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7" firstSheet="0" activeTab="5"/>
  </bookViews>
  <sheets>
    <sheet name="Feuil1" sheetId="1" state="visible" r:id="rId2"/>
    <sheet name="Table S1 Down in MS diet" sheetId="2" state="visible" r:id="rId3"/>
    <sheet name="Table S2 Up in MS diet" sheetId="3" state="visible" r:id="rId4"/>
    <sheet name="Table S3 KEGG" sheetId="4" state="visible" r:id="rId5"/>
    <sheet name="Table S4 Diet composition" sheetId="5" state="visible" r:id="rId6"/>
    <sheet name="Table S5 Primer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5" uniqueCount="2444">
  <si>
    <r>
      <rPr>
        <b val="true"/>
        <sz val="16"/>
        <color rgb="FF000000"/>
        <rFont val="Times New Roman"/>
        <family val="1"/>
      </rPr>
      <t xml:space="preserve">Methyl-donor supplementation prevents intestinal colonization by Adherent-Invasive </t>
    </r>
    <r>
      <rPr>
        <b val="true"/>
        <i val="true"/>
        <sz val="16"/>
        <color rgb="FF000000"/>
        <rFont val="Times New Roman"/>
        <family val="1"/>
      </rPr>
      <t xml:space="preserve">E. coli</t>
    </r>
    <r>
      <rPr>
        <b val="true"/>
        <sz val="16"/>
        <color rgb="FF000000"/>
        <rFont val="Times New Roman"/>
        <family val="1"/>
      </rPr>
      <t xml:space="preserve"> in a mouse model of Crohn’s disease</t>
    </r>
  </si>
  <si>
    <t xml:space="preserve">Gimier Elodie1, Chervy Mélissa1, Agus Allison1,2, Sivignon Adeline1, Billard Elisabeth1, Privat Maud3,4, Viala Sandrine3,4, Minet-Quinard Régine5,6, Buisson Anthony1,7, Vazeille Emilie1,7, Barnich Nicolas1, Denizot Jérémy1*</t>
  </si>
  <si>
    <t xml:space="preserve">*Corresponding author: Mailing address: M2iSH, UMR 1071 Inserm/Université Clermont Auvergne, CBRV, 28 place Henri Dunant, 63001 Clermont-Ferrand, France. Phone: (33)4 73 17 83 81. Fax: (33) 4 73 17 83 71. E-mail: jeremy.denizot@uca.fr</t>
  </si>
  <si>
    <t xml:space="preserve">Online resources: Tables S1-S5, supplemental Material and Methods</t>
  </si>
  <si>
    <t xml:space="preserve">Table S1: List of genes down-regulated in colonic mucosa from MS diet group compared to CTR group</t>
  </si>
  <si>
    <t xml:space="preserve">Table S2: List of genes up-regulated in colonic mucosa from MS diet group compared to CTR group</t>
  </si>
  <si>
    <t xml:space="preserve">Table S3: Results of the KEGG pathway analysis</t>
  </si>
  <si>
    <t xml:space="preserve">Table S4: Primers used in this study</t>
  </si>
  <si>
    <t xml:space="preserve">Table S5: Composition of diets used in this study </t>
  </si>
  <si>
    <t xml:space="preserve">Supplementary Table 1: List of genes down-regulated in colonic mucosa from MS diet group compared to CTR diet group</t>
  </si>
  <si>
    <t xml:space="preserve">Probe</t>
  </si>
  <si>
    <t xml:space="preserve">Chromosome</t>
  </si>
  <si>
    <t xml:space="preserve">Start</t>
  </si>
  <si>
    <t xml:space="preserve">End</t>
  </si>
  <si>
    <t xml:space="preserve">Probe Strand</t>
  </si>
  <si>
    <t xml:space="preserve">Feature</t>
  </si>
  <si>
    <t xml:space="preserve">ID</t>
  </si>
  <si>
    <t xml:space="preserve">Description</t>
  </si>
  <si>
    <t xml:space="preserve">p-value </t>
  </si>
  <si>
    <t xml:space="preserve">Fold change</t>
  </si>
  <si>
    <t xml:space="preserve">Log2 Fold Change</t>
  </si>
  <si>
    <t xml:space="preserve">CTR1.bam</t>
  </si>
  <si>
    <t xml:space="preserve">CTR2.bam</t>
  </si>
  <si>
    <t xml:space="preserve">CTR3.bam</t>
  </si>
  <si>
    <t xml:space="preserve">CTR4.bam</t>
  </si>
  <si>
    <t xml:space="preserve">MS-diet1.bam</t>
  </si>
  <si>
    <t xml:space="preserve">MS-diet2.bam</t>
  </si>
  <si>
    <t xml:space="preserve">MS-diet3.bam</t>
  </si>
  <si>
    <t xml:space="preserve">MS-diet4.bam</t>
  </si>
  <si>
    <t xml:space="preserve">ENSMUSG00000048578</t>
  </si>
  <si>
    <t xml:space="preserve">-</t>
  </si>
  <si>
    <t xml:space="preserve">Mlec</t>
  </si>
  <si>
    <t xml:space="preserve">gene:ENSMUSG00000048578</t>
  </si>
  <si>
    <t xml:space="preserve">malectin [Source:MGI Symbol%3BAcc:MGI:1924015]</t>
  </si>
  <si>
    <t xml:space="preserve">ENSMUSG00000042055</t>
  </si>
  <si>
    <t xml:space="preserve">+</t>
  </si>
  <si>
    <t xml:space="preserve">Wdr11</t>
  </si>
  <si>
    <t xml:space="preserve">gene:ENSMUSG00000042055</t>
  </si>
  <si>
    <t xml:space="preserve">WD repeat domain 11 [Source:MGI Symbol%3BAcc:MGI:1920230]</t>
  </si>
  <si>
    <t xml:space="preserve">ENSMUSG00000059149</t>
  </si>
  <si>
    <t xml:space="preserve">Elk4</t>
  </si>
  <si>
    <t xml:space="preserve">gene:ENSMUSG00000026436</t>
  </si>
  <si>
    <t xml:space="preserve">ELK4%2C member of ETS oncogene family [Source:MGI Symbol%3BAcc:MGI:102853]</t>
  </si>
  <si>
    <t xml:space="preserve">ENSMUSG00000025728</t>
  </si>
  <si>
    <t xml:space="preserve">Pigq</t>
  </si>
  <si>
    <t xml:space="preserve">gene:ENSMUSG00000025728</t>
  </si>
  <si>
    <t xml:space="preserve">phosphatidylinositol glycan anchor biosynthesis%2C class Q [Source:MGI Symbol%3BAcc:MGI:1333114]</t>
  </si>
  <si>
    <t xml:space="preserve">ENSMUSG00000025512</t>
  </si>
  <si>
    <t xml:space="preserve">Tspan4</t>
  </si>
  <si>
    <t xml:space="preserve">gene:ENSMUSG00000025511</t>
  </si>
  <si>
    <t xml:space="preserve">tetraspanin 4 [Source:MGI Symbol%3BAcc:MGI:1928097]</t>
  </si>
  <si>
    <t xml:space="preserve">ENSMUSG00000027035</t>
  </si>
  <si>
    <t xml:space="preserve">Cers6</t>
  </si>
  <si>
    <t xml:space="preserve">gene:ENSMUSG00000027035</t>
  </si>
  <si>
    <t xml:space="preserve">ceramide synthase 6 [Source:MGI Symbol%3BAcc:MGI:2442564]</t>
  </si>
  <si>
    <t xml:space="preserve">ENSMUSG00000028468</t>
  </si>
  <si>
    <t xml:space="preserve">Gba2</t>
  </si>
  <si>
    <t xml:space="preserve">gene:ENSMUSG00000028467</t>
  </si>
  <si>
    <t xml:space="preserve">glucosidase beta 2 [Source:MGI Symbol%3BAcc:MGI:2654325]</t>
  </si>
  <si>
    <t xml:space="preserve">ENSMUSG00000054469</t>
  </si>
  <si>
    <t xml:space="preserve">Lclat1</t>
  </si>
  <si>
    <t xml:space="preserve">gene:ENSMUSG00000054469</t>
  </si>
  <si>
    <t xml:space="preserve">lysocardiolipin acyltransferase 1 [Source:MGI Symbol%3BAcc:MGI:2684937]</t>
  </si>
  <si>
    <t xml:space="preserve">ENSMUSG00000028901</t>
  </si>
  <si>
    <t xml:space="preserve">Gmeb1</t>
  </si>
  <si>
    <t xml:space="preserve">gene:ENSMUSG00000028901</t>
  </si>
  <si>
    <t xml:space="preserve">glucocorticoid modulatory element binding protein 1 [Source:MGI Symbol%3BAcc:MGI:2135604]</t>
  </si>
  <si>
    <t xml:space="preserve">ENSMUSG00000032267</t>
  </si>
  <si>
    <t xml:space="preserve">Usp28</t>
  </si>
  <si>
    <t xml:space="preserve">gene:ENSMUSG00000032267</t>
  </si>
  <si>
    <t xml:space="preserve">ubiquitin specific peptidase 28 [Source:MGI Symbol%3BAcc:MGI:2442293]</t>
  </si>
  <si>
    <t xml:space="preserve">ENSMUSG00000029651</t>
  </si>
  <si>
    <t xml:space="preserve">Mtus2</t>
  </si>
  <si>
    <t xml:space="preserve">gene:ENSMUSG00000029651</t>
  </si>
  <si>
    <t xml:space="preserve">microtubule associated tumor suppressor candidate 2 [Source:MGI Symbol%3BAcc:MGI:1915388]</t>
  </si>
  <si>
    <t xml:space="preserve">ENSMUSG00000028830</t>
  </si>
  <si>
    <t xml:space="preserve">AU040320</t>
  </si>
  <si>
    <t xml:space="preserve">gene:ENSMUSG00000028830</t>
  </si>
  <si>
    <t xml:space="preserve">expressed sequence AU040320 [Source:MGI Symbol%3BAcc:MGI:2140475]</t>
  </si>
  <si>
    <t xml:space="preserve">ENSMUSG00000033526</t>
  </si>
  <si>
    <t xml:space="preserve">Map1a</t>
  </si>
  <si>
    <t xml:space="preserve">gene:ENSMUSG00000027254</t>
  </si>
  <si>
    <t xml:space="preserve">microtubule-associated protein 1 A [Source:MGI Symbol%3BAcc:MGI:1306776]</t>
  </si>
  <si>
    <t xml:space="preserve">ENSMUSG00000001173</t>
  </si>
  <si>
    <t xml:space="preserve">X</t>
  </si>
  <si>
    <t xml:space="preserve">Ocrl</t>
  </si>
  <si>
    <t xml:space="preserve">gene:ENSMUSG00000001173</t>
  </si>
  <si>
    <t xml:space="preserve">oculocerebrorenal syndrome of Lowe [Source:MGI Symbol%3BAcc:MGI:109589]</t>
  </si>
  <si>
    <t xml:space="preserve">ENSMUSG00000091041</t>
  </si>
  <si>
    <t xml:space="preserve">Zfp612</t>
  </si>
  <si>
    <t xml:space="preserve">gene:ENSMUSG00000044676</t>
  </si>
  <si>
    <t xml:space="preserve">zinc finger protein 612 [Source:MGI Symbol%3BAcc:MGI:2443465]</t>
  </si>
  <si>
    <t xml:space="preserve">ENSMUSG00000000303</t>
  </si>
  <si>
    <t xml:space="preserve">Cdh1</t>
  </si>
  <si>
    <t xml:space="preserve">gene:ENSMUSG00000000303</t>
  </si>
  <si>
    <t xml:space="preserve">cadherin 1 [Source:MGI Symbol%3BAcc:MGI:88354]</t>
  </si>
  <si>
    <t xml:space="preserve">ENSMUSG00000036298</t>
  </si>
  <si>
    <t xml:space="preserve">Slc2a13</t>
  </si>
  <si>
    <t xml:space="preserve">gene:ENSMUSG00000036298</t>
  </si>
  <si>
    <t xml:space="preserve">solute carrier family 2 (facilitated glucose transporter)%2C member 13 [Source:MGI Symbol%3BAcc:MGI:2146030]</t>
  </si>
  <si>
    <t xml:space="preserve">ENSMUSG00000032513</t>
  </si>
  <si>
    <t xml:space="preserve">Wdr48</t>
  </si>
  <si>
    <t xml:space="preserve">gene:ENSMUSG00000032512</t>
  </si>
  <si>
    <t xml:space="preserve">WD repeat domain 48 [Source:MGI Symbol%3BAcc:MGI:1914811]</t>
  </si>
  <si>
    <t xml:space="preserve">ENSMUSG00000035441</t>
  </si>
  <si>
    <t xml:space="preserve">Myo1d</t>
  </si>
  <si>
    <t xml:space="preserve">gene:ENSMUSG00000035441</t>
  </si>
  <si>
    <t xml:space="preserve">myosin ID [Source:MGI Symbol%3BAcc:MGI:107728]</t>
  </si>
  <si>
    <t xml:space="preserve">ENSMUSG00000037110</t>
  </si>
  <si>
    <t xml:space="preserve">Ralgapa2</t>
  </si>
  <si>
    <t xml:space="preserve">gene:ENSMUSG00000037110</t>
  </si>
  <si>
    <t xml:space="preserve">Ral GTPase activating protein%2C alpha subunit 2 (catalytic) [Source:MGI Symbol%3BAcc:MGI:3036245]</t>
  </si>
  <si>
    <t xml:space="preserve">ENSMUSG00000038009</t>
  </si>
  <si>
    <t xml:space="preserve">Dnajc22</t>
  </si>
  <si>
    <t xml:space="preserve">gene:ENSMUSG00000038009</t>
  </si>
  <si>
    <t xml:space="preserve">DnaJ heat shock protein family (Hsp40) member C22 [Source:MGI Symbol%3BAcc:MGI:1920028]</t>
  </si>
  <si>
    <t xml:space="preserve">ENSMUSG00000068040</t>
  </si>
  <si>
    <t xml:space="preserve">Tm9sf4</t>
  </si>
  <si>
    <t xml:space="preserve">gene:ENSMUSG00000068040</t>
  </si>
  <si>
    <t xml:space="preserve">transmembrane 9 superfamily protein member 4 [Source:MGI Symbol%3BAcc:MGI:2139220]</t>
  </si>
  <si>
    <t xml:space="preserve">ENSMUSG00000015222</t>
  </si>
  <si>
    <t xml:space="preserve">Map2</t>
  </si>
  <si>
    <t xml:space="preserve">gene:ENSMUSG00000015222</t>
  </si>
  <si>
    <t xml:space="preserve">microtubule-associated protein 2 [Source:MGI Symbol%3BAcc:MGI:97175]</t>
  </si>
  <si>
    <t xml:space="preserve">ENSMUSG00000078719</t>
  </si>
  <si>
    <t xml:space="preserve">Rgp1</t>
  </si>
  <si>
    <t xml:space="preserve">gene:ENSMUSG00000028468</t>
  </si>
  <si>
    <t xml:space="preserve">RGP1 retrograde golgi transport homolog (S. cerevisiae) [Source:MGI Symbol%3BAcc:MGI:1915956]</t>
  </si>
  <si>
    <t xml:space="preserve">ENSMUSG00000026589</t>
  </si>
  <si>
    <t xml:space="preserve">Gm15486</t>
  </si>
  <si>
    <t xml:space="preserve">gene:ENSMUSG00000087093</t>
  </si>
  <si>
    <t xml:space="preserve">predicted gene 15486 [Source:MGI Symbol%3BAcc:MGI:3705263]</t>
  </si>
  <si>
    <t xml:space="preserve">ENSMUSG00000009828</t>
  </si>
  <si>
    <t xml:space="preserve">Ick</t>
  </si>
  <si>
    <t xml:space="preserve">gene:ENSMUSG00000009828</t>
  </si>
  <si>
    <t xml:space="preserve">intestinal cell kinase [Source:MGI Symbol%3BAcc:MGI:1934157]</t>
  </si>
  <si>
    <t xml:space="preserve">ENSMUSG00000021134</t>
  </si>
  <si>
    <t xml:space="preserve">Srsf5</t>
  </si>
  <si>
    <t xml:space="preserve">gene:ENSMUSG00000021134</t>
  </si>
  <si>
    <t xml:space="preserve">serine/arginine-rich splicing factor 5 [Source:MGI Symbol%3BAcc:MGI:98287]</t>
  </si>
  <si>
    <t xml:space="preserve">ENSMUSG00000019338</t>
  </si>
  <si>
    <t xml:space="preserve">Pi4kb</t>
  </si>
  <si>
    <t xml:space="preserve">gene:ENSMUSG00000038861</t>
  </si>
  <si>
    <t xml:space="preserve">phosphatidylinositol 4-kinase%2C catalytic%2C beta polypeptide [Source:MGI Symbol%3BAcc:MGI:1334433]</t>
  </si>
  <si>
    <t xml:space="preserve">ENSMUSG00000028979</t>
  </si>
  <si>
    <t xml:space="preserve">Masp2</t>
  </si>
  <si>
    <t xml:space="preserve">gene:ENSMUSG00000028979</t>
  </si>
  <si>
    <t xml:space="preserve">mannan-binding lectin serine peptidase 2 [Source:MGI Symbol%3BAcc:MGI:1330832]</t>
  </si>
  <si>
    <t xml:space="preserve">ENSMUSG00000062031</t>
  </si>
  <si>
    <t xml:space="preserve">Athl1</t>
  </si>
  <si>
    <t xml:space="preserve">gene:ENSMUSG00000062031</t>
  </si>
  <si>
    <t xml:space="preserve">ATH1%2C acid trehalase-like 1 (yeast) [Source:MGI Symbol%3BAcc:MGI:2444047]</t>
  </si>
  <si>
    <t xml:space="preserve">ENSMUSG00000009647</t>
  </si>
  <si>
    <t xml:space="preserve">Mcu</t>
  </si>
  <si>
    <t xml:space="preserve">gene:ENSMUSG00000009647</t>
  </si>
  <si>
    <t xml:space="preserve">mitochondrial calcium uniporter [Source:MGI Symbol%3BAcc:MGI:3026965]</t>
  </si>
  <si>
    <t xml:space="preserve">ENSMUSG00000023959</t>
  </si>
  <si>
    <t xml:space="preserve">Clic5</t>
  </si>
  <si>
    <t xml:space="preserve">gene:ENSMUSG00000023959</t>
  </si>
  <si>
    <t xml:space="preserve">chloride intracellular channel 5 [Source:MGI Symbol%3BAcc:MGI:1917912]</t>
  </si>
  <si>
    <t xml:space="preserve">ENSMUSG00000039463</t>
  </si>
  <si>
    <t xml:space="preserve">Slc9a8</t>
  </si>
  <si>
    <t xml:space="preserve">gene:ENSMUSG00000039463</t>
  </si>
  <si>
    <t xml:space="preserve">solute carrier family 9 (sodium/hydrogen exchanger)%2C member 8 [Source:MGI Symbol%3BAcc:MGI:1924281]</t>
  </si>
  <si>
    <t xml:space="preserve">ENSMUSG00000049307</t>
  </si>
  <si>
    <t xml:space="preserve">Fut4</t>
  </si>
  <si>
    <t xml:space="preserve">gene:ENSMUSG00000049307</t>
  </si>
  <si>
    <t xml:space="preserve">fucosyltransferase 4 [Source:MGI Symbol%3BAcc:MGI:95594]</t>
  </si>
  <si>
    <t xml:space="preserve">ENSMUSG00000014837</t>
  </si>
  <si>
    <t xml:space="preserve">Nol3</t>
  </si>
  <si>
    <t xml:space="preserve">gene:ENSMUSG00000014776</t>
  </si>
  <si>
    <t xml:space="preserve">nucleolar protein 3 (apoptosis repressor with CARD domain) [Source:MGI Symbol%3BAcc:MGI:1925938]</t>
  </si>
  <si>
    <t xml:space="preserve">ENSMUSG00000084925</t>
  </si>
  <si>
    <t xml:space="preserve">Ppp3cb</t>
  </si>
  <si>
    <t xml:space="preserve">gene:ENSMUSG00000021816</t>
  </si>
  <si>
    <t xml:space="preserve">protein phosphatase 3%2C catalytic subunit%2C beta isoform [Source:MGI Symbol%3BAcc:MGI:107163]</t>
  </si>
  <si>
    <t xml:space="preserve">ENSMUSG00000052942</t>
  </si>
  <si>
    <t xml:space="preserve">Glis3</t>
  </si>
  <si>
    <t xml:space="preserve">gene:ENSMUSG00000052942</t>
  </si>
  <si>
    <t xml:space="preserve">GLIS family zinc finger 3 [Source:MGI Symbol%3BAcc:MGI:2444289]</t>
  </si>
  <si>
    <t xml:space="preserve">ENSMUSG00000020875</t>
  </si>
  <si>
    <t xml:space="preserve">Hoxb9</t>
  </si>
  <si>
    <t xml:space="preserve">gene:ENSMUSG00000020875</t>
  </si>
  <si>
    <t xml:space="preserve">homeobox B9 [Source:MGI Symbol%3BAcc:MGI:96190]</t>
  </si>
  <si>
    <t xml:space="preserve">ENSMUSG00000043592</t>
  </si>
  <si>
    <t xml:space="preserve">Unc5cl</t>
  </si>
  <si>
    <t xml:space="preserve">gene:ENSMUSG00000043592</t>
  </si>
  <si>
    <t xml:space="preserve">unc-5 homolog C (C. elegans)-like [Source:MGI Symbol%3BAcc:MGI:1923839]</t>
  </si>
  <si>
    <t xml:space="preserve">ENSMUSG00000032782</t>
  </si>
  <si>
    <t xml:space="preserve">Cntrob</t>
  </si>
  <si>
    <t xml:space="preserve">gene:ENSMUSG00000032782</t>
  </si>
  <si>
    <t xml:space="preserve">centrobin%2C centrosomal BRCA2 interacting protein [Source:MGI Symbol%3BAcc:MGI:2443290]</t>
  </si>
  <si>
    <t xml:space="preserve">ENSMUSG00000045095</t>
  </si>
  <si>
    <t xml:space="preserve">Magi1</t>
  </si>
  <si>
    <t xml:space="preserve">gene:ENSMUSG00000045095</t>
  </si>
  <si>
    <t xml:space="preserve">membrane associated guanylate kinase%2C WW and PDZ domain containing 1 [Source:MGI Symbol%3BAcc:MGI:1203522]</t>
  </si>
  <si>
    <t xml:space="preserve">ENSMUSG00000064202</t>
  </si>
  <si>
    <t xml:space="preserve">Slc1a1</t>
  </si>
  <si>
    <t xml:space="preserve">gene:ENSMUSG00000024935</t>
  </si>
  <si>
    <t xml:space="preserve">solute carrier family 1 (neuronal/epithelial high affinity glutamate transporter%2C system Xag)%2C member 1 [Source:MGI Symbol%3BAcc:MGI:105083]</t>
  </si>
  <si>
    <t xml:space="preserve">ENSMUSG00000071856</t>
  </si>
  <si>
    <t xml:space="preserve">Mcc</t>
  </si>
  <si>
    <t xml:space="preserve">gene:ENSMUSG00000071856</t>
  </si>
  <si>
    <t xml:space="preserve">mutated in colorectal cancers [Source:MGI Symbol%3BAcc:MGI:96930]</t>
  </si>
  <si>
    <t xml:space="preserve">ENSMUSG00000008206</t>
  </si>
  <si>
    <t xml:space="preserve">Cers4</t>
  </si>
  <si>
    <t xml:space="preserve">gene:ENSMUSG00000008206</t>
  </si>
  <si>
    <t xml:space="preserve">ceramide synthase 4 [Source:MGI Symbol%3BAcc:MGI:1914510]</t>
  </si>
  <si>
    <t xml:space="preserve">ENSMUSG00000036867</t>
  </si>
  <si>
    <t xml:space="preserve">Smad6</t>
  </si>
  <si>
    <t xml:space="preserve">gene:ENSMUSG00000036867</t>
  </si>
  <si>
    <t xml:space="preserve">SMAD family member 6 [Source:MGI Symbol%3BAcc:MGI:1336883]</t>
  </si>
  <si>
    <t xml:space="preserve">ENSMUSG00000107789</t>
  </si>
  <si>
    <t xml:space="preserve">RP24-124B23.17</t>
  </si>
  <si>
    <t xml:space="preserve">gene:ENSMUSG00000107588</t>
  </si>
  <si>
    <t xml:space="preserve">No description</t>
  </si>
  <si>
    <t xml:space="preserve">ENSMUSG00000021903</t>
  </si>
  <si>
    <t xml:space="preserve">Galnt15</t>
  </si>
  <si>
    <t xml:space="preserve">gene:ENSMUSG00000021903</t>
  </si>
  <si>
    <t xml:space="preserve">UDP-N-acetyl-alpha-D-galactosamine:polypeptide N-acetylgalactosaminyltransferase 15 [Source:MGI Symbol%3BAcc:MGI:1926004]</t>
  </si>
  <si>
    <t xml:space="preserve">ENSMUSG00000066554</t>
  </si>
  <si>
    <t xml:space="preserve">ENSMUSG00000005534</t>
  </si>
  <si>
    <t xml:space="preserve">Insr</t>
  </si>
  <si>
    <t xml:space="preserve">gene:ENSMUSG00000005534</t>
  </si>
  <si>
    <t xml:space="preserve">insulin receptor [Source:MGI Symbol%3BAcc:MGI:96575]</t>
  </si>
  <si>
    <t xml:space="preserve">ENSMUSG00000036585</t>
  </si>
  <si>
    <t xml:space="preserve">Arhgap26</t>
  </si>
  <si>
    <t xml:space="preserve">gene:ENSMUSG00000036452</t>
  </si>
  <si>
    <t xml:space="preserve">Rho GTPase activating protein 26 [Source:MGI Symbol%3BAcc:MGI:1918552]</t>
  </si>
  <si>
    <t xml:space="preserve">ENSMUSG00000052698</t>
  </si>
  <si>
    <t xml:space="preserve">Tln2</t>
  </si>
  <si>
    <t xml:space="preserve">gene:ENSMUSG00000052698</t>
  </si>
  <si>
    <t xml:space="preserve">talin 2 [Source:MGI Symbol%3BAcc:MGI:1917799]</t>
  </si>
  <si>
    <t xml:space="preserve">ENSMUSG00000078485</t>
  </si>
  <si>
    <t xml:space="preserve">Plekhn1</t>
  </si>
  <si>
    <t xml:space="preserve">gene:ENSMUSG00000078485</t>
  </si>
  <si>
    <t xml:space="preserve">pleckstrin homology domain containing%2C family N member 1 [Source:MGI Symbol%3BAcc:MGI:2387630]</t>
  </si>
  <si>
    <t xml:space="preserve">ENSMUSG00000038007</t>
  </si>
  <si>
    <t xml:space="preserve">Acer2</t>
  </si>
  <si>
    <t xml:space="preserve">gene:ENSMUSG00000038007</t>
  </si>
  <si>
    <t xml:space="preserve">alkaline ceramidase 2 [Source:MGI Symbol%3BAcc:MGI:1920932]</t>
  </si>
  <si>
    <t xml:space="preserve">ENSMUSG00000085174</t>
  </si>
  <si>
    <t xml:space="preserve">Nhlrc3</t>
  </si>
  <si>
    <t xml:space="preserve">gene:ENSMUSG00000042997</t>
  </si>
  <si>
    <t xml:space="preserve">NHL repeat containing 3 [Source:MGI Symbol%3BAcc:MGI:2444520]</t>
  </si>
  <si>
    <t xml:space="preserve">ENSMUSG00000030795</t>
  </si>
  <si>
    <t xml:space="preserve">Fus</t>
  </si>
  <si>
    <t xml:space="preserve">gene:ENSMUSG00000030795</t>
  </si>
  <si>
    <t xml:space="preserve">fused in sarcoma [Source:MGI Symbol%3BAcc:MGI:1353633]</t>
  </si>
  <si>
    <t xml:space="preserve">ENSMUSG00000052397</t>
  </si>
  <si>
    <t xml:space="preserve">Sytl3</t>
  </si>
  <si>
    <t xml:space="preserve">gene:ENSMUSG00000041831</t>
  </si>
  <si>
    <t xml:space="preserve">synaptotagmin-like 3 [Source:MGI Symbol%3BAcc:MGI:1933367]</t>
  </si>
  <si>
    <t xml:space="preserve">ENSMUSG00000027849</t>
  </si>
  <si>
    <t xml:space="preserve">Syt6</t>
  </si>
  <si>
    <t xml:space="preserve">gene:ENSMUSG00000027849</t>
  </si>
  <si>
    <t xml:space="preserve">synaptotagmin VI [Source:MGI Symbol%3BAcc:MGI:1859544]</t>
  </si>
  <si>
    <t xml:space="preserve">ENSMUSG00000046782</t>
  </si>
  <si>
    <t xml:space="preserve">4921506M07Rik</t>
  </si>
  <si>
    <t xml:space="preserve">gene:ENSMUSG00000046782</t>
  </si>
  <si>
    <t xml:space="preserve">tetratricopeptide repeat domain 6 [Source:MGI Symbol%3BAcc:MGI:2684915]</t>
  </si>
  <si>
    <t xml:space="preserve">ENSMUSG00000022231</t>
  </si>
  <si>
    <t xml:space="preserve">Sema5a</t>
  </si>
  <si>
    <t xml:space="preserve">gene:ENSMUSG00000022231</t>
  </si>
  <si>
    <t xml:space="preserve">sema domain%2C seven thrombospondin repeats (type 1 and type 1-like)%2C transmembrane domain (TM) and short cytoplasmic domain%2C (semaphorin) 5A [Source:MGI Symbol%3BAcc:MGI:107556]</t>
  </si>
  <si>
    <t xml:space="preserve">ENSMUSG00000089671</t>
  </si>
  <si>
    <t xml:space="preserve">Gm16537</t>
  </si>
  <si>
    <t xml:space="preserve">gene:ENSMUSG00000089671</t>
  </si>
  <si>
    <t xml:space="preserve">predicted gene 16537 [Source:MGI Symbol%3BAcc:MGI:4414957]</t>
  </si>
  <si>
    <t xml:space="preserve">ENSMUSG00000053198</t>
  </si>
  <si>
    <t xml:space="preserve">Prx</t>
  </si>
  <si>
    <t xml:space="preserve">gene:ENSMUSG00000053198</t>
  </si>
  <si>
    <t xml:space="preserve">periaxin [Source:MGI Symbol%3BAcc:MGI:108176]</t>
  </si>
  <si>
    <t xml:space="preserve">ENSMUSG00000026380</t>
  </si>
  <si>
    <t xml:space="preserve">Tfcp2l1</t>
  </si>
  <si>
    <t xml:space="preserve">gene:ENSMUSG00000026380</t>
  </si>
  <si>
    <t xml:space="preserve">transcription factor CP2-like 1 [Source:MGI Symbol%3BAcc:MGI:2444691]</t>
  </si>
  <si>
    <t xml:space="preserve">ENSMUSG00000050931</t>
  </si>
  <si>
    <t xml:space="preserve">Sgms2</t>
  </si>
  <si>
    <t xml:space="preserve">gene:ENSMUSG00000050931</t>
  </si>
  <si>
    <t xml:space="preserve">sphingomyelin synthase 2 [Source:MGI Symbol%3BAcc:MGI:1921692]</t>
  </si>
  <si>
    <t xml:space="preserve">ENSMUSG00000096210</t>
  </si>
  <si>
    <t xml:space="preserve">H1f0</t>
  </si>
  <si>
    <t xml:space="preserve">gene:ENSMUSG00000096210</t>
  </si>
  <si>
    <t xml:space="preserve">H1 histone family%2C member 0 [Source:MGI Symbol%3BAcc:MGI:95893]</t>
  </si>
  <si>
    <t xml:space="preserve">ENSMUSG00000038756</t>
  </si>
  <si>
    <t xml:space="preserve">Ttll6</t>
  </si>
  <si>
    <t xml:space="preserve">gene:ENSMUSG00000038756</t>
  </si>
  <si>
    <t xml:space="preserve">tubulin tyrosine ligase-like family%2C member 6 [Source:MGI Symbol%3BAcc:MGI:2683461]</t>
  </si>
  <si>
    <t xml:space="preserve">ENSMUSG00000042010</t>
  </si>
  <si>
    <t xml:space="preserve">Acacb</t>
  </si>
  <si>
    <t xml:space="preserve">gene:ENSMUSG00000042010</t>
  </si>
  <si>
    <t xml:space="preserve">acetyl-Coenzyme A carboxylase beta [Source:MGI Symbol%3BAcc:MGI:2140940]</t>
  </si>
  <si>
    <t xml:space="preserve">ENSMUSG00000053297</t>
  </si>
  <si>
    <t xml:space="preserve">AI854703</t>
  </si>
  <si>
    <t xml:space="preserve">gene:ENSMUSG00000053297</t>
  </si>
  <si>
    <t xml:space="preserve">expressed sequence AI854703 [Source:MGI Symbol%3BAcc:MGI:2141510]</t>
  </si>
  <si>
    <t xml:space="preserve">ENSMUSG00000027412</t>
  </si>
  <si>
    <t xml:space="preserve">Gm16751</t>
  </si>
  <si>
    <t xml:space="preserve">gene:ENSMUSG00000085303</t>
  </si>
  <si>
    <t xml:space="preserve">predicted gene%2C 16751 [Source:MGI Symbol%3BAcc:MGI:4439675]</t>
  </si>
  <si>
    <t xml:space="preserve">ENSMUSG00000044783</t>
  </si>
  <si>
    <t xml:space="preserve">Hjurp</t>
  </si>
  <si>
    <t xml:space="preserve">gene:ENSMUSG00000044783</t>
  </si>
  <si>
    <t xml:space="preserve">Holliday junction recognition protein [Source:MGI Symbol%3BAcc:MGI:2685821]</t>
  </si>
  <si>
    <t xml:space="preserve">ENSMUSG00000024935</t>
  </si>
  <si>
    <t xml:space="preserve">ENSMUSG00000081355</t>
  </si>
  <si>
    <t xml:space="preserve">Gm15264</t>
  </si>
  <si>
    <t xml:space="preserve">gene:ENSMUSG00000081355</t>
  </si>
  <si>
    <t xml:space="preserve">predicted gene 15264 [Source:MGI Symbol%3BAcc:MGI:3705845]</t>
  </si>
  <si>
    <t xml:space="preserve">ENSMUSG00000057880</t>
  </si>
  <si>
    <t xml:space="preserve">Abat</t>
  </si>
  <si>
    <t xml:space="preserve">gene:ENSMUSG00000057880</t>
  </si>
  <si>
    <t xml:space="preserve">4-aminobutyrate aminotransferase [Source:MGI Symbol%3BAcc:MGI:2443582]</t>
  </si>
  <si>
    <t xml:space="preserve">ENSMUSG00000097124</t>
  </si>
  <si>
    <t xml:space="preserve">Slc44a3</t>
  </si>
  <si>
    <t xml:space="preserve">gene:ENSMUSG00000039865</t>
  </si>
  <si>
    <t xml:space="preserve">solute carrier family 44%2C member 3 [Source:MGI Symbol%3BAcc:MGI:2384860]</t>
  </si>
  <si>
    <t xml:space="preserve">ENSMUSG00000069601</t>
  </si>
  <si>
    <t xml:space="preserve">Ank3</t>
  </si>
  <si>
    <t xml:space="preserve">gene:ENSMUSG00000069601</t>
  </si>
  <si>
    <t xml:space="preserve">ankyrin 3%2C epithelial [Source:MGI Symbol%3BAcc:MGI:88026]</t>
  </si>
  <si>
    <t xml:space="preserve">ENSMUSG00000022893</t>
  </si>
  <si>
    <t xml:space="preserve">Adamts1</t>
  </si>
  <si>
    <t xml:space="preserve">gene:ENSMUSG00000022893</t>
  </si>
  <si>
    <t xml:space="preserve">a disintegrin-like and metallopeptidase (reprolysin type) with thrombospondin type 1 motif%2C 1 [Source:MGI Symbol%3BAcc:MGI:109249]</t>
  </si>
  <si>
    <t xml:space="preserve">ENSMUSG00000020173</t>
  </si>
  <si>
    <t xml:space="preserve">Cobl</t>
  </si>
  <si>
    <t xml:space="preserve">gene:ENSMUSG00000020173</t>
  </si>
  <si>
    <t xml:space="preserve">cordon-bleu WH2 repeat [Source:MGI Symbol%3BAcc:MGI:105056]</t>
  </si>
  <si>
    <t xml:space="preserve">ENSMUSG00000007216</t>
  </si>
  <si>
    <t xml:space="preserve">ENSMUSG00000037390</t>
  </si>
  <si>
    <t xml:space="preserve">Muc3</t>
  </si>
  <si>
    <t xml:space="preserve">gene:ENSMUSG00000037390</t>
  </si>
  <si>
    <t xml:space="preserve">mucin 3%2C intestinal [Source:MGI Symbol%3BAcc:MGI:1203527]</t>
  </si>
  <si>
    <t xml:space="preserve">ENSMUSG00000049134</t>
  </si>
  <si>
    <t xml:space="preserve">Habp2</t>
  </si>
  <si>
    <t xml:space="preserve">gene:ENSMUSG00000025075</t>
  </si>
  <si>
    <t xml:space="preserve">hyaluronic acid binding protein 2 [Source:MGI Symbol%3BAcc:MGI:1196378]</t>
  </si>
  <si>
    <t xml:space="preserve">ENSMUSG00000023019</t>
  </si>
  <si>
    <t xml:space="preserve">ENSMUSG00000029378</t>
  </si>
  <si>
    <t xml:space="preserve">Areg</t>
  </si>
  <si>
    <t xml:space="preserve">gene:ENSMUSG00000029378</t>
  </si>
  <si>
    <t xml:space="preserve">amphiregulin [Source:MGI Symbol%3BAcc:MGI:88068]</t>
  </si>
  <si>
    <t xml:space="preserve">ENSMUSG00000022220</t>
  </si>
  <si>
    <t xml:space="preserve">Adcy4</t>
  </si>
  <si>
    <t xml:space="preserve">gene:ENSMUSG00000022220</t>
  </si>
  <si>
    <t xml:space="preserve">adenylate cyclase 4 [Source:MGI Symbol%3BAcc:MGI:99674]</t>
  </si>
  <si>
    <t xml:space="preserve">ENSMUSG00000073530</t>
  </si>
  <si>
    <t xml:space="preserve">Pappa2</t>
  </si>
  <si>
    <t xml:space="preserve">gene:ENSMUSG00000073530</t>
  </si>
  <si>
    <t xml:space="preserve">pappalysin 2 [Source:MGI Symbol%3BAcc:MGI:3051647]</t>
  </si>
  <si>
    <t xml:space="preserve">ENSMUSG00000032827</t>
  </si>
  <si>
    <t xml:space="preserve">Ppp1r9a</t>
  </si>
  <si>
    <t xml:space="preserve">gene:ENSMUSG00000032827</t>
  </si>
  <si>
    <t xml:space="preserve">protein phosphatase 1%2C regulatory (inhibitor) subunit 9A [Source:MGI Symbol%3BAcc:MGI:2442401]</t>
  </si>
  <si>
    <t xml:space="preserve">ENSMUSG00000020256</t>
  </si>
  <si>
    <t xml:space="preserve">Aldh1l2</t>
  </si>
  <si>
    <t xml:space="preserve">gene:ENSMUSG00000020256</t>
  </si>
  <si>
    <t xml:space="preserve">aldehyde dehydrogenase 1 family%2C member L2 [Source:MGI Symbol%3BAcc:MGI:2444680]</t>
  </si>
  <si>
    <t xml:space="preserve">ENSMUSG00000020932</t>
  </si>
  <si>
    <t xml:space="preserve">Gfap</t>
  </si>
  <si>
    <t xml:space="preserve">gene:ENSMUSG00000020932</t>
  </si>
  <si>
    <t xml:space="preserve">glial fibrillary acidic protein [Source:MGI Symbol%3BAcc:MGI:95697]</t>
  </si>
  <si>
    <t xml:space="preserve">ENSMUSG00000020893</t>
  </si>
  <si>
    <t xml:space="preserve">Per1</t>
  </si>
  <si>
    <t xml:space="preserve">gene:ENSMUSG00000020893</t>
  </si>
  <si>
    <t xml:space="preserve">period circadian clock 1 [Source:MGI Symbol%3BAcc:MGI:1098283]</t>
  </si>
  <si>
    <t xml:space="preserve">ENSMUSG00000031596</t>
  </si>
  <si>
    <t xml:space="preserve">Slc7a2</t>
  </si>
  <si>
    <t xml:space="preserve">gene:ENSMUSG00000031596</t>
  </si>
  <si>
    <t xml:space="preserve">solute carrier family 7 (cationic amino acid transporter%2C y+ system)%2C member 2 [Source:MGI Symbol%3BAcc:MGI:99828]</t>
  </si>
  <si>
    <t xml:space="preserve">ENSMUSG00000070729</t>
  </si>
  <si>
    <t xml:space="preserve">Gm12966</t>
  </si>
  <si>
    <t xml:space="preserve">gene:ENSMUSG00000070729</t>
  </si>
  <si>
    <t xml:space="preserve">predicted gene 12966 [Source:MGI Symbol%3BAcc:MGI:3652043]</t>
  </si>
  <si>
    <t xml:space="preserve">ENSMUSG00000014704</t>
  </si>
  <si>
    <t xml:space="preserve">Hoxa2</t>
  </si>
  <si>
    <t xml:space="preserve">gene:ENSMUSG00000014704</t>
  </si>
  <si>
    <t xml:space="preserve">homeobox A2 [Source:MGI Symbol%3BAcc:MGI:96174]</t>
  </si>
  <si>
    <t xml:space="preserve">ENSMUSG00000028370</t>
  </si>
  <si>
    <t xml:space="preserve">Pappa</t>
  </si>
  <si>
    <t xml:space="preserve">gene:ENSMUSG00000028370</t>
  </si>
  <si>
    <t xml:space="preserve">pregnancy-associated plasma protein A [Source:MGI Symbol%3BAcc:MGI:97479]</t>
  </si>
  <si>
    <t xml:space="preserve">ENSMUSG00000037129</t>
  </si>
  <si>
    <t xml:space="preserve">1700003G13Rik</t>
  </si>
  <si>
    <t xml:space="preserve">gene:ENSMUSG00000085831</t>
  </si>
  <si>
    <t xml:space="preserve">RIKEN cDNA 1700003G13 gene [Source:MGI Symbol%3BAcc:MGI:1919479]</t>
  </si>
  <si>
    <t xml:space="preserve">ENSMUSG00000034387</t>
  </si>
  <si>
    <t xml:space="preserve">Ssu2</t>
  </si>
  <si>
    <t xml:space="preserve">gene:ENSMUSG00000034387</t>
  </si>
  <si>
    <t xml:space="preserve">ssu-2 homolog (C. elegans) [Source:MGI Symbol%3BAcc:MGI:2443733]</t>
  </si>
  <si>
    <t xml:space="preserve">ENSMUSG00000052026</t>
  </si>
  <si>
    <t xml:space="preserve">Slc6a7</t>
  </si>
  <si>
    <t xml:space="preserve">gene:ENSMUSG00000052026</t>
  </si>
  <si>
    <t xml:space="preserve">solute carrier family 6 (neurotransmitter transporter%2C L-proline)%2C member 7 [Source:MGI Symbol%3BAcc:MGI:2147363]</t>
  </si>
  <si>
    <t xml:space="preserve">ENSMUSG00000079429</t>
  </si>
  <si>
    <t xml:space="preserve">Mroh2a</t>
  </si>
  <si>
    <t xml:space="preserve">gene:ENSMUSG00000079429</t>
  </si>
  <si>
    <t xml:space="preserve">maestro heat-like repeat family member 2A [Source:MGI Symbol%3BAcc:MGI:3705228]</t>
  </si>
  <si>
    <t xml:space="preserve">ENSMUSG00000022297</t>
  </si>
  <si>
    <t xml:space="preserve">Fzd6</t>
  </si>
  <si>
    <t xml:space="preserve">gene:ENSMUSG00000022297</t>
  </si>
  <si>
    <t xml:space="preserve">frizzled class receptor 6 [Source:MGI Symbol%3BAcc:MGI:108474]</t>
  </si>
  <si>
    <t xml:space="preserve">ENSMUSG00000004328</t>
  </si>
  <si>
    <t xml:space="preserve">Hif3a</t>
  </si>
  <si>
    <t xml:space="preserve">gene:ENSMUSG00000004328</t>
  </si>
  <si>
    <t xml:space="preserve">hypoxia inducible factor 3%2C alpha subunit [Source:MGI Symbol%3BAcc:MGI:1859778]</t>
  </si>
  <si>
    <t xml:space="preserve">ENSMUSG00000046275</t>
  </si>
  <si>
    <t xml:space="preserve">Tusc5</t>
  </si>
  <si>
    <t xml:space="preserve">gene:ENSMUSG00000046275</t>
  </si>
  <si>
    <t xml:space="preserve">tumor suppressor candidate 5 [Source:MGI Symbol%3BAcc:MGI:3029307]</t>
  </si>
  <si>
    <t xml:space="preserve">ENSMUSG00000052496</t>
  </si>
  <si>
    <t xml:space="preserve">Pkdrej</t>
  </si>
  <si>
    <t xml:space="preserve">gene:ENSMUSG00000052496</t>
  </si>
  <si>
    <t xml:space="preserve">polycystic kidney disease (polycystin) and REJ (sperm receptor for egg jelly homolog%2C sea urchin) [Source:MGI Symbol%3BAcc:MGI:1338786]</t>
  </si>
  <si>
    <t xml:space="preserve">ENSMUSG00000000157</t>
  </si>
  <si>
    <t xml:space="preserve">Igsf5</t>
  </si>
  <si>
    <t xml:space="preserve">gene:ENSMUSG00000000159</t>
  </si>
  <si>
    <t xml:space="preserve">immunoglobulin superfamily%2C member 5 [Source:MGI Symbol%3BAcc:MGI:1919308]</t>
  </si>
  <si>
    <t xml:space="preserve">ENSMUSG00000055827</t>
  </si>
  <si>
    <t xml:space="preserve">Gsdmc3</t>
  </si>
  <si>
    <t xml:space="preserve">gene:ENSMUSG00000055827</t>
  </si>
  <si>
    <t xml:space="preserve">gasdermin C3 [Source:MGI Symbol%3BAcc:MGI:3580656]</t>
  </si>
  <si>
    <t xml:space="preserve">gene:g_CEACAM6</t>
  </si>
  <si>
    <t xml:space="preserve">CEACAM6</t>
  </si>
  <si>
    <t xml:space="preserve">ENSMUSG00000078247</t>
  </si>
  <si>
    <t xml:space="preserve">Igf2r</t>
  </si>
  <si>
    <t xml:space="preserve">gene:ENSMUSG00000023830</t>
  </si>
  <si>
    <t xml:space="preserve">insulin-like growth factor 2 receptor [Source:MGI Symbol%3BAcc:MGI:96435]</t>
  </si>
  <si>
    <t xml:space="preserve">ENSMUSG00000024222</t>
  </si>
  <si>
    <t xml:space="preserve">Fkbp5</t>
  </si>
  <si>
    <t xml:space="preserve">gene:ENSMUSG00000024222</t>
  </si>
  <si>
    <t xml:space="preserve">FK506 binding protein 5 [Source:MGI Symbol%3BAcc:MGI:104670]</t>
  </si>
  <si>
    <t xml:space="preserve">ENSMUSG00000050164</t>
  </si>
  <si>
    <t xml:space="preserve">Mchr1</t>
  </si>
  <si>
    <t xml:space="preserve">gene:ENSMUSG00000050164</t>
  </si>
  <si>
    <t xml:space="preserve">melanin-concentrating hormone receptor 1 [Source:MGI Symbol%3BAcc:MGI:2180756]</t>
  </si>
  <si>
    <t xml:space="preserve">ENSMUSG00000084274</t>
  </si>
  <si>
    <t xml:space="preserve">Gm12504</t>
  </si>
  <si>
    <t xml:space="preserve">gene:ENSMUSG00000084274</t>
  </si>
  <si>
    <t xml:space="preserve">predicted pseudogene 12504 [Source:MGI Symbol%3BAcc:MGI:3651567]</t>
  </si>
  <si>
    <t xml:space="preserve">ENSMUSG00000006567</t>
  </si>
  <si>
    <t xml:space="preserve">Atp7b</t>
  </si>
  <si>
    <t xml:space="preserve">gene:ENSMUSG00000006567</t>
  </si>
  <si>
    <t xml:space="preserve">ATPase%2C Cu++ transporting%2C beta polypeptide [Source:MGI Symbol%3BAcc:MGI:103297]</t>
  </si>
  <si>
    <t xml:space="preserve">ENSMUSG00000055748</t>
  </si>
  <si>
    <t xml:space="preserve">Gsdmc4</t>
  </si>
  <si>
    <t xml:space="preserve">gene:ENSMUSG00000055748</t>
  </si>
  <si>
    <t xml:space="preserve">gasdermin C4 [Source:MGI Symbol%3BAcc:MGI:1921798]</t>
  </si>
  <si>
    <t xml:space="preserve">ENSMUSG00000093553</t>
  </si>
  <si>
    <t xml:space="preserve">Gm20633</t>
  </si>
  <si>
    <t xml:space="preserve">gene:ENSMUSG00000093553</t>
  </si>
  <si>
    <t xml:space="preserve">predicted gene 20633 [Source:MGI Symbol%3BAcc:MGI:5313080]</t>
  </si>
  <si>
    <t xml:space="preserve">ENSMUSG00000021219</t>
  </si>
  <si>
    <t xml:space="preserve">Rgs6</t>
  </si>
  <si>
    <t xml:space="preserve">gene:ENSMUSG00000021219</t>
  </si>
  <si>
    <t xml:space="preserve">regulator of G-protein signaling 6 [Source:MGI Symbol%3BAcc:MGI:1354730]</t>
  </si>
  <si>
    <t xml:space="preserve">ENSMUSG00000049303</t>
  </si>
  <si>
    <t xml:space="preserve">Syt12</t>
  </si>
  <si>
    <t xml:space="preserve">gene:ENSMUSG00000049303</t>
  </si>
  <si>
    <t xml:space="preserve">synaptotagmin XII [Source:MGI Symbol%3BAcc:MGI:2159601]</t>
  </si>
  <si>
    <t xml:space="preserve">ENSMUSG00000027360</t>
  </si>
  <si>
    <t xml:space="preserve">Hdc</t>
  </si>
  <si>
    <t xml:space="preserve">gene:ENSMUSG00000027360</t>
  </si>
  <si>
    <t xml:space="preserve">histidine decarboxylase [Source:MGI Symbol%3BAcc:MGI:96062]</t>
  </si>
  <si>
    <t xml:space="preserve">ENSMUSG00000003545</t>
  </si>
  <si>
    <t xml:space="preserve">Fosb</t>
  </si>
  <si>
    <t xml:space="preserve">gene:ENSMUSG00000003545</t>
  </si>
  <si>
    <t xml:space="preserve">FBJ osteosarcoma oncogene B [Source:MGI Symbol%3BAcc:MGI:95575]</t>
  </si>
  <si>
    <t xml:space="preserve">ENSMUSG00000006445</t>
  </si>
  <si>
    <t xml:space="preserve">Epha2</t>
  </si>
  <si>
    <t xml:space="preserve">gene:ENSMUSG00000006445</t>
  </si>
  <si>
    <t xml:space="preserve">Eph receptor A2 [Source:MGI Symbol%3BAcc:MGI:95278]</t>
  </si>
  <si>
    <t xml:space="preserve">ENSMUSG00000030732</t>
  </si>
  <si>
    <t xml:space="preserve">Chrdl2</t>
  </si>
  <si>
    <t xml:space="preserve">gene:ENSMUSG00000030732</t>
  </si>
  <si>
    <t xml:space="preserve">chordin-like 2 [Source:MGI Symbol%3BAcc:MGI:1916371]</t>
  </si>
  <si>
    <t xml:space="preserve">ENSMUSG00000056293</t>
  </si>
  <si>
    <t xml:space="preserve">Gsdmc2</t>
  </si>
  <si>
    <t xml:space="preserve">gene:ENSMUSG00000056293</t>
  </si>
  <si>
    <t xml:space="preserve">gasdermin C2 [Source:MGI Symbol%3BAcc:MGI:2146102]</t>
  </si>
  <si>
    <t xml:space="preserve">ENSMUSG00000037386</t>
  </si>
  <si>
    <t xml:space="preserve">Rims2</t>
  </si>
  <si>
    <t xml:space="preserve">gene:ENSMUSG00000037386</t>
  </si>
  <si>
    <t xml:space="preserve">regulating synaptic membrane exocytosis 2 [Source:MGI Symbol%3BAcc:MGI:2152972]</t>
  </si>
  <si>
    <t xml:space="preserve">ENSMUSG00000026580</t>
  </si>
  <si>
    <t xml:space="preserve">Selp</t>
  </si>
  <si>
    <t xml:space="preserve">gene:ENSMUSG00000026580</t>
  </si>
  <si>
    <t xml:space="preserve">selectin%2C platelet [Source:MGI Symbol%3BAcc:MGI:98280]</t>
  </si>
  <si>
    <t xml:space="preserve">ENSMUSG00000046159</t>
  </si>
  <si>
    <t xml:space="preserve">Chrm3</t>
  </si>
  <si>
    <t xml:space="preserve">gene:ENSMUSG00000046159</t>
  </si>
  <si>
    <t xml:space="preserve">cholinergic receptor%2C muscarinic 3%2C cardiac [Source:MGI Symbol%3BAcc:MGI:88398]</t>
  </si>
  <si>
    <t xml:space="preserve">ENSMUSG00000087371</t>
  </si>
  <si>
    <t xml:space="preserve">ENSMUSG00000093867</t>
  </si>
  <si>
    <t xml:space="preserve">Gsdmcl2</t>
  </si>
  <si>
    <t xml:space="preserve">gene:ENSMUSG00000093867</t>
  </si>
  <si>
    <t xml:space="preserve">gasdermin C-like 2 [Source:MGI Symbol%3BAcc:MGI:1925409]</t>
  </si>
  <si>
    <t xml:space="preserve">ENSMUSG00000050702</t>
  </si>
  <si>
    <t xml:space="preserve">4930563M21Rik</t>
  </si>
  <si>
    <t xml:space="preserve">gene:ENSMUSG00000050702</t>
  </si>
  <si>
    <t xml:space="preserve">RIKEN cDNA 4930563M21 gene [Source:MGI Symbol%3BAcc:MGI:1922508]</t>
  </si>
  <si>
    <t xml:space="preserve">ENSMUSG00000066361</t>
  </si>
  <si>
    <t xml:space="preserve">Serpina3c</t>
  </si>
  <si>
    <t xml:space="preserve">gene:ENSMUSG00000066361</t>
  </si>
  <si>
    <t xml:space="preserve">serine (or cysteine) peptidase inhibitor%2C clade A%2C member 3C [Source:MGI Symbol%3BAcc:MGI:102848]</t>
  </si>
  <si>
    <t xml:space="preserve">ENSMUSG00000100127</t>
  </si>
  <si>
    <t xml:space="preserve">Gsdmcl-ps</t>
  </si>
  <si>
    <t xml:space="preserve">gene:ENSMUSG00000100127</t>
  </si>
  <si>
    <t xml:space="preserve">gasdermin C-like%2C pseudogene [Source:MGI Symbol%3BAcc:MGI:1921710]</t>
  </si>
  <si>
    <t xml:space="preserve">ENSMUSG00000102817</t>
  </si>
  <si>
    <t xml:space="preserve">Gm6185</t>
  </si>
  <si>
    <t xml:space="preserve">gene:ENSMUSG00000102817</t>
  </si>
  <si>
    <t xml:space="preserve">predicted gene 6185 [Source:MGI Symbol%3BAcc:MGI:3648765]</t>
  </si>
  <si>
    <t xml:space="preserve">ENSMUSG00000026582</t>
  </si>
  <si>
    <t xml:space="preserve">Sele</t>
  </si>
  <si>
    <t xml:space="preserve">gene:ENSMUSG00000026582</t>
  </si>
  <si>
    <t xml:space="preserve">selectin%2C endothelial cell [Source:MGI Symbol%3BAcc:MGI:98278]</t>
  </si>
  <si>
    <t xml:space="preserve">ENSMUSG00000056632</t>
  </si>
  <si>
    <t xml:space="preserve">Dsg3</t>
  </si>
  <si>
    <t xml:space="preserve">gene:ENSMUSG00000056632</t>
  </si>
  <si>
    <t xml:space="preserve">desmoglein 3 [Source:MGI Symbol%3BAcc:MGI:99499]</t>
  </si>
  <si>
    <t xml:space="preserve">ENSMUSG00000028640</t>
  </si>
  <si>
    <t xml:space="preserve">Tfap2c</t>
  </si>
  <si>
    <t xml:space="preserve">gene:ENSMUSG00000028640</t>
  </si>
  <si>
    <t xml:space="preserve">transcription factor AP-2%2C gamma [Source:MGI Symbol%3BAcc:MGI:106032]</t>
  </si>
  <si>
    <t xml:space="preserve">ENSMUSG00000036395</t>
  </si>
  <si>
    <t xml:space="preserve">B3gat1</t>
  </si>
  <si>
    <t xml:space="preserve">gene:ENSMUSG00000045994</t>
  </si>
  <si>
    <t xml:space="preserve">beta-1%2C3-glucuronyltransferase 1 (glucuronosyltransferase P) [Source:MGI Symbol%3BAcc:MGI:1924148]</t>
  </si>
  <si>
    <t xml:space="preserve">ENSMUSG00000031722</t>
  </si>
  <si>
    <t xml:space="preserve">Hp</t>
  </si>
  <si>
    <t xml:space="preserve">gene:ENSMUSG00000031722</t>
  </si>
  <si>
    <t xml:space="preserve">haptoglobin [Source:MGI Symbol%3BAcc:MGI:96211]</t>
  </si>
  <si>
    <t xml:space="preserve">ENSMUSG00000045350</t>
  </si>
  <si>
    <t xml:space="preserve">Fam186a</t>
  </si>
  <si>
    <t xml:space="preserve">gene:ENSMUSG00000045350</t>
  </si>
  <si>
    <t xml:space="preserve">family with sequence similarity 186%2C member A [Source:MGI Symbol%3BAcc:MGI:2685766]</t>
  </si>
  <si>
    <t xml:space="preserve">ENSMUSG00000056054</t>
  </si>
  <si>
    <t xml:space="preserve">S100a8</t>
  </si>
  <si>
    <t xml:space="preserve">gene:ENSMUSG00000056054</t>
  </si>
  <si>
    <t xml:space="preserve">S100 calcium binding protein A8 (calgranulin A) [Source:MGI Symbol%3BAcc:MGI:88244]</t>
  </si>
  <si>
    <t xml:space="preserve">ENSMUSG00000040809</t>
  </si>
  <si>
    <t xml:space="preserve">Chil3</t>
  </si>
  <si>
    <t xml:space="preserve">gene:ENSMUSG00000040809</t>
  </si>
  <si>
    <t xml:space="preserve">chitinase-like 3 [Source:MGI Symbol%3BAcc:MGI:1330860]</t>
  </si>
  <si>
    <t xml:space="preserve">ENSMUSG00000076670</t>
  </si>
  <si>
    <t xml:space="preserve">Ighv3-5</t>
  </si>
  <si>
    <t xml:space="preserve">gene:ENSMUSG00000076670</t>
  </si>
  <si>
    <t xml:space="preserve">immunoglobulin heavy variable 3-5 [Source:MGI Symbol%3BAcc:MGI:3648045]</t>
  </si>
  <si>
    <t xml:space="preserve">NaN</t>
  </si>
  <si>
    <t xml:space="preserve">ENSMUSG00000102281</t>
  </si>
  <si>
    <t xml:space="preserve">Ighv1-30</t>
  </si>
  <si>
    <t xml:space="preserve">gene:ENSMUSG00000102281</t>
  </si>
  <si>
    <t xml:space="preserve">immunoglobulin heavy variable 1-30 [Source:MGI Symbol%3BAcc:MGI:4937173]</t>
  </si>
  <si>
    <t xml:space="preserve">Supplementary Table 2: List of genes up-regulated in colonic mucosa from MS diet group compared to CTR diet group</t>
  </si>
  <si>
    <t xml:space="preserve">p-value</t>
  </si>
  <si>
    <t xml:space="preserve">ENSMUSG00000026327</t>
  </si>
  <si>
    <t xml:space="preserve">Serpinb11</t>
  </si>
  <si>
    <t xml:space="preserve">gene:ENSMUSG00000026327</t>
  </si>
  <si>
    <t xml:space="preserve">serine (or cysteine) peptidase inhibitor%2C clade B (ovalbumin)%2C member 11 [Source:MGI Symbol%3BAcc:MGI:1914207]</t>
  </si>
  <si>
    <t xml:space="preserve">1.4218326E-5</t>
  </si>
  <si>
    <t xml:space="preserve">ENSMUSG00000027560</t>
  </si>
  <si>
    <t xml:space="preserve">Dok5</t>
  </si>
  <si>
    <t xml:space="preserve">gene:ENSMUSG00000027560</t>
  </si>
  <si>
    <t xml:space="preserve">docking protein 5 [Source:MGI Symbol%3BAcc:MGI:1924079]</t>
  </si>
  <si>
    <t xml:space="preserve">3.8333362E-4</t>
  </si>
  <si>
    <t xml:space="preserve">ENSMUSG00000094315</t>
  </si>
  <si>
    <t xml:space="preserve">Igkv4-78</t>
  </si>
  <si>
    <t xml:space="preserve">gene:ENSMUSG00000094315</t>
  </si>
  <si>
    <t xml:space="preserve">immunoglobulin kappa variable 4-78 [Source:MGI Symbol%3BAcc:MGI:3819775]</t>
  </si>
  <si>
    <t xml:space="preserve">1.9027478E-4</t>
  </si>
  <si>
    <t xml:space="preserve">ENSMUSG00000076555</t>
  </si>
  <si>
    <t xml:space="preserve">Igkv4-57-1</t>
  </si>
  <si>
    <t xml:space="preserve">gene:ENSMUSG00000076555</t>
  </si>
  <si>
    <t xml:space="preserve">immunoglobulin kappa variable 4-57-1 [Source:MGI Symbol%3BAcc:MGI:2686264]</t>
  </si>
  <si>
    <t xml:space="preserve">7.034702E-4</t>
  </si>
  <si>
    <t xml:space="preserve">ENSMUSG00000032080</t>
  </si>
  <si>
    <t xml:space="preserve">Apoa4</t>
  </si>
  <si>
    <t xml:space="preserve">gene:ENSMUSG00000032080</t>
  </si>
  <si>
    <t xml:space="preserve">apolipoprotein A-IV [Source:MGI Symbol%3BAcc:MGI:88051]</t>
  </si>
  <si>
    <t xml:space="preserve">6.442791E-4</t>
  </si>
  <si>
    <t xml:space="preserve">ENSMUSG00000094902</t>
  </si>
  <si>
    <t xml:space="preserve">Igkv10-95</t>
  </si>
  <si>
    <t xml:space="preserve">gene:ENSMUSG00000094902</t>
  </si>
  <si>
    <t xml:space="preserve">immunoglobulin kappa variable 10-95 [Source:MGI Symbol%3BAcc:MGI:3644598]</t>
  </si>
  <si>
    <t xml:space="preserve">2.2872311E-5</t>
  </si>
  <si>
    <t xml:space="preserve">ENSMUSG00000091971</t>
  </si>
  <si>
    <t xml:space="preserve">Hspa1a</t>
  </si>
  <si>
    <t xml:space="preserve">gene:ENSMUSG00000091971</t>
  </si>
  <si>
    <t xml:space="preserve">heat shock protein 1A [Source:MGI Symbol%3BAcc:MGI:96244]</t>
  </si>
  <si>
    <t xml:space="preserve">2.6178984E-6</t>
  </si>
  <si>
    <t xml:space="preserve">ENSMUSG00000092609</t>
  </si>
  <si>
    <t xml:space="preserve">4.386071E-7</t>
  </si>
  <si>
    <t xml:space="preserve">ENSMUSG00000090877</t>
  </si>
  <si>
    <t xml:space="preserve">Hspa1b</t>
  </si>
  <si>
    <t xml:space="preserve">gene:ENSMUSG00000090877</t>
  </si>
  <si>
    <t xml:space="preserve">heat shock protein 1B [Source:MGI Symbol%3BAcc:MGI:99517]</t>
  </si>
  <si>
    <t xml:space="preserve">1.1002487E-6</t>
  </si>
  <si>
    <t xml:space="preserve">ENSMUSG00000042514</t>
  </si>
  <si>
    <t xml:space="preserve">Klhl14</t>
  </si>
  <si>
    <t xml:space="preserve">gene:ENSMUSG00000042514</t>
  </si>
  <si>
    <t xml:space="preserve">kelch-like 14 [Source:MGI Symbol%3BAcc:MGI:1921249]</t>
  </si>
  <si>
    <t xml:space="preserve">1.8720083E-7</t>
  </si>
  <si>
    <t xml:space="preserve">ENSMUSG00000102955</t>
  </si>
  <si>
    <t xml:space="preserve">Trbv24</t>
  </si>
  <si>
    <t xml:space="preserve">gene:ENSMUSG00000102955</t>
  </si>
  <si>
    <t xml:space="preserve">T cell receptor beta%2C variable 24 [Source:MGI Symbol%3BAcc:MGI:98591]</t>
  </si>
  <si>
    <t xml:space="preserve">5.9906964E-5</t>
  </si>
  <si>
    <t xml:space="preserve">ENSMUSG00000083392</t>
  </si>
  <si>
    <t xml:space="preserve">RP23-466J17.3</t>
  </si>
  <si>
    <t xml:space="preserve">gene:ENSMUSG00000109156</t>
  </si>
  <si>
    <t xml:space="preserve">3.951355E-5</t>
  </si>
  <si>
    <t xml:space="preserve">ENSMUSG00000076598</t>
  </si>
  <si>
    <t xml:space="preserve">Igkv3-7</t>
  </si>
  <si>
    <t xml:space="preserve">gene:ENSMUSG00000076598</t>
  </si>
  <si>
    <t xml:space="preserve">immunoglobulin kappa variable 3-7 [Source:MGI Symbol%3BAcc:MGI:1330852]</t>
  </si>
  <si>
    <t xml:space="preserve">7.6260653E-7</t>
  </si>
  <si>
    <t xml:space="preserve">ENSMUSG00000094502</t>
  </si>
  <si>
    <t xml:space="preserve">Ighv1-69</t>
  </si>
  <si>
    <t xml:space="preserve">gene:ENSMUSG00000094502</t>
  </si>
  <si>
    <t xml:space="preserve">immunoglobulin heavy variable 1-69 [Source:MGI Symbol%3BAcc:MGI:4439632]</t>
  </si>
  <si>
    <t xml:space="preserve">3.8948425E-4</t>
  </si>
  <si>
    <t xml:space="preserve">ENSMUSG00000095007</t>
  </si>
  <si>
    <t xml:space="preserve">Igkv12-41</t>
  </si>
  <si>
    <t xml:space="preserve">gene:ENSMUSG00000095007</t>
  </si>
  <si>
    <t xml:space="preserve">immunoglobulin kappa chain variable 12-41 [Source:MGI Symbol%3BAcc:MGI:4439772]</t>
  </si>
  <si>
    <t xml:space="preserve">4.5663916E-4</t>
  </si>
  <si>
    <t xml:space="preserve">ENSMUSG00000102037</t>
  </si>
  <si>
    <t xml:space="preserve">Bcl2a1a</t>
  </si>
  <si>
    <t xml:space="preserve">gene:ENSMUSG00000102037</t>
  </si>
  <si>
    <t xml:space="preserve">B cell leukemia/lymphoma 2 related protein A1a [Source:MGI Symbol%3BAcc:MGI:102687]</t>
  </si>
  <si>
    <t xml:space="preserve">3.3425848E-4</t>
  </si>
  <si>
    <t xml:space="preserve">ENSMUSG00000023033</t>
  </si>
  <si>
    <t xml:space="preserve">Scn8a</t>
  </si>
  <si>
    <t xml:space="preserve">gene:ENSMUSG00000023033</t>
  </si>
  <si>
    <t xml:space="preserve">sodium channel%2C voltage-gated%2C type VIII%2C alpha [Source:MGI Symbol%3BAcc:MGI:103169]</t>
  </si>
  <si>
    <t xml:space="preserve">2.0555376E-4</t>
  </si>
  <si>
    <t xml:space="preserve">ENSMUSG00000043168</t>
  </si>
  <si>
    <t xml:space="preserve">7.755616E-5</t>
  </si>
  <si>
    <t xml:space="preserve">ENSMUSG00000039691</t>
  </si>
  <si>
    <t xml:space="preserve">Tspan10</t>
  </si>
  <si>
    <t xml:space="preserve">gene:ENSMUSG00000039691</t>
  </si>
  <si>
    <t xml:space="preserve">tetraspanin 10 [Source:MGI Symbol%3BAcc:MGI:2384781]</t>
  </si>
  <si>
    <t xml:space="preserve">5.4517295E-6</t>
  </si>
  <si>
    <t xml:space="preserve">ENSMUSG00000043613</t>
  </si>
  <si>
    <t xml:space="preserve">Mmp3</t>
  </si>
  <si>
    <t xml:space="preserve">gene:ENSMUSG00000043613</t>
  </si>
  <si>
    <t xml:space="preserve">matrix metallopeptidase 3 [Source:MGI Symbol%3BAcc:MGI:97010]</t>
  </si>
  <si>
    <t xml:space="preserve">8.675451E-6</t>
  </si>
  <si>
    <t xml:space="preserve">ENSMUSG00000040405</t>
  </si>
  <si>
    <t xml:space="preserve">Havcr1</t>
  </si>
  <si>
    <t xml:space="preserve">gene:ENSMUSG00000040405</t>
  </si>
  <si>
    <t xml:space="preserve">hepatitis A virus cellular receptor 1 [Source:MGI Symbol%3BAcc:MGI:2159680]</t>
  </si>
  <si>
    <t xml:space="preserve">6.344779E-4</t>
  </si>
  <si>
    <t xml:space="preserve">ENSMUSG00000024673</t>
  </si>
  <si>
    <t xml:space="preserve">4930526L06Rik</t>
  </si>
  <si>
    <t xml:space="preserve">gene:ENSMUSG00000097091</t>
  </si>
  <si>
    <t xml:space="preserve">RIKEN cDNA 4930526L06 gene [Source:MGI Symbol%3BAcc:MGI:1922388]</t>
  </si>
  <si>
    <t xml:space="preserve">6.2906713E-4</t>
  </si>
  <si>
    <t xml:space="preserve">ENSMUSG00000050377</t>
  </si>
  <si>
    <t xml:space="preserve">Il31ra</t>
  </si>
  <si>
    <t xml:space="preserve">gene:ENSMUSG00000050377</t>
  </si>
  <si>
    <t xml:space="preserve">interleukin 31 receptor A [Source:MGI Symbol%3BAcc:MGI:2180511]</t>
  </si>
  <si>
    <t xml:space="preserve">3.2722056E-8</t>
  </si>
  <si>
    <t xml:space="preserve">ENSMUSG00000020953</t>
  </si>
  <si>
    <t xml:space="preserve">Coch</t>
  </si>
  <si>
    <t xml:space="preserve">gene:ENSMUSG00000020953</t>
  </si>
  <si>
    <t xml:space="preserve">cochlin [Source:MGI Symbol%3BAcc:MGI:1278313]</t>
  </si>
  <si>
    <t xml:space="preserve">7.8700845E-7</t>
  </si>
  <si>
    <t xml:space="preserve">ENSMUSG00000086156</t>
  </si>
  <si>
    <t xml:space="preserve">March1</t>
  </si>
  <si>
    <t xml:space="preserve">gene:ENSMUSG00000036469</t>
  </si>
  <si>
    <t xml:space="preserve">membrane-associated ring finger (C3HC4) 1 [Source:MGI Symbol%3BAcc:MGI:1920175]</t>
  </si>
  <si>
    <t xml:space="preserve">9.785165E-5</t>
  </si>
  <si>
    <t xml:space="preserve">ENSMUSG00000057074</t>
  </si>
  <si>
    <t xml:space="preserve">Ces1g</t>
  </si>
  <si>
    <t xml:space="preserve">gene:ENSMUSG00000057074</t>
  </si>
  <si>
    <t xml:space="preserve">carboxylesterase 1G [Source:MGI Symbol%3BAcc:MGI:88378]</t>
  </si>
  <si>
    <t xml:space="preserve">9.913614E-4</t>
  </si>
  <si>
    <t xml:space="preserve">ENSMUSG00000008843</t>
  </si>
  <si>
    <t xml:space="preserve">Cldn13</t>
  </si>
  <si>
    <t xml:space="preserve">gene:ENSMUSG00000008843</t>
  </si>
  <si>
    <t xml:space="preserve">claudin 13 [Source:MGI Symbol%3BAcc:MGI:1913102]</t>
  </si>
  <si>
    <t xml:space="preserve">3.3457016E-4</t>
  </si>
  <si>
    <t xml:space="preserve">ENSMUSG00000069515</t>
  </si>
  <si>
    <t xml:space="preserve">Lyz1</t>
  </si>
  <si>
    <t xml:space="preserve">gene:ENSMUSG00000069515</t>
  </si>
  <si>
    <t xml:space="preserve">lysozyme 1 [Source:MGI Symbol%3BAcc:MGI:96902]</t>
  </si>
  <si>
    <t xml:space="preserve">1.376169E-7</t>
  </si>
  <si>
    <t xml:space="preserve">ENSMUSG00000083396</t>
  </si>
  <si>
    <t xml:space="preserve">Psmd13</t>
  </si>
  <si>
    <t xml:space="preserve">gene:ENSMUSG00000025487</t>
  </si>
  <si>
    <t xml:space="preserve">proteasome (prosome%2C macropain) 26S subunit%2C non-ATPase%2C 13 [Source:MGI Symbol%3BAcc:MGI:1345192]</t>
  </si>
  <si>
    <t xml:space="preserve">3.4112013E-8</t>
  </si>
  <si>
    <t xml:space="preserve">ENSMUSG00000028238</t>
  </si>
  <si>
    <t xml:space="preserve">Atp6v0d2</t>
  </si>
  <si>
    <t xml:space="preserve">gene:ENSMUSG00000028238</t>
  </si>
  <si>
    <t xml:space="preserve">ATPase%2C H+ transporting%2C lysosomal V0 subunit D2 [Source:MGI Symbol%3BAcc:MGI:1924415]</t>
  </si>
  <si>
    <t xml:space="preserve">5.972112E-4</t>
  </si>
  <si>
    <t xml:space="preserve">ENSMUSG00000029657</t>
  </si>
  <si>
    <t xml:space="preserve">Hsph1</t>
  </si>
  <si>
    <t xml:space="preserve">gene:ENSMUSG00000029657</t>
  </si>
  <si>
    <t xml:space="preserve">heat shock 105kDa/110kDa protein 1 [Source:MGI Symbol%3BAcc:MGI:105053]</t>
  </si>
  <si>
    <t xml:space="preserve">4.7053273E-8</t>
  </si>
  <si>
    <t xml:space="preserve">ENSMUSG00000083261</t>
  </si>
  <si>
    <t xml:space="preserve">Gm7816</t>
  </si>
  <si>
    <t xml:space="preserve">gene:ENSMUSG00000083261</t>
  </si>
  <si>
    <t xml:space="preserve">predicted pseudogene 7816 [Source:MGI Symbol%3BAcc:MGI:3646286]</t>
  </si>
  <si>
    <t xml:space="preserve">1.3661881E-8</t>
  </si>
  <si>
    <t xml:space="preserve">ENSMUSG00000102329</t>
  </si>
  <si>
    <t xml:space="preserve">Pfkfb3</t>
  </si>
  <si>
    <t xml:space="preserve">gene:ENSMUSG00000026773</t>
  </si>
  <si>
    <t xml:space="preserve">6-phosphofructo-2-kinase/fructose-2%2C6-biphosphatase 3 [Source:MGI Symbol%3BAcc:MGI:2181202]</t>
  </si>
  <si>
    <t xml:space="preserve">4.764298E-4</t>
  </si>
  <si>
    <t xml:space="preserve">ENSMUSG00000015316</t>
  </si>
  <si>
    <t xml:space="preserve">Slamf1</t>
  </si>
  <si>
    <t xml:space="preserve">gene:ENSMUSG00000015316</t>
  </si>
  <si>
    <t xml:space="preserve">signaling lymphocytic activation molecule family member 1 [Source:MGI Symbol%3BAcc:MGI:1351314]</t>
  </si>
  <si>
    <t xml:space="preserve">8.2748165E-6</t>
  </si>
  <si>
    <t xml:space="preserve">ENSMUSG00000042345</t>
  </si>
  <si>
    <t xml:space="preserve">Ubash3a</t>
  </si>
  <si>
    <t xml:space="preserve">gene:ENSMUSG00000042345</t>
  </si>
  <si>
    <t xml:space="preserve">ubiquitin associated and SH3 domain containing%2C A [Source:MGI Symbol%3BAcc:MGI:1926074]</t>
  </si>
  <si>
    <t xml:space="preserve">1.1350755E-4</t>
  </si>
  <si>
    <t xml:space="preserve">ENSMUSG00000030954</t>
  </si>
  <si>
    <t xml:space="preserve">Gp2</t>
  </si>
  <si>
    <t xml:space="preserve">gene:ENSMUSG00000030954</t>
  </si>
  <si>
    <t xml:space="preserve">glycoprotein 2 (zymogen granule membrane) [Source:MGI Symbol%3BAcc:MGI:1914383]</t>
  </si>
  <si>
    <t xml:space="preserve">1.6175154E-5</t>
  </si>
  <si>
    <t xml:space="preserve">ENSMUSG00000046006</t>
  </si>
  <si>
    <t xml:space="preserve">Gapt</t>
  </si>
  <si>
    <t xml:space="preserve">gene:ENSMUSG00000046006</t>
  </si>
  <si>
    <t xml:space="preserve">Grb2-binding adaptor%2C transmembrane [Source:MGI Symbol%3BAcc:MGI:3608341]</t>
  </si>
  <si>
    <t xml:space="preserve">2.6392125E-4</t>
  </si>
  <si>
    <t xml:space="preserve">ENSMUSG00000030283</t>
  </si>
  <si>
    <t xml:space="preserve">St8sia1</t>
  </si>
  <si>
    <t xml:space="preserve">gene:ENSMUSG00000030283</t>
  </si>
  <si>
    <t xml:space="preserve">ST8 alpha-N-acetyl-neuraminide alpha-2%2C8-sialyltransferase 1 [Source:MGI Symbol%3BAcc:MGI:106011]</t>
  </si>
  <si>
    <t xml:space="preserve">2.1348664E-4</t>
  </si>
  <si>
    <t xml:space="preserve">ENSMUSG00000073008</t>
  </si>
  <si>
    <t xml:space="preserve">Gpr174</t>
  </si>
  <si>
    <t xml:space="preserve">gene:ENSMUSG00000073008</t>
  </si>
  <si>
    <t xml:space="preserve">G protein-coupled receptor 174 [Source:MGI Symbol%3BAcc:MGI:2685222]</t>
  </si>
  <si>
    <t xml:space="preserve">1.4598008E-4</t>
  </si>
  <si>
    <t xml:space="preserve">ENSMUSG00000040592</t>
  </si>
  <si>
    <t xml:space="preserve">Cd79b</t>
  </si>
  <si>
    <t xml:space="preserve">gene:ENSMUSG00000040592</t>
  </si>
  <si>
    <t xml:space="preserve">CD79B antigen [Source:MGI Symbol%3BAcc:MGI:96431]</t>
  </si>
  <si>
    <t xml:space="preserve">7.404072E-8</t>
  </si>
  <si>
    <t xml:space="preserve">ENSMUSG00000056290</t>
  </si>
  <si>
    <t xml:space="preserve">Ms4a4b</t>
  </si>
  <si>
    <t xml:space="preserve">gene:ENSMUSG00000056290</t>
  </si>
  <si>
    <t xml:space="preserve">membrane-spanning 4-domains%2C subfamily A%2C member 4B [Source:MGI Symbol%3BAcc:MGI:1913083]</t>
  </si>
  <si>
    <t xml:space="preserve">3.397011E-4</t>
  </si>
  <si>
    <t xml:space="preserve">ENSMUSG00000029254</t>
  </si>
  <si>
    <t xml:space="preserve">Stap1</t>
  </si>
  <si>
    <t xml:space="preserve">gene:ENSMUSG00000029254</t>
  </si>
  <si>
    <t xml:space="preserve">signal transducing adaptor family member 1 [Source:MGI Symbol%3BAcc:MGI:1926193]</t>
  </si>
  <si>
    <t xml:space="preserve">3.752785E-5</t>
  </si>
  <si>
    <t xml:space="preserve">ENSMUSG00000057337</t>
  </si>
  <si>
    <t xml:space="preserve">Chst3</t>
  </si>
  <si>
    <t xml:space="preserve">gene:ENSMUSG00000057337</t>
  </si>
  <si>
    <t xml:space="preserve">carbohydrate (chondroitin 6/keratan) sulfotransferase 3 [Source:MGI Symbol%3BAcc:MGI:1858224]</t>
  </si>
  <si>
    <t xml:space="preserve">8.3915904E-5</t>
  </si>
  <si>
    <t xml:space="preserve">ENSMUSG00000053044</t>
  </si>
  <si>
    <t xml:space="preserve">Cd8b1</t>
  </si>
  <si>
    <t xml:space="preserve">gene:ENSMUSG00000053044</t>
  </si>
  <si>
    <t xml:space="preserve">CD8 antigen%2C beta chain 1 [Source:MGI Symbol%3BAcc:MGI:88347]</t>
  </si>
  <si>
    <t xml:space="preserve">3.4692095E-4</t>
  </si>
  <si>
    <t xml:space="preserve">ENSMUSG00000034792</t>
  </si>
  <si>
    <t xml:space="preserve">Gna15</t>
  </si>
  <si>
    <t xml:space="preserve">gene:ENSMUSG00000034792</t>
  </si>
  <si>
    <t xml:space="preserve">guanine nucleotide binding protein%2C alpha 15 [Source:MGI Symbol%3BAcc:MGI:95770]</t>
  </si>
  <si>
    <t xml:space="preserve">2.5951832E-10</t>
  </si>
  <si>
    <t xml:space="preserve">ENSMUSG00000040627</t>
  </si>
  <si>
    <t xml:space="preserve">Aicda</t>
  </si>
  <si>
    <t xml:space="preserve">gene:ENSMUSG00000040627</t>
  </si>
  <si>
    <t xml:space="preserve">activation-induced cytidine deaminase [Source:MGI Symbol%3BAcc:MGI:1342279]</t>
  </si>
  <si>
    <t xml:space="preserve">1.3029441E-5</t>
  </si>
  <si>
    <t xml:space="preserve">ENSMUSG00000028226</t>
  </si>
  <si>
    <t xml:space="preserve">Mmp16</t>
  </si>
  <si>
    <t xml:space="preserve">gene:ENSMUSG00000028226</t>
  </si>
  <si>
    <t xml:space="preserve">matrix metallopeptidase 16 [Source:MGI Symbol%3BAcc:MGI:1276107]</t>
  </si>
  <si>
    <t xml:space="preserve">7.511953E-4</t>
  </si>
  <si>
    <t xml:space="preserve">ENSMUSG00000036469</t>
  </si>
  <si>
    <t xml:space="preserve">1.0791434E-5</t>
  </si>
  <si>
    <t xml:space="preserve">ENSMUSG00000079071</t>
  </si>
  <si>
    <t xml:space="preserve">Gm14085</t>
  </si>
  <si>
    <t xml:space="preserve">gene:ENSMUSG00000079071</t>
  </si>
  <si>
    <t xml:space="preserve">predicted gene 14085 [Source:MGI Symbol%3BAcc:MGI:3702173]</t>
  </si>
  <si>
    <t xml:space="preserve">3.7736844E-4</t>
  </si>
  <si>
    <t xml:space="preserve">ENSMUSG00000055546</t>
  </si>
  <si>
    <t xml:space="preserve">Timd4</t>
  </si>
  <si>
    <t xml:space="preserve">gene:ENSMUSG00000055546</t>
  </si>
  <si>
    <t xml:space="preserve">T cell immunoglobulin and mucin domain containing 4 [Source:MGI Symbol%3BAcc:MGI:2445125]</t>
  </si>
  <si>
    <t xml:space="preserve">5.9955284E-5</t>
  </si>
  <si>
    <t xml:space="preserve">ENSMUSG00000090164</t>
  </si>
  <si>
    <t xml:space="preserve">BC035044</t>
  </si>
  <si>
    <t xml:space="preserve">gene:ENSMUSG00000090164</t>
  </si>
  <si>
    <t xml:space="preserve">cDNA sequence BC035044 [Source:MGI Symbol%3BAcc:MGI:2448540]</t>
  </si>
  <si>
    <t xml:space="preserve">2.3542666E-8</t>
  </si>
  <si>
    <t xml:space="preserve">ENSMUSG00000053063</t>
  </si>
  <si>
    <t xml:space="preserve">Clec12a</t>
  </si>
  <si>
    <t xml:space="preserve">gene:ENSMUSG00000053063</t>
  </si>
  <si>
    <t xml:space="preserve">C-type lectin domain family 12%2C member a [Source:MGI Symbol%3BAcc:MGI:3040968]</t>
  </si>
  <si>
    <t xml:space="preserve">2.451354E-4</t>
  </si>
  <si>
    <t xml:space="preserve">ENSMUSG00000034833</t>
  </si>
  <si>
    <t xml:space="preserve">Tespa1</t>
  </si>
  <si>
    <t xml:space="preserve">gene:ENSMUSG00000034833</t>
  </si>
  <si>
    <t xml:space="preserve">thymocyte expressed%2C positive selection associated 1 [Source:MGI Symbol%3BAcc:MGI:1914846]</t>
  </si>
  <si>
    <t xml:space="preserve">2.456293E-4</t>
  </si>
  <si>
    <t xml:space="preserve">ENSMUSG00000090054</t>
  </si>
  <si>
    <t xml:space="preserve">Lcp1</t>
  </si>
  <si>
    <t xml:space="preserve">gene:ENSMUSG00000021998</t>
  </si>
  <si>
    <t xml:space="preserve">lymphocyte cytosolic protein 1 [Source:MGI Symbol%3BAcc:MGI:104808]</t>
  </si>
  <si>
    <t xml:space="preserve">2.5929636E-4</t>
  </si>
  <si>
    <t xml:space="preserve">ENSMUSG00000005696</t>
  </si>
  <si>
    <t xml:space="preserve">Sh2d1a</t>
  </si>
  <si>
    <t xml:space="preserve">gene:ENSMUSG00000005696</t>
  </si>
  <si>
    <t xml:space="preserve">SH2 domain containing 1A [Source:MGI Symbol%3BAcc:MGI:1328352]</t>
  </si>
  <si>
    <t xml:space="preserve">6.102946E-4</t>
  </si>
  <si>
    <t xml:space="preserve">ENSMUSG00000076617</t>
  </si>
  <si>
    <t xml:space="preserve">Ighm</t>
  </si>
  <si>
    <t xml:space="preserve">gene:ENSMUSG00000076617</t>
  </si>
  <si>
    <t xml:space="preserve">immunoglobulin heavy constant mu [Source:MGI Symbol%3BAcc:MGI:96448]</t>
  </si>
  <si>
    <t xml:space="preserve">2.072951E-6</t>
  </si>
  <si>
    <t xml:space="preserve">ENSMUSG00000062939</t>
  </si>
  <si>
    <t xml:space="preserve">Stat4</t>
  </si>
  <si>
    <t xml:space="preserve">gene:ENSMUSG00000062939</t>
  </si>
  <si>
    <t xml:space="preserve">signal transducer and activator of transcription 4 [Source:MGI Symbol%3BAcc:MGI:103062]</t>
  </si>
  <si>
    <t xml:space="preserve">1.0482537E-4</t>
  </si>
  <si>
    <t xml:space="preserve">ENSMUSG00000048721</t>
  </si>
  <si>
    <t xml:space="preserve">Cyfip2</t>
  </si>
  <si>
    <t xml:space="preserve">gene:ENSMUSG00000020340</t>
  </si>
  <si>
    <t xml:space="preserve">cytoplasmic FMR1 interacting protein 2 [Source:MGI Symbol%3BAcc:MGI:1924134]</t>
  </si>
  <si>
    <t xml:space="preserve">5.4104766E-4</t>
  </si>
  <si>
    <t xml:space="preserve">ENSMUSG00000050600</t>
  </si>
  <si>
    <t xml:space="preserve">Zfp831</t>
  </si>
  <si>
    <t xml:space="preserve">gene:ENSMUSG00000050600</t>
  </si>
  <si>
    <t xml:space="preserve">zinc finger protein 831 [Source:MGI Symbol%3BAcc:MGI:3641861]</t>
  </si>
  <si>
    <t xml:space="preserve">1.0310569E-4</t>
  </si>
  <si>
    <t xml:space="preserve">ENSMUSG00000076613</t>
  </si>
  <si>
    <t xml:space="preserve">Ighg2b</t>
  </si>
  <si>
    <t xml:space="preserve">gene:ENSMUSG00000076613</t>
  </si>
  <si>
    <t xml:space="preserve">immunoglobulin heavy constant gamma 2B [Source:MGI Symbol%3BAcc:MGI:96445]</t>
  </si>
  <si>
    <t xml:space="preserve">1.8167107E-11</t>
  </si>
  <si>
    <t xml:space="preserve">ENSMUSG00000030468</t>
  </si>
  <si>
    <t xml:space="preserve">Siglecg</t>
  </si>
  <si>
    <t xml:space="preserve">gene:ENSMUSG00000030468</t>
  </si>
  <si>
    <t xml:space="preserve">sialic acid binding Ig-like lectin G [Source:MGI Symbol%3BAcc:MGI:2443630]</t>
  </si>
  <si>
    <t xml:space="preserve">7.1557076E-4</t>
  </si>
  <si>
    <t xml:space="preserve">ENSMUSG00000041449</t>
  </si>
  <si>
    <t xml:space="preserve">Serpina3h</t>
  </si>
  <si>
    <t xml:space="preserve">gene:ENSMUSG00000041449</t>
  </si>
  <si>
    <t xml:space="preserve">serine (or cysteine) peptidase inhibitor%2C clade A%2C member 3H [Source:MGI Symbol%3BAcc:MGI:2182839]</t>
  </si>
  <si>
    <t xml:space="preserve">1.10861176E-4</t>
  </si>
  <si>
    <t xml:space="preserve">ENSMUSG00000041538</t>
  </si>
  <si>
    <t xml:space="preserve">H2-Ob</t>
  </si>
  <si>
    <t xml:space="preserve">gene:ENSMUSG00000041538</t>
  </si>
  <si>
    <t xml:space="preserve">histocompatibility 2%2C O region beta locus [Source:MGI Symbol%3BAcc:MGI:95925]</t>
  </si>
  <si>
    <t xml:space="preserve">1.177367E-5</t>
  </si>
  <si>
    <t xml:space="preserve">ENSMUSG00000031494</t>
  </si>
  <si>
    <t xml:space="preserve">Cd209a</t>
  </si>
  <si>
    <t xml:space="preserve">gene:ENSMUSG00000031494</t>
  </si>
  <si>
    <t xml:space="preserve">CD209a antigen [Source:MGI Symbol%3BAcc:MGI:2157942]</t>
  </si>
  <si>
    <t xml:space="preserve">6.8474954E-8</t>
  </si>
  <si>
    <t xml:space="preserve">ENSMUSG00000027408</t>
  </si>
  <si>
    <t xml:space="preserve">Cpxm1</t>
  </si>
  <si>
    <t xml:space="preserve">gene:ENSMUSG00000027408</t>
  </si>
  <si>
    <t xml:space="preserve">carboxypeptidase X 1 (M14 family) [Source:MGI Symbol%3BAcc:MGI:1934569]</t>
  </si>
  <si>
    <t xml:space="preserve">2.3219541E-4</t>
  </si>
  <si>
    <t xml:space="preserve">ENSMUSG00000003484</t>
  </si>
  <si>
    <t xml:space="preserve">Zfp961</t>
  </si>
  <si>
    <t xml:space="preserve">gene:ENSMUSG00000052446</t>
  </si>
  <si>
    <t xml:space="preserve">zinc finger protein 961 [Source:MGI Symbol%3BAcc:MGI:3583954]</t>
  </si>
  <si>
    <t xml:space="preserve">6.562301E-5</t>
  </si>
  <si>
    <t xml:space="preserve">ENSMUSG00000014453</t>
  </si>
  <si>
    <t xml:space="preserve">Blk</t>
  </si>
  <si>
    <t xml:space="preserve">gene:ENSMUSG00000014453</t>
  </si>
  <si>
    <t xml:space="preserve">B lymphoid kinase [Source:MGI Symbol%3BAcc:MGI:88169]</t>
  </si>
  <si>
    <t xml:space="preserve">3.0673134E-5</t>
  </si>
  <si>
    <t xml:space="preserve">ENSMUSG00000045382</t>
  </si>
  <si>
    <t xml:space="preserve">Cxcr4</t>
  </si>
  <si>
    <t xml:space="preserve">gene:ENSMUSG00000045382</t>
  </si>
  <si>
    <t xml:space="preserve">chemokine (C-X-C motif) receptor 4 [Source:MGI Symbol%3BAcc:MGI:109563]</t>
  </si>
  <si>
    <t xml:space="preserve">1.9758576E-5</t>
  </si>
  <si>
    <t xml:space="preserve">ENSMUSG00000074071</t>
  </si>
  <si>
    <t xml:space="preserve">Gm16157</t>
  </si>
  <si>
    <t xml:space="preserve">gene:ENSMUSG00000086628</t>
  </si>
  <si>
    <t xml:space="preserve">predicted gene 16157 [Source:MGI Symbol%3BAcc:MGI:3801721]</t>
  </si>
  <si>
    <t xml:space="preserve">2.242622E-4</t>
  </si>
  <si>
    <t xml:space="preserve">ENSMUSG00000049744</t>
  </si>
  <si>
    <t xml:space="preserve">Arhgap15</t>
  </si>
  <si>
    <t xml:space="preserve">gene:ENSMUSG00000049744</t>
  </si>
  <si>
    <t xml:space="preserve">Rho GTPase activating protein 15 [Source:MGI Symbol%3BAcc:MGI:1923367]</t>
  </si>
  <si>
    <t xml:space="preserve">2.7033033E-5</t>
  </si>
  <si>
    <t xml:space="preserve">ENSMUSG00000000903</t>
  </si>
  <si>
    <t xml:space="preserve">Vpreb3</t>
  </si>
  <si>
    <t xml:space="preserve">gene:ENSMUSG00000000903</t>
  </si>
  <si>
    <t xml:space="preserve">pre-B lymphocyte gene 3 [Source:MGI Symbol%3BAcc:MGI:98938]</t>
  </si>
  <si>
    <t xml:space="preserve">1.4905821E-7</t>
  </si>
  <si>
    <t xml:space="preserve">ENSMUSG00000024402</t>
  </si>
  <si>
    <t xml:space="preserve">Lta</t>
  </si>
  <si>
    <t xml:space="preserve">gene:ENSMUSG00000024402</t>
  </si>
  <si>
    <t xml:space="preserve">lymphotoxin A [Source:MGI Symbol%3BAcc:MGI:104797]</t>
  </si>
  <si>
    <t xml:space="preserve">7.161157E-5</t>
  </si>
  <si>
    <t xml:space="preserve">ENSMUSG00000030742</t>
  </si>
  <si>
    <t xml:space="preserve">Lat</t>
  </si>
  <si>
    <t xml:space="preserve">gene:ENSMUSG00000030742</t>
  </si>
  <si>
    <t xml:space="preserve">linker for activation of T cells [Source:MGI Symbol%3BAcc:MGI:1342293]</t>
  </si>
  <si>
    <t xml:space="preserve">1.4497709E-6</t>
  </si>
  <si>
    <t xml:space="preserve">ENSMUSG00000003379</t>
  </si>
  <si>
    <t xml:space="preserve">Cd79a</t>
  </si>
  <si>
    <t xml:space="preserve">gene:ENSMUSG00000003379</t>
  </si>
  <si>
    <t xml:space="preserve">CD79A antigen (immunoglobulin-associated alpha) [Source:MGI Symbol%3BAcc:MGI:101774]</t>
  </si>
  <si>
    <t xml:space="preserve">8.912718E-7</t>
  </si>
  <si>
    <t xml:space="preserve">ENSMUSG00000032094</t>
  </si>
  <si>
    <t xml:space="preserve">Cd3d</t>
  </si>
  <si>
    <t xml:space="preserve">gene:ENSMUSG00000032094</t>
  </si>
  <si>
    <t xml:space="preserve">CD3 antigen%2C delta polypeptide [Source:MGI Symbol%3BAcc:MGI:88331]</t>
  </si>
  <si>
    <t xml:space="preserve">1.2793962E-5</t>
  </si>
  <si>
    <t xml:space="preserve">ENSMUSG00000034634</t>
  </si>
  <si>
    <t xml:space="preserve">Ly6d</t>
  </si>
  <si>
    <t xml:space="preserve">gene:ENSMUSG00000034634</t>
  </si>
  <si>
    <t xml:space="preserve">lymphocyte antigen 6 complex%2C locus D [Source:MGI Symbol%3BAcc:MGI:96881]</t>
  </si>
  <si>
    <t xml:space="preserve">9.301825E-10</t>
  </si>
  <si>
    <t xml:space="preserve">ENSMUSG00000037944</t>
  </si>
  <si>
    <t xml:space="preserve">Ccr7</t>
  </si>
  <si>
    <t xml:space="preserve">gene:ENSMUSG00000037944</t>
  </si>
  <si>
    <t xml:space="preserve">chemokine (C-C motif) receptor 7 [Source:MGI Symbol%3BAcc:MGI:103011]</t>
  </si>
  <si>
    <t xml:space="preserve">6.558593E-4</t>
  </si>
  <si>
    <t xml:space="preserve">ENSMUSG00000024399</t>
  </si>
  <si>
    <t xml:space="preserve">Ltb</t>
  </si>
  <si>
    <t xml:space="preserve">gene:ENSMUSG00000024399</t>
  </si>
  <si>
    <t xml:space="preserve">lymphotoxin B [Source:MGI Symbol%3BAcc:MGI:104796]</t>
  </si>
  <si>
    <t xml:space="preserve">9.511641E-10</t>
  </si>
  <si>
    <t xml:space="preserve">ENSMUSG00000022659</t>
  </si>
  <si>
    <t xml:space="preserve">Gcsam</t>
  </si>
  <si>
    <t xml:space="preserve">gene:ENSMUSG00000022659</t>
  </si>
  <si>
    <t xml:space="preserve">germinal center associated%2C signaling and motility [Source:MGI Symbol%3BAcc:MGI:102969]</t>
  </si>
  <si>
    <t xml:space="preserve">3.0191205E-4</t>
  </si>
  <si>
    <t xml:space="preserve">ENSMUSG00000085786</t>
  </si>
  <si>
    <t xml:space="preserve">Clec2g</t>
  </si>
  <si>
    <t xml:space="preserve">gene:ENSMUSG00000000248</t>
  </si>
  <si>
    <t xml:space="preserve">C-type lectin domain family 2%2C member g [Source:MGI Symbol%3BAcc:MGI:1918059]</t>
  </si>
  <si>
    <t xml:space="preserve">2.2442559E-4</t>
  </si>
  <si>
    <t xml:space="preserve">ENSMUSG00000079168</t>
  </si>
  <si>
    <t xml:space="preserve">Cd209g</t>
  </si>
  <si>
    <t xml:space="preserve">gene:ENSMUSG00000079168</t>
  </si>
  <si>
    <t xml:space="preserve">CD209g antigen [Source:MGI Symbol%3BAcc:MGI:1917442]</t>
  </si>
  <si>
    <t xml:space="preserve">3.6198705E-6</t>
  </si>
  <si>
    <t xml:space="preserve">ENSMUSG00000024669</t>
  </si>
  <si>
    <t xml:space="preserve">Cd5</t>
  </si>
  <si>
    <t xml:space="preserve">gene:ENSMUSG00000024669</t>
  </si>
  <si>
    <t xml:space="preserve">CD5 antigen [Source:MGI Symbol%3BAcc:MGI:88340]</t>
  </si>
  <si>
    <t xml:space="preserve">6.7169446E-4</t>
  </si>
  <si>
    <t xml:space="preserve">ENSMUSG00000031933</t>
  </si>
  <si>
    <t xml:space="preserve">Izumo1r</t>
  </si>
  <si>
    <t xml:space="preserve">gene:ENSMUSG00000031933</t>
  </si>
  <si>
    <t xml:space="preserve">IZUMO1 receptor%2C JUNO [Source:MGI Symbol%3BAcc:MGI:1929185]</t>
  </si>
  <si>
    <t xml:space="preserve">8.3651894E-4</t>
  </si>
  <si>
    <t xml:space="preserve">ENSMUSG00000050914</t>
  </si>
  <si>
    <t xml:space="preserve">Ufsp2</t>
  </si>
  <si>
    <t xml:space="preserve">gene:ENSMUSG00000031634</t>
  </si>
  <si>
    <t xml:space="preserve">UFM1-specific peptidase 2 [Source:MGI Symbol%3BAcc:MGI:1913679]</t>
  </si>
  <si>
    <t xml:space="preserve">1.7825539E-7</t>
  </si>
  <si>
    <t xml:space="preserve">ENSMUSG00000044199</t>
  </si>
  <si>
    <t xml:space="preserve">S1pr4</t>
  </si>
  <si>
    <t xml:space="preserve">gene:ENSMUSG00000044199</t>
  </si>
  <si>
    <t xml:space="preserve">sphingosine-1-phosphate receptor 4 [Source:MGI Symbol%3BAcc:MGI:1333809]</t>
  </si>
  <si>
    <t xml:space="preserve">6.094836E-7</t>
  </si>
  <si>
    <t xml:space="preserve">ENSMUSG00000029005</t>
  </si>
  <si>
    <t xml:space="preserve">Draxin</t>
  </si>
  <si>
    <t xml:space="preserve">gene:ENSMUSG00000029005</t>
  </si>
  <si>
    <t xml:space="preserve">dorsal inhibitory axon guidance protein [Source:MGI Symbol%3BAcc:MGI:1917683]</t>
  </si>
  <si>
    <t xml:space="preserve">2.85878E-4</t>
  </si>
  <si>
    <t xml:space="preserve">ENSMUSG00000029204</t>
  </si>
  <si>
    <t xml:space="preserve">Rhoh</t>
  </si>
  <si>
    <t xml:space="preserve">gene:ENSMUSG00000029204</t>
  </si>
  <si>
    <t xml:space="preserve">ras homolog gene family%2C member H [Source:MGI Symbol%3BAcc:MGI:1921984]</t>
  </si>
  <si>
    <t xml:space="preserve">1.7220607E-6</t>
  </si>
  <si>
    <t xml:space="preserve">ENSMUSG00000036446</t>
  </si>
  <si>
    <t xml:space="preserve">Lum</t>
  </si>
  <si>
    <t xml:space="preserve">gene:ENSMUSG00000036446</t>
  </si>
  <si>
    <t xml:space="preserve">lumican [Source:MGI Symbol%3BAcc:MGI:109347]</t>
  </si>
  <si>
    <t xml:space="preserve">4.0172235E-5</t>
  </si>
  <si>
    <t xml:space="preserve">ENSMUSG00000027863</t>
  </si>
  <si>
    <t xml:space="preserve">Cd2</t>
  </si>
  <si>
    <t xml:space="preserve">gene:ENSMUSG00000027863</t>
  </si>
  <si>
    <t xml:space="preserve">CD2 antigen [Source:MGI Symbol%3BAcc:MGI:88320]</t>
  </si>
  <si>
    <t xml:space="preserve">1.0986517E-4</t>
  </si>
  <si>
    <t xml:space="preserve">ENSMUSG00000043008</t>
  </si>
  <si>
    <t xml:space="preserve">Klhl6</t>
  </si>
  <si>
    <t xml:space="preserve">gene:ENSMUSG00000043008</t>
  </si>
  <si>
    <t xml:space="preserve">kelch-like 6 [Source:MGI Symbol%3BAcc:MGI:2686922]</t>
  </si>
  <si>
    <t xml:space="preserve">1.9622753E-4</t>
  </si>
  <si>
    <t xml:space="preserve">ENSMUSG00000030745</t>
  </si>
  <si>
    <t xml:space="preserve">Il21r</t>
  </si>
  <si>
    <t xml:space="preserve">gene:ENSMUSG00000030745</t>
  </si>
  <si>
    <t xml:space="preserve">interleukin 21 receptor [Source:MGI Symbol%3BAcc:MGI:1890475]</t>
  </si>
  <si>
    <t xml:space="preserve">5.211908E-5</t>
  </si>
  <si>
    <t xml:space="preserve">ENSMUSG00000062257</t>
  </si>
  <si>
    <t xml:space="preserve">Opcml</t>
  </si>
  <si>
    <t xml:space="preserve">gene:ENSMUSG00000062257</t>
  </si>
  <si>
    <t xml:space="preserve">opioid binding protein/cell adhesion molecule-like [Source:MGI Symbol%3BAcc:MGI:97397]</t>
  </si>
  <si>
    <t xml:space="preserve">8.3724194E-7</t>
  </si>
  <si>
    <t xml:space="preserve">ENSMUSG00000026866</t>
  </si>
  <si>
    <t xml:space="preserve">Kynu</t>
  </si>
  <si>
    <t xml:space="preserve">gene:ENSMUSG00000026866</t>
  </si>
  <si>
    <t xml:space="preserve">kynureninase (L-kynurenine hydrolase) [Source:MGI Symbol%3BAcc:MGI:1918039]</t>
  </si>
  <si>
    <t xml:space="preserve">1.2816602E-4</t>
  </si>
  <si>
    <t xml:space="preserve">ENSMUSG00000001774</t>
  </si>
  <si>
    <t xml:space="preserve">Chordc1</t>
  </si>
  <si>
    <t xml:space="preserve">gene:ENSMUSG00000001774</t>
  </si>
  <si>
    <t xml:space="preserve">cysteine and histidine-rich domain (CHORD)-containing%2C zinc-binding protein 1 [Source:MGI Symbol%3BAcc:MGI:1914167]</t>
  </si>
  <si>
    <t xml:space="preserve">6.27097E-8</t>
  </si>
  <si>
    <t xml:space="preserve">ENSMUSG00000058914</t>
  </si>
  <si>
    <t xml:space="preserve">C1qtnf3</t>
  </si>
  <si>
    <t xml:space="preserve">gene:ENSMUSG00000058914</t>
  </si>
  <si>
    <t xml:space="preserve">C1q and tumor necrosis factor related protein 3 [Source:MGI Symbol%3BAcc:MGI:1932136]</t>
  </si>
  <si>
    <t xml:space="preserve">5.9631555E-5</t>
  </si>
  <si>
    <t xml:space="preserve">ENSMUSG00000068105</t>
  </si>
  <si>
    <t xml:space="preserve">Tnfrsf13c</t>
  </si>
  <si>
    <t xml:space="preserve">gene:ENSMUSG00000068105</t>
  </si>
  <si>
    <t xml:space="preserve">tumor necrosis factor receptor superfamily%2C member 13c [Source:MGI Symbol%3BAcc:MGI:1919299]</t>
  </si>
  <si>
    <t xml:space="preserve">9.97509E-5</t>
  </si>
  <si>
    <t xml:space="preserve">ENSMUSG00000030220</t>
  </si>
  <si>
    <t xml:space="preserve">Arhgdib</t>
  </si>
  <si>
    <t xml:space="preserve">gene:ENSMUSG00000030220</t>
  </si>
  <si>
    <t xml:space="preserve">Rho%2C GDP dissociation inhibitor (GDI) beta [Source:MGI Symbol%3BAcc:MGI:101940]</t>
  </si>
  <si>
    <t xml:space="preserve">7.605715E-7</t>
  </si>
  <si>
    <t xml:space="preserve">ENSMUSG00000064330</t>
  </si>
  <si>
    <t xml:space="preserve">4.070352E-7</t>
  </si>
  <si>
    <t xml:space="preserve">ENSMUSG00000067341</t>
  </si>
  <si>
    <t xml:space="preserve">H2-Eb2</t>
  </si>
  <si>
    <t xml:space="preserve">gene:ENSMUSG00000067341</t>
  </si>
  <si>
    <t xml:space="preserve">histocompatibility 2%2C class II antigen E beta2 [Source:MGI Symbol%3BAcc:MGI:95902]</t>
  </si>
  <si>
    <t xml:space="preserve">6.398132E-5</t>
  </si>
  <si>
    <t xml:space="preserve">ENSMUSG00000045826</t>
  </si>
  <si>
    <t xml:space="preserve">Ptprcap</t>
  </si>
  <si>
    <t xml:space="preserve">gene:ENSMUSG00000045826</t>
  </si>
  <si>
    <t xml:space="preserve">protein tyrosine phosphatase%2C receptor type%2C C polypeptide-associated protein [Source:MGI Symbol%3BAcc:MGI:97811]</t>
  </si>
  <si>
    <t xml:space="preserve">1.3464107E-5</t>
  </si>
  <si>
    <t xml:space="preserve">ENSMUSG00000022876</t>
  </si>
  <si>
    <t xml:space="preserve">Samsn1</t>
  </si>
  <si>
    <t xml:space="preserve">gene:ENSMUSG00000022876</t>
  </si>
  <si>
    <t xml:space="preserve">SAM domain%2C SH3 domain and nuclear localization signals%2C 1 [Source:MGI Symbol%3BAcc:MGI:1914992]</t>
  </si>
  <si>
    <t xml:space="preserve">2.2233817E-4</t>
  </si>
  <si>
    <t xml:space="preserve">ENSMUSG00000098197</t>
  </si>
  <si>
    <t xml:space="preserve">BC051537</t>
  </si>
  <si>
    <t xml:space="preserve">gene:ENSMUSG00000098197</t>
  </si>
  <si>
    <t xml:space="preserve">cDNA sequence BC051537 [Source:MGI Symbol%3BAcc:MGI:3041255]</t>
  </si>
  <si>
    <t xml:space="preserve">3.993636E-7</t>
  </si>
  <si>
    <t xml:space="preserve">ENSMUSG00000076612</t>
  </si>
  <si>
    <t xml:space="preserve">Ighg2c</t>
  </si>
  <si>
    <t xml:space="preserve">gene:ENSMUSG00000076612</t>
  </si>
  <si>
    <t xml:space="preserve">immunoglobulin heavy constant gamma 2C [Source:MGI Symbol%3BAcc:MGI:2686979]</t>
  </si>
  <si>
    <t xml:space="preserve">1.0403418E-6</t>
  </si>
  <si>
    <t xml:space="preserve">ENSMUSG00000040747</t>
  </si>
  <si>
    <t xml:space="preserve">Cd53</t>
  </si>
  <si>
    <t xml:space="preserve">gene:ENSMUSG00000040747</t>
  </si>
  <si>
    <t xml:space="preserve">CD53 antigen [Source:MGI Symbol%3BAcc:MGI:88341]</t>
  </si>
  <si>
    <t xml:space="preserve">3.3110512E-6</t>
  </si>
  <si>
    <t xml:space="preserve">ENSMUSG00000024353</t>
  </si>
  <si>
    <t xml:space="preserve">Mzb1</t>
  </si>
  <si>
    <t xml:space="preserve">gene:ENSMUSG00000024353</t>
  </si>
  <si>
    <t xml:space="preserve">marginal zone B and B1 cell-specific protein 1 [Source:MGI Symbol%3BAcc:MGI:1917066]</t>
  </si>
  <si>
    <t xml:space="preserve">3.62851E-8</t>
  </si>
  <si>
    <t xml:space="preserve">ENSMUSG00000024334</t>
  </si>
  <si>
    <t xml:space="preserve">2.2019238E-7</t>
  </si>
  <si>
    <t xml:space="preserve">ENSMUSG00000050350</t>
  </si>
  <si>
    <t xml:space="preserve">Ubac2</t>
  </si>
  <si>
    <t xml:space="preserve">gene:ENSMUSG00000041765</t>
  </si>
  <si>
    <t xml:space="preserve">ubiquitin associated domain containing 2 [Source:MGI Symbol%3BAcc:MGI:1916139]</t>
  </si>
  <si>
    <t xml:space="preserve">6.480529E-5</t>
  </si>
  <si>
    <t xml:space="preserve">ENSMUSG00000029082</t>
  </si>
  <si>
    <t xml:space="preserve">Fbxl5</t>
  </si>
  <si>
    <t xml:space="preserve">gene:ENSMUSG00000039753</t>
  </si>
  <si>
    <t xml:space="preserve">F-box and leucine-rich repeat protein 5 [Source:MGI Symbol%3BAcc:MGI:2152883]</t>
  </si>
  <si>
    <t xml:space="preserve">5.636443E-4</t>
  </si>
  <si>
    <t xml:space="preserve">ENSMUSG00000015314</t>
  </si>
  <si>
    <t xml:space="preserve">Gm37065</t>
  </si>
  <si>
    <t xml:space="preserve">gene:ENSMUSG00000104413</t>
  </si>
  <si>
    <t xml:space="preserve">predicted gene%2C 37065 [Source:MGI Symbol%3BAcc:MGI:5610293]</t>
  </si>
  <si>
    <t xml:space="preserve">7.1680304E-5</t>
  </si>
  <si>
    <t xml:space="preserve">ENSMUSG00000027347</t>
  </si>
  <si>
    <t xml:space="preserve">Rasgrp1</t>
  </si>
  <si>
    <t xml:space="preserve">gene:ENSMUSG00000027347</t>
  </si>
  <si>
    <t xml:space="preserve">RAS guanyl releasing protein 1 [Source:MGI Symbol%3BAcc:MGI:1314635]</t>
  </si>
  <si>
    <t xml:space="preserve">2.2701622E-6</t>
  </si>
  <si>
    <t xml:space="preserve">ENSMUSG00000045362</t>
  </si>
  <si>
    <t xml:space="preserve">Tnfrsf26</t>
  </si>
  <si>
    <t xml:space="preserve">gene:ENSMUSG00000045362</t>
  </si>
  <si>
    <t xml:space="preserve">tumor necrosis factor receptor superfamily%2C member 26 [Source:MGI Symbol%3BAcc:MGI:2651928]</t>
  </si>
  <si>
    <t xml:space="preserve">9.881906E-6</t>
  </si>
  <si>
    <t xml:space="preserve">ENSMUSG00000034959</t>
  </si>
  <si>
    <t xml:space="preserve">5031414D18Rik</t>
  </si>
  <si>
    <t xml:space="preserve">gene:ENSMUSG00000034959</t>
  </si>
  <si>
    <t xml:space="preserve">RIKEN cDNA 5031414D18 gene [Source:MGI Symbol%3BAcc:MGI:2685590]</t>
  </si>
  <si>
    <t xml:space="preserve">3.9245174E-4</t>
  </si>
  <si>
    <t xml:space="preserve">ENSMUSG00000041559</t>
  </si>
  <si>
    <t xml:space="preserve">Fmod</t>
  </si>
  <si>
    <t xml:space="preserve">gene:ENSMUSG00000041559</t>
  </si>
  <si>
    <t xml:space="preserve">fibromodulin [Source:MGI Symbol%3BAcc:MGI:1328364]</t>
  </si>
  <si>
    <t xml:space="preserve">1.0342747E-5</t>
  </si>
  <si>
    <t xml:space="preserve">ENSMUSG00000015396</t>
  </si>
  <si>
    <t xml:space="preserve">Cd83</t>
  </si>
  <si>
    <t xml:space="preserve">gene:ENSMUSG00000015396</t>
  </si>
  <si>
    <t xml:space="preserve">CD83 antigen [Source:MGI Symbol%3BAcc:MGI:1328316]</t>
  </si>
  <si>
    <t xml:space="preserve">1.2010475E-4</t>
  </si>
  <si>
    <t xml:space="preserve">ENSMUSG00000031779</t>
  </si>
  <si>
    <t xml:space="preserve">Ccl22</t>
  </si>
  <si>
    <t xml:space="preserve">gene:ENSMUSG00000031779</t>
  </si>
  <si>
    <t xml:space="preserve">chemokine (C-C motif) ligand 22 [Source:MGI Symbol%3BAcc:MGI:1306779]</t>
  </si>
  <si>
    <t xml:space="preserve">7.213256E-4</t>
  </si>
  <si>
    <t xml:space="preserve">ENSMUSG00000039323</t>
  </si>
  <si>
    <t xml:space="preserve">Igfbp2</t>
  </si>
  <si>
    <t xml:space="preserve">gene:ENSMUSG00000039323</t>
  </si>
  <si>
    <t xml:space="preserve">insulin-like growth factor binding protein 2 [Source:MGI Symbol%3BAcc:MGI:96437]</t>
  </si>
  <si>
    <t xml:space="preserve">1.9182789E-4</t>
  </si>
  <si>
    <t xml:space="preserve">ENSMUSG00000040247</t>
  </si>
  <si>
    <t xml:space="preserve">Tbc1d10c</t>
  </si>
  <si>
    <t xml:space="preserve">gene:ENSMUSG00000040247</t>
  </si>
  <si>
    <t xml:space="preserve">TBC1 domain family%2C member 10c [Source:MGI Symbol%3BAcc:MGI:1922072]</t>
  </si>
  <si>
    <t xml:space="preserve">1.367788E-7</t>
  </si>
  <si>
    <t xml:space="preserve">ENSMUSG00000030707</t>
  </si>
  <si>
    <t xml:space="preserve">Bola2</t>
  </si>
  <si>
    <t xml:space="preserve">gene:ENSMUSG00000047721</t>
  </si>
  <si>
    <t xml:space="preserve">bolA-like 2 (E. coli) [Source:MGI Symbol%3BAcc:MGI:1913412]</t>
  </si>
  <si>
    <t xml:space="preserve">7.3781587E-7</t>
  </si>
  <si>
    <t xml:space="preserve">ENSMUSG00000028410</t>
  </si>
  <si>
    <t xml:space="preserve">Dnaja1</t>
  </si>
  <si>
    <t xml:space="preserve">gene:ENSMUSG00000028410</t>
  </si>
  <si>
    <t xml:space="preserve">DnaJ heat shock protein family (Hsp40) member A1 [Source:MGI Symbol%3BAcc:MGI:1270129]</t>
  </si>
  <si>
    <t xml:space="preserve">7.906167E-5</t>
  </si>
  <si>
    <t xml:space="preserve">ENSMUSG00000027985</t>
  </si>
  <si>
    <t xml:space="preserve">Gm43352</t>
  </si>
  <si>
    <t xml:space="preserve">gene:ENSMUSG00000106086</t>
  </si>
  <si>
    <t xml:space="preserve">predicted gene 43352 [Source:MGI Symbol%3BAcc:MGI:5663489]</t>
  </si>
  <si>
    <t xml:space="preserve">5.861495E-5</t>
  </si>
  <si>
    <t xml:space="preserve">ENSMUSG00000036006</t>
  </si>
  <si>
    <t xml:space="preserve">Fam65b</t>
  </si>
  <si>
    <t xml:space="preserve">gene:ENSMUSG00000036006</t>
  </si>
  <si>
    <t xml:space="preserve">family with sequence similarity 65%2C member B [Source:MGI Symbol%3BAcc:MGI:2444879]</t>
  </si>
  <si>
    <t xml:space="preserve">6.0500824E-5</t>
  </si>
  <si>
    <t xml:space="preserve">ENSMUSG00000079033</t>
  </si>
  <si>
    <t xml:space="preserve">Borcs8</t>
  </si>
  <si>
    <t xml:space="preserve">gene:ENSMUSG00000002345</t>
  </si>
  <si>
    <t xml:space="preserve">BLOC-1 related complex subunit 8 [Source:MGI Symbol%3BAcc:MGI:1919618]</t>
  </si>
  <si>
    <t xml:space="preserve">5.242189E-4</t>
  </si>
  <si>
    <t xml:space="preserve">ENSMUSG00000057135</t>
  </si>
  <si>
    <t xml:space="preserve">Scimp</t>
  </si>
  <si>
    <t xml:space="preserve">gene:ENSMUSG00000057135</t>
  </si>
  <si>
    <t xml:space="preserve">SLP adaptor and CSK interacting membrane protein [Source:MGI Symbol%3BAcc:MGI:3610314]</t>
  </si>
  <si>
    <t xml:space="preserve">4.210687E-4</t>
  </si>
  <si>
    <t xml:space="preserve">ENSMUSG00000029915</t>
  </si>
  <si>
    <t xml:space="preserve">Clec5a</t>
  </si>
  <si>
    <t xml:space="preserve">gene:ENSMUSG00000029915</t>
  </si>
  <si>
    <t xml:space="preserve">C-type lectin domain family 5%2C member a [Source:MGI Symbol%3BAcc:MGI:1345151]</t>
  </si>
  <si>
    <t xml:space="preserve">1.1398197E-5</t>
  </si>
  <si>
    <t xml:space="preserve">ENSMUSG00000036322</t>
  </si>
  <si>
    <t xml:space="preserve">H2-Ea-ps</t>
  </si>
  <si>
    <t xml:space="preserve">gene:ENSMUSG00000036322</t>
  </si>
  <si>
    <t xml:space="preserve">histocompatibility 2%2C class II antigen E alpha%2C pseudogene [Source:MGI Symbol%3BAcc:MGI:95900]</t>
  </si>
  <si>
    <t xml:space="preserve">2.5454275E-7</t>
  </si>
  <si>
    <t xml:space="preserve">ENSMUSG00000086395</t>
  </si>
  <si>
    <t xml:space="preserve">Tcf7</t>
  </si>
  <si>
    <t xml:space="preserve">gene:ENSMUSG00000000782</t>
  </si>
  <si>
    <t xml:space="preserve">transcription factor 7%2C T cell specific [Source:MGI Symbol%3BAcc:MGI:98507]</t>
  </si>
  <si>
    <t xml:space="preserve">9.948182E-4</t>
  </si>
  <si>
    <t xml:space="preserve">ENSMUSG00000026009</t>
  </si>
  <si>
    <t xml:space="preserve">Icos</t>
  </si>
  <si>
    <t xml:space="preserve">gene:ENSMUSG00000026009</t>
  </si>
  <si>
    <t xml:space="preserve">inducible T cell co-stimulator [Source:MGI Symbol%3BAcc:MGI:1858745]</t>
  </si>
  <si>
    <t xml:space="preserve">7.685766E-5</t>
  </si>
  <si>
    <t xml:space="preserve">ENSMUSG00000031101</t>
  </si>
  <si>
    <t xml:space="preserve">Sash3</t>
  </si>
  <si>
    <t xml:space="preserve">gene:ENSMUSG00000031101</t>
  </si>
  <si>
    <t xml:space="preserve">SAM and SH3 domain containing 3 [Source:MGI Symbol%3BAcc:MGI:1921381]</t>
  </si>
  <si>
    <t xml:space="preserve">7.776475E-6</t>
  </si>
  <si>
    <t xml:space="preserve">ENSMUSG00000008193</t>
  </si>
  <si>
    <t xml:space="preserve">Spib</t>
  </si>
  <si>
    <t xml:space="preserve">gene:ENSMUSG00000008193</t>
  </si>
  <si>
    <t xml:space="preserve">Spi-B transcription factor (Spi-1/PU.1 related) [Source:MGI Symbol%3BAcc:MGI:892986]</t>
  </si>
  <si>
    <t xml:space="preserve">4.420568E-6</t>
  </si>
  <si>
    <t xml:space="preserve">ENSMUSG00000004837</t>
  </si>
  <si>
    <t xml:space="preserve">Grap</t>
  </si>
  <si>
    <t xml:space="preserve">gene:ENSMUSG00000004837</t>
  </si>
  <si>
    <t xml:space="preserve">GRB2-related adaptor protein [Source:MGI Symbol%3BAcc:MGI:1918770]</t>
  </si>
  <si>
    <t xml:space="preserve">3.6793178E-6</t>
  </si>
  <si>
    <t xml:space="preserve">ENSMUSG00000037337</t>
  </si>
  <si>
    <t xml:space="preserve">Map4k1</t>
  </si>
  <si>
    <t xml:space="preserve">gene:ENSMUSG00000037337</t>
  </si>
  <si>
    <t xml:space="preserve">mitogen-activated protein kinase kinase kinase kinase 1 [Source:MGI Symbol%3BAcc:MGI:1346882]</t>
  </si>
  <si>
    <t xml:space="preserve">3.4806293E-5</t>
  </si>
  <si>
    <t xml:space="preserve">ENSMUSG00000037341</t>
  </si>
  <si>
    <t xml:space="preserve">Slc9a7</t>
  </si>
  <si>
    <t xml:space="preserve">gene:ENSMUSG00000037341</t>
  </si>
  <si>
    <t xml:space="preserve">solute carrier family 9 (sodium/hydrogen exchanger)%2C member 7 [Source:MGI Symbol%3BAcc:MGI:2444530]</t>
  </si>
  <si>
    <t xml:space="preserve">8.2276104E-4</t>
  </si>
  <si>
    <t xml:space="preserve">ENSMUSG00000089929</t>
  </si>
  <si>
    <t xml:space="preserve">Bcl2a1b</t>
  </si>
  <si>
    <t xml:space="preserve">gene:ENSMUSG00000089929</t>
  </si>
  <si>
    <t xml:space="preserve">B cell leukemia/lymphoma 2 related protein A1b [Source:MGI Symbol%3BAcc:MGI:1278326]</t>
  </si>
  <si>
    <t xml:space="preserve">9.239545E-5</t>
  </si>
  <si>
    <t xml:space="preserve">ENSMUSG00000100801</t>
  </si>
  <si>
    <t xml:space="preserve">Gm15459</t>
  </si>
  <si>
    <t xml:space="preserve">gene:ENSMUSG00000100801</t>
  </si>
  <si>
    <t xml:space="preserve">predicted gene 15459 [Source:MGI Symbol%3BAcc:MGI:3705702]</t>
  </si>
  <si>
    <t xml:space="preserve">4.3974293E-8</t>
  </si>
  <si>
    <t xml:space="preserve">ENSMUSG00000109208</t>
  </si>
  <si>
    <t xml:space="preserve">Cd37</t>
  </si>
  <si>
    <t xml:space="preserve">gene:ENSMUSG00000030798</t>
  </si>
  <si>
    <t xml:space="preserve">CD37 antigen [Source:MGI Symbol%3BAcc:MGI:88330]</t>
  </si>
  <si>
    <t xml:space="preserve">6.5256987E-4</t>
  </si>
  <si>
    <t xml:space="preserve">ENSMUSG00000017652</t>
  </si>
  <si>
    <t xml:space="preserve">Cd40</t>
  </si>
  <si>
    <t xml:space="preserve">gene:ENSMUSG00000017652</t>
  </si>
  <si>
    <t xml:space="preserve">CD40 antigen [Source:MGI Symbol%3BAcc:MGI:88336]</t>
  </si>
  <si>
    <t xml:space="preserve">2.8305323E-4</t>
  </si>
  <si>
    <t xml:space="preserve">ENSMUSG00000040899</t>
  </si>
  <si>
    <t xml:space="preserve">Ccr6</t>
  </si>
  <si>
    <t xml:space="preserve">gene:ENSMUSG00000040899</t>
  </si>
  <si>
    <t xml:space="preserve">chemokine (C-C motif) receptor 6 [Source:MGI Symbol%3BAcc:MGI:1333797]</t>
  </si>
  <si>
    <t xml:space="preserve">3.0281712E-5</t>
  </si>
  <si>
    <t xml:space="preserve">ENSMUSG00000010311</t>
  </si>
  <si>
    <t xml:space="preserve">Optc</t>
  </si>
  <si>
    <t xml:space="preserve">gene:ENSMUSG00000010311</t>
  </si>
  <si>
    <t xml:space="preserve">opticin [Source:MGI Symbol%3BAcc:MGI:2151113]</t>
  </si>
  <si>
    <t xml:space="preserve">1.2181894E-8</t>
  </si>
  <si>
    <t xml:space="preserve">ENSMUSG00000030798</t>
  </si>
  <si>
    <t xml:space="preserve">3.2189913E-4</t>
  </si>
  <si>
    <t xml:space="preserve">ENSMUSG00000074497</t>
  </si>
  <si>
    <t xml:space="preserve">A430078G23Rik</t>
  </si>
  <si>
    <t xml:space="preserve">gene:ENSMUSG00000074497</t>
  </si>
  <si>
    <t xml:space="preserve">RIKEN cDNA A430078G23 gene [Source:MGI Symbol%3BAcc:MGI:2442135]</t>
  </si>
  <si>
    <t xml:space="preserve">3.4789782E-4</t>
  </si>
  <si>
    <t xml:space="preserve">ENSMUSG00000002204</t>
  </si>
  <si>
    <t xml:space="preserve">Napsa</t>
  </si>
  <si>
    <t xml:space="preserve">gene:ENSMUSG00000002204</t>
  </si>
  <si>
    <t xml:space="preserve">napsin A aspartic peptidase [Source:MGI Symbol%3BAcc:MGI:109365]</t>
  </si>
  <si>
    <t xml:space="preserve">2.78628E-5</t>
  </si>
  <si>
    <t xml:space="preserve">ENSMUSG00000018654</t>
  </si>
  <si>
    <t xml:space="preserve">Ikzf1</t>
  </si>
  <si>
    <t xml:space="preserve">gene:ENSMUSG00000018654</t>
  </si>
  <si>
    <t xml:space="preserve">IKAROS family zinc finger 1 [Source:MGI Symbol%3BAcc:MGI:1342540]</t>
  </si>
  <si>
    <t xml:space="preserve">9.438769E-5</t>
  </si>
  <si>
    <t xml:space="preserve">ENSMUSG00000024670</t>
  </si>
  <si>
    <t xml:space="preserve">Cd6</t>
  </si>
  <si>
    <t xml:space="preserve">gene:ENSMUSG00000024670</t>
  </si>
  <si>
    <t xml:space="preserve">CD6 antigen [Source:MGI Symbol%3BAcc:MGI:103566]</t>
  </si>
  <si>
    <t xml:space="preserve">4.5364158E-4</t>
  </si>
  <si>
    <t xml:space="preserve">ENSMUSG00000042254</t>
  </si>
  <si>
    <t xml:space="preserve">Cilp</t>
  </si>
  <si>
    <t xml:space="preserve">gene:ENSMUSG00000042254</t>
  </si>
  <si>
    <t xml:space="preserve">cartilage intermediate layer protein%2C nucleotide pyrophosphohydrolase [Source:MGI Symbol%3BAcc:MGI:2444507]</t>
  </si>
  <si>
    <t xml:space="preserve">2.3819934E-5</t>
  </si>
  <si>
    <t xml:space="preserve">ENSMUSG00000109491</t>
  </si>
  <si>
    <t xml:space="preserve">3.3150587E-5</t>
  </si>
  <si>
    <t xml:space="preserve">ENSMUSG00000040699</t>
  </si>
  <si>
    <t xml:space="preserve">Limd2</t>
  </si>
  <si>
    <t xml:space="preserve">gene:ENSMUSG00000040699</t>
  </si>
  <si>
    <t xml:space="preserve">LIM domain containing 2 [Source:MGI Symbol%3BAcc:MGI:1915053]</t>
  </si>
  <si>
    <t xml:space="preserve">1.3926277E-7</t>
  </si>
  <si>
    <t xml:space="preserve">ENSMUSG00000024696</t>
  </si>
  <si>
    <t xml:space="preserve">Lpxn</t>
  </si>
  <si>
    <t xml:space="preserve">gene:ENSMUSG00000024696</t>
  </si>
  <si>
    <t xml:space="preserve">leupaxin [Source:MGI Symbol%3BAcc:MGI:2147677]</t>
  </si>
  <si>
    <t xml:space="preserve">3.8499562E-5</t>
  </si>
  <si>
    <t xml:space="preserve">ENSMUSG00000033220</t>
  </si>
  <si>
    <t xml:space="preserve">Rac2</t>
  </si>
  <si>
    <t xml:space="preserve">gene:ENSMUSG00000033220</t>
  </si>
  <si>
    <t xml:space="preserve">RAS-related C3 botulinum substrate 2 [Source:MGI Symbol%3BAcc:MGI:97846]</t>
  </si>
  <si>
    <t xml:space="preserve">2.958856E-7</t>
  </si>
  <si>
    <t xml:space="preserve">ENSMUSG00000001741</t>
  </si>
  <si>
    <t xml:space="preserve">Stard5</t>
  </si>
  <si>
    <t xml:space="preserve">gene:ENSMUSG00000046027</t>
  </si>
  <si>
    <t xml:space="preserve">StAR-related lipid transfer (START) domain containing 5 [Source:MGI Symbol%3BAcc:MGI:2156765]</t>
  </si>
  <si>
    <t xml:space="preserve">1.13993265E-5</t>
  </si>
  <si>
    <t xml:space="preserve">ENSMUSG00000000409</t>
  </si>
  <si>
    <t xml:space="preserve">Lck</t>
  </si>
  <si>
    <t xml:space="preserve">gene:ENSMUSG00000000409</t>
  </si>
  <si>
    <t xml:space="preserve">lymphocyte protein tyrosine kinase [Source:MGI Symbol%3BAcc:MGI:96756]</t>
  </si>
  <si>
    <t xml:space="preserve">7.4907493E-6</t>
  </si>
  <si>
    <t xml:space="preserve">ENSMUSG00000000248</t>
  </si>
  <si>
    <t xml:space="preserve">1.4628378E-4</t>
  </si>
  <si>
    <t xml:space="preserve">ENSMUSG00000057058</t>
  </si>
  <si>
    <t xml:space="preserve">Skap1</t>
  </si>
  <si>
    <t xml:space="preserve">gene:ENSMUSG00000057058</t>
  </si>
  <si>
    <t xml:space="preserve">src family associated phosphoprotein 1 [Source:MGI Symbol%3BAcc:MGI:1925723]</t>
  </si>
  <si>
    <t xml:space="preserve">5.706912E-4</t>
  </si>
  <si>
    <t xml:space="preserve">ENSMUSG00000083899</t>
  </si>
  <si>
    <t xml:space="preserve">Ssh2</t>
  </si>
  <si>
    <t xml:space="preserve">gene:ENSMUSG00000037926</t>
  </si>
  <si>
    <t xml:space="preserve">slingshot homolog 2 (Drosophila) [Source:MGI Symbol%3BAcc:MGI:2679255]</t>
  </si>
  <si>
    <t xml:space="preserve">4.2256186E-4</t>
  </si>
  <si>
    <t xml:space="preserve">ENSMUSG00000098108</t>
  </si>
  <si>
    <t xml:space="preserve">Gm27008</t>
  </si>
  <si>
    <t xml:space="preserve">gene:ENSMUSG00000098108</t>
  </si>
  <si>
    <t xml:space="preserve">predicted gene%2C 27008 [Source:MGI Symbol%3BAcc:MGI:5504123]</t>
  </si>
  <si>
    <t xml:space="preserve">5.5465767E-5</t>
  </si>
  <si>
    <t xml:space="preserve">ENSMUSG00000003849</t>
  </si>
  <si>
    <t xml:space="preserve">Nqo1</t>
  </si>
  <si>
    <t xml:space="preserve">gene:ENSMUSG00000003849</t>
  </si>
  <si>
    <t xml:space="preserve">NAD(P)H dehydrogenase%2C quinone 1 [Source:MGI Symbol%3BAcc:MGI:103187]</t>
  </si>
  <si>
    <t xml:space="preserve">6.7391404E-5</t>
  </si>
  <si>
    <t xml:space="preserve">ENSMUSG00000052142</t>
  </si>
  <si>
    <t xml:space="preserve">Rasal3</t>
  </si>
  <si>
    <t xml:space="preserve">gene:ENSMUSG00000052142</t>
  </si>
  <si>
    <t xml:space="preserve">RAS protein activator like 3 [Source:MGI Symbol%3BAcc:MGI:2444128]</t>
  </si>
  <si>
    <t xml:space="preserve">5.5666974E-6</t>
  </si>
  <si>
    <t xml:space="preserve">ENSMUSG00000035697</t>
  </si>
  <si>
    <t xml:space="preserve">Hmha1</t>
  </si>
  <si>
    <t xml:space="preserve">gene:ENSMUSG00000035697</t>
  </si>
  <si>
    <t xml:space="preserve">histocompatibility (minor) HA-1 [Source:MGI Symbol%3BAcc:MGI:1917969]</t>
  </si>
  <si>
    <t xml:space="preserve">3.5143506E-7</t>
  </si>
  <si>
    <t xml:space="preserve">ENSMUSG00000021880</t>
  </si>
  <si>
    <t xml:space="preserve">Rnase6</t>
  </si>
  <si>
    <t xml:space="preserve">gene:ENSMUSG00000021880</t>
  </si>
  <si>
    <t xml:space="preserve">ribonuclease%2C RNase A family%2C 6 [Source:MGI Symbol%3BAcc:MGI:1925666]</t>
  </si>
  <si>
    <t xml:space="preserve">1.9211542E-4</t>
  </si>
  <si>
    <t xml:space="preserve">ENSMUSG00000052013</t>
  </si>
  <si>
    <t xml:space="preserve">Btla</t>
  </si>
  <si>
    <t xml:space="preserve">gene:ENSMUSG00000052013</t>
  </si>
  <si>
    <t xml:space="preserve">B and T lymphocyte associated [Source:MGI Symbol%3BAcc:MGI:2658978]</t>
  </si>
  <si>
    <t xml:space="preserve">3.9759332E-5</t>
  </si>
  <si>
    <t xml:space="preserve">ENSMUSG00000002033</t>
  </si>
  <si>
    <t xml:space="preserve">Cd3g</t>
  </si>
  <si>
    <t xml:space="preserve">gene:ENSMUSG00000002033</t>
  </si>
  <si>
    <t xml:space="preserve">CD3 antigen%2C gamma polypeptide [Source:MGI Symbol%3BAcc:MGI:88333]</t>
  </si>
  <si>
    <t xml:space="preserve">1.1248201E-5</t>
  </si>
  <si>
    <t xml:space="preserve">ENSMUSG00000021270</t>
  </si>
  <si>
    <t xml:space="preserve">Hsp90aa1</t>
  </si>
  <si>
    <t xml:space="preserve">gene:ENSMUSG00000021270</t>
  </si>
  <si>
    <t xml:space="preserve">heat shock protein 90%2C alpha (cytosolic)%2C class A member 1 [Source:MGI Symbol%3BAcc:MGI:96250]</t>
  </si>
  <si>
    <t xml:space="preserve">6.581242E-4</t>
  </si>
  <si>
    <t xml:space="preserve">ENSMUSG00000004473</t>
  </si>
  <si>
    <t xml:space="preserve">Clec11a</t>
  </si>
  <si>
    <t xml:space="preserve">gene:ENSMUSG00000004473</t>
  </si>
  <si>
    <t xml:space="preserve">C-type lectin domain family 11%2C member a [Source:MGI Symbol%3BAcc:MGI:1298219]</t>
  </si>
  <si>
    <t xml:space="preserve">6.671375E-4</t>
  </si>
  <si>
    <t xml:space="preserve">ENSMUSG00000031506</t>
  </si>
  <si>
    <t xml:space="preserve">Ptpn7</t>
  </si>
  <si>
    <t xml:space="preserve">gene:ENSMUSG00000031506</t>
  </si>
  <si>
    <t xml:space="preserve">protein tyrosine phosphatase%2C non-receptor type 7 [Source:MGI Symbol%3BAcc:MGI:2156893]</t>
  </si>
  <si>
    <t xml:space="preserve">6.319285E-5</t>
  </si>
  <si>
    <t xml:space="preserve">ENSMUSG00000043931</t>
  </si>
  <si>
    <t xml:space="preserve">Gm28053</t>
  </si>
  <si>
    <t xml:space="preserve">gene:ENSMUSG00000098715</t>
  </si>
  <si>
    <t xml:space="preserve">predicted gene%2C 28053 [Source:MGI Symbol%3BAcc:MGI:5547789]</t>
  </si>
  <si>
    <t xml:space="preserve">1.5698608E-5</t>
  </si>
  <si>
    <t xml:space="preserve">ENSMUSG00000001588</t>
  </si>
  <si>
    <t xml:space="preserve">Acap1</t>
  </si>
  <si>
    <t xml:space="preserve">gene:ENSMUSG00000001588</t>
  </si>
  <si>
    <t xml:space="preserve">ArfGAP with coiled-coil%2C ankyrin repeat and PH domains 1 [Source:MGI Symbol%3BAcc:MGI:2388270]</t>
  </si>
  <si>
    <t xml:space="preserve">2.948165E-4</t>
  </si>
  <si>
    <t xml:space="preserve">ENSMUSG00000069516</t>
  </si>
  <si>
    <t xml:space="preserve">Lyz2</t>
  </si>
  <si>
    <t xml:space="preserve">gene:ENSMUSG00000069516</t>
  </si>
  <si>
    <t xml:space="preserve">lysozyme 2 [Source:MGI Symbol%3BAcc:MGI:96897]</t>
  </si>
  <si>
    <t xml:space="preserve">1.5705177E-10</t>
  </si>
  <si>
    <t xml:space="preserve">ENSMUSG00000037548</t>
  </si>
  <si>
    <t xml:space="preserve">H2-DMb2</t>
  </si>
  <si>
    <t xml:space="preserve">gene:ENSMUSG00000037548</t>
  </si>
  <si>
    <t xml:space="preserve">histocompatibility 2%2C class II%2C locus Mb2 [Source:MGI Symbol%3BAcc:MGI:95923]</t>
  </si>
  <si>
    <t xml:space="preserve">1.0710363E-4</t>
  </si>
  <si>
    <t xml:space="preserve">ENSMUSG00000061540</t>
  </si>
  <si>
    <t xml:space="preserve">Orm2</t>
  </si>
  <si>
    <t xml:space="preserve">gene:ENSMUSG00000061540</t>
  </si>
  <si>
    <t xml:space="preserve">orosomucoid 2 [Source:MGI Symbol%3BAcc:MGI:97444]</t>
  </si>
  <si>
    <t xml:space="preserve">2.1970631E-4</t>
  </si>
  <si>
    <t xml:space="preserve">ENSMUSG00000041202</t>
  </si>
  <si>
    <t xml:space="preserve">Pla2g2d</t>
  </si>
  <si>
    <t xml:space="preserve">gene:ENSMUSG00000041202</t>
  </si>
  <si>
    <t xml:space="preserve">phospholipase A2%2C group IID [Source:MGI Symbol%3BAcc:MGI:1341796]</t>
  </si>
  <si>
    <t xml:space="preserve">1.3673426E-4</t>
  </si>
  <si>
    <t xml:space="preserve">ENSMUSG00000062585</t>
  </si>
  <si>
    <t xml:space="preserve">Cnr2</t>
  </si>
  <si>
    <t xml:space="preserve">gene:ENSMUSG00000062585</t>
  </si>
  <si>
    <t xml:space="preserve">cannabinoid receptor 2 (macrophage) [Source:MGI Symbol%3BAcc:MGI:104650]</t>
  </si>
  <si>
    <t xml:space="preserve">6.5320206E-4</t>
  </si>
  <si>
    <t xml:space="preserve">ENSMUSG00000021423</t>
  </si>
  <si>
    <t xml:space="preserve">Ly86</t>
  </si>
  <si>
    <t xml:space="preserve">gene:ENSMUSG00000021423</t>
  </si>
  <si>
    <t xml:space="preserve">lymphocyte antigen 86 [Source:MGI Symbol%3BAcc:MGI:1321404]</t>
  </si>
  <si>
    <t xml:space="preserve">1.37520365E-5</t>
  </si>
  <si>
    <t xml:space="preserve">ENSMUSG00000082896</t>
  </si>
  <si>
    <t xml:space="preserve">Gm5844</t>
  </si>
  <si>
    <t xml:space="preserve">gene:ENSMUSG00000082896</t>
  </si>
  <si>
    <t xml:space="preserve">predicted gene 5844 [Source:MGI Symbol%3BAcc:MGI:3645252]</t>
  </si>
  <si>
    <t xml:space="preserve">7.214261E-4</t>
  </si>
  <si>
    <t xml:space="preserve">ENSMUSG00000055069</t>
  </si>
  <si>
    <t xml:space="preserve">Rab39</t>
  </si>
  <si>
    <t xml:space="preserve">gene:ENSMUSG00000055069</t>
  </si>
  <si>
    <t xml:space="preserve">RAB39%2C member RAS oncogene family [Source:MGI Symbol%3BAcc:MGI:2442855]</t>
  </si>
  <si>
    <t xml:space="preserve">9.974974E-4</t>
  </si>
  <si>
    <t xml:space="preserve">ENSMUSG00000021390</t>
  </si>
  <si>
    <t xml:space="preserve">Cenpp</t>
  </si>
  <si>
    <t xml:space="preserve">gene:ENSMUSG00000021391</t>
  </si>
  <si>
    <t xml:space="preserve">centromere protein P [Source:MGI Symbol%3BAcc:MGI:1913586]</t>
  </si>
  <si>
    <t xml:space="preserve">1.0793072E-4</t>
  </si>
  <si>
    <t xml:space="preserve">ENSMUSG00000031239</t>
  </si>
  <si>
    <t xml:space="preserve">Itm2a</t>
  </si>
  <si>
    <t xml:space="preserve">gene:ENSMUSG00000031239</t>
  </si>
  <si>
    <t xml:space="preserve">integral membrane protein 2A [Source:MGI Symbol%3BAcc:MGI:107706]</t>
  </si>
  <si>
    <t xml:space="preserve">8.5268734E-4</t>
  </si>
  <si>
    <t xml:space="preserve">ENSMUSG00000022037</t>
  </si>
  <si>
    <t xml:space="preserve">Clu</t>
  </si>
  <si>
    <t xml:space="preserve">gene:ENSMUSG00000022037</t>
  </si>
  <si>
    <t xml:space="preserve">clusterin [Source:MGI Symbol%3BAcc:MGI:88423]</t>
  </si>
  <si>
    <t xml:space="preserve">1.1177033E-6</t>
  </si>
  <si>
    <t xml:space="preserve">ENSMUSG00000021384</t>
  </si>
  <si>
    <t xml:space="preserve">Susd3</t>
  </si>
  <si>
    <t xml:space="preserve">gene:ENSMUSG00000021384</t>
  </si>
  <si>
    <t xml:space="preserve">sushi domain containing 3 [Source:MGI Symbol%3BAcc:MGI:1913579]</t>
  </si>
  <si>
    <t xml:space="preserve">5.4127435E-5</t>
  </si>
  <si>
    <t xml:space="preserve">ENSMUSG00000021998</t>
  </si>
  <si>
    <t xml:space="preserve">4.599632E-5</t>
  </si>
  <si>
    <t xml:space="preserve">ENSMUSG00000050357</t>
  </si>
  <si>
    <t xml:space="preserve">Rltpr</t>
  </si>
  <si>
    <t xml:space="preserve">gene:ENSMUSG00000050357</t>
  </si>
  <si>
    <t xml:space="preserve">RGD motif%2C leucine rich repeats%2C tropomodulin domain and proline-rich containing [Source:MGI Symbol%3BAcc:MGI:2685431]</t>
  </si>
  <si>
    <t xml:space="preserve">2.770651E-4</t>
  </si>
  <si>
    <t xml:space="preserve">ENSMUSG00000020077</t>
  </si>
  <si>
    <t xml:space="preserve">Srgn</t>
  </si>
  <si>
    <t xml:space="preserve">gene:ENSMUSG00000020077</t>
  </si>
  <si>
    <t xml:space="preserve">serglycin [Source:MGI Symbol%3BAcc:MGI:97756]</t>
  </si>
  <si>
    <t xml:space="preserve">7.949397E-6</t>
  </si>
  <si>
    <t xml:space="preserve">ENSMUSG00000000682</t>
  </si>
  <si>
    <t xml:space="preserve">Aim1l</t>
  </si>
  <si>
    <t xml:space="preserve">gene:ENSMUSG00000012123</t>
  </si>
  <si>
    <t xml:space="preserve">absent in melanoma 1-like [Source:MGI Symbol%3BAcc:MGI:1334463]</t>
  </si>
  <si>
    <t xml:space="preserve">9.549391E-7</t>
  </si>
  <si>
    <t xml:space="preserve">ENSMUSG00000042351</t>
  </si>
  <si>
    <t xml:space="preserve">Grap2</t>
  </si>
  <si>
    <t xml:space="preserve">gene:ENSMUSG00000042351</t>
  </si>
  <si>
    <t xml:space="preserve">GRB2-related adaptor protein 2 [Source:MGI Symbol%3BAcc:MGI:1333842]</t>
  </si>
  <si>
    <t xml:space="preserve">2.915968E-4</t>
  </si>
  <si>
    <t xml:space="preserve">ENSMUSG00000068129</t>
  </si>
  <si>
    <t xml:space="preserve">Cst7</t>
  </si>
  <si>
    <t xml:space="preserve">gene:ENSMUSG00000068129</t>
  </si>
  <si>
    <t xml:space="preserve">cystatin F (leukocystatin) [Source:MGI Symbol%3BAcc:MGI:1298217]</t>
  </si>
  <si>
    <t xml:space="preserve">3.3681392E-4</t>
  </si>
  <si>
    <t xml:space="preserve">ENSMUSG00000022864</t>
  </si>
  <si>
    <t xml:space="preserve">D16Ertd472e</t>
  </si>
  <si>
    <t xml:space="preserve">gene:ENSMUSG00000022864</t>
  </si>
  <si>
    <t xml:space="preserve">DNA segment%2C Chr 16%2C ERATO Doi 472%2C expressed [Source:MGI Symbol%3BAcc:MGI:1196400]</t>
  </si>
  <si>
    <t xml:space="preserve">3.4268654E-4</t>
  </si>
  <si>
    <t xml:space="preserve">ENSMUSG00000036594</t>
  </si>
  <si>
    <t xml:space="preserve">H2-Aa</t>
  </si>
  <si>
    <t xml:space="preserve">gene:ENSMUSG00000036594</t>
  </si>
  <si>
    <t xml:space="preserve">histocompatibility 2%2C class II antigen A%2C alpha [Source:MGI Symbol%3BAcc:MGI:95895]</t>
  </si>
  <si>
    <t xml:space="preserve">8.153631E-9</t>
  </si>
  <si>
    <t xml:space="preserve">ENSMUSG00000025058</t>
  </si>
  <si>
    <t xml:space="preserve">5430427O19Rik</t>
  </si>
  <si>
    <t xml:space="preserve">gene:ENSMUSG00000025058</t>
  </si>
  <si>
    <t xml:space="preserve">RIKEN cDNA 5430427O19 gene [Source:MGI Symbol%3BAcc:MGI:1918648]</t>
  </si>
  <si>
    <t xml:space="preserve">1.7243522E-4</t>
  </si>
  <si>
    <t xml:space="preserve">ENSMUSG00000026395</t>
  </si>
  <si>
    <t xml:space="preserve">Ptprc</t>
  </si>
  <si>
    <t xml:space="preserve">gene:ENSMUSG00000026395</t>
  </si>
  <si>
    <t xml:space="preserve">protein tyrosine phosphatase%2C receptor type%2C C [Source:MGI Symbol%3BAcc:MGI:97810]</t>
  </si>
  <si>
    <t xml:space="preserve">8.8294025E-4</t>
  </si>
  <si>
    <t xml:space="preserve">ENSMUSG00000031165</t>
  </si>
  <si>
    <t xml:space="preserve">Was</t>
  </si>
  <si>
    <t xml:space="preserve">gene:ENSMUSG00000031165</t>
  </si>
  <si>
    <t xml:space="preserve">Wiskott-Aldrich syndrome homolog (human) [Source:MGI Symbol%3BAcc:MGI:105059]</t>
  </si>
  <si>
    <t xml:space="preserve">2.8849527E-4</t>
  </si>
  <si>
    <t xml:space="preserve">ENSMUSG00000069372</t>
  </si>
  <si>
    <t xml:space="preserve">Ctxn3</t>
  </si>
  <si>
    <t xml:space="preserve">gene:ENSMUSG00000069372</t>
  </si>
  <si>
    <t xml:space="preserve">cortexin 3 [Source:MGI Symbol%3BAcc:MGI:3642816]</t>
  </si>
  <si>
    <t xml:space="preserve">3.902696E-5</t>
  </si>
  <si>
    <t xml:space="preserve">ENSMUSG00000024907</t>
  </si>
  <si>
    <t xml:space="preserve">Gal</t>
  </si>
  <si>
    <t xml:space="preserve">gene:ENSMUSG00000024907</t>
  </si>
  <si>
    <t xml:space="preserve">galanin [Source:MGI Symbol%3BAcc:MGI:95637]</t>
  </si>
  <si>
    <t xml:space="preserve">1.4149907E-4</t>
  </si>
  <si>
    <t xml:space="preserve">ENSMUSG00000053977</t>
  </si>
  <si>
    <t xml:space="preserve">Cd8a</t>
  </si>
  <si>
    <t xml:space="preserve">gene:ENSMUSG00000053977</t>
  </si>
  <si>
    <t xml:space="preserve">CD8 antigen%2C alpha chain [Source:MGI Symbol%3BAcc:MGI:88346]</t>
  </si>
  <si>
    <t xml:space="preserve">8.398081E-4</t>
  </si>
  <si>
    <t xml:space="preserve">ENSMUSG00000022584</t>
  </si>
  <si>
    <t xml:space="preserve">Ly6c2</t>
  </si>
  <si>
    <t xml:space="preserve">gene:ENSMUSG00000022584</t>
  </si>
  <si>
    <t xml:space="preserve">lymphocyte antigen 6 complex%2C locus C2 [Source:MGI Symbol%3BAcc:MGI:3712069]</t>
  </si>
  <si>
    <t xml:space="preserve">3.8753815E-6</t>
  </si>
  <si>
    <t xml:space="preserve">ENSMUSG00000022504</t>
  </si>
  <si>
    <t xml:space="preserve">Ciita</t>
  </si>
  <si>
    <t xml:space="preserve">gene:ENSMUSG00000022504</t>
  </si>
  <si>
    <t xml:space="preserve">class II transactivator [Source:MGI Symbol%3BAcc:MGI:108445]</t>
  </si>
  <si>
    <t xml:space="preserve">5.9260004E-5</t>
  </si>
  <si>
    <t xml:space="preserve">ENSMUSG00000034041</t>
  </si>
  <si>
    <t xml:space="preserve">Nfix</t>
  </si>
  <si>
    <t xml:space="preserve">gene:ENSMUSG00000001911</t>
  </si>
  <si>
    <t xml:space="preserve">nuclear factor I/X [Source:MGI Symbol%3BAcc:MGI:97311]</t>
  </si>
  <si>
    <t xml:space="preserve">1.6832084E-4</t>
  </si>
  <si>
    <t xml:space="preserve">ENSMUSG00000108231</t>
  </si>
  <si>
    <t xml:space="preserve">Gm4045</t>
  </si>
  <si>
    <t xml:space="preserve">gene:ENSMUSG00000108231</t>
  </si>
  <si>
    <t xml:space="preserve">predicted gene 4045 [Source:MGI Symbol%3BAcc:MGI:3782220]</t>
  </si>
  <si>
    <t xml:space="preserve">5.43931E-4</t>
  </si>
  <si>
    <t xml:space="preserve">ENSMUSG00000008496</t>
  </si>
  <si>
    <t xml:space="preserve">Pou2f2</t>
  </si>
  <si>
    <t xml:space="preserve">gene:ENSMUSG00000008496</t>
  </si>
  <si>
    <t xml:space="preserve">POU domain%2C class 2%2C transcription factor 2 [Source:MGI Symbol%3BAcc:MGI:101897]</t>
  </si>
  <si>
    <t xml:space="preserve">5.4368086E-4</t>
  </si>
  <si>
    <t xml:space="preserve">ENSMUSG00000042436</t>
  </si>
  <si>
    <t xml:space="preserve">Mfap4</t>
  </si>
  <si>
    <t xml:space="preserve">gene:ENSMUSG00000042436</t>
  </si>
  <si>
    <t xml:space="preserve">microfibrillar-associated protein 4 [Source:MGI Symbol%3BAcc:MGI:1342276]</t>
  </si>
  <si>
    <t xml:space="preserve">1.3651581E-4</t>
  </si>
  <si>
    <t xml:space="preserve">ENSMUSG00000005057</t>
  </si>
  <si>
    <t xml:space="preserve">Sh2b2</t>
  </si>
  <si>
    <t xml:space="preserve">gene:ENSMUSG00000005057</t>
  </si>
  <si>
    <t xml:space="preserve">SH2B adaptor protein 2 [Source:MGI Symbol%3BAcc:MGI:1345171]</t>
  </si>
  <si>
    <t xml:space="preserve">6.033563E-4</t>
  </si>
  <si>
    <t xml:space="preserve">ENSMUSG00000002007</t>
  </si>
  <si>
    <t xml:space="preserve">Srpk3</t>
  </si>
  <si>
    <t xml:space="preserve">gene:ENSMUSG00000002007</t>
  </si>
  <si>
    <t xml:space="preserve">serine/arginine-rich protein specific kinase 3 [Source:MGI Symbol%3BAcc:MGI:1891338]</t>
  </si>
  <si>
    <t xml:space="preserve">9.5261214E-4</t>
  </si>
  <si>
    <t xml:space="preserve">ENSMUSG00000023274</t>
  </si>
  <si>
    <t xml:space="preserve">Cd4</t>
  </si>
  <si>
    <t xml:space="preserve">gene:ENSMUSG00000023274</t>
  </si>
  <si>
    <t xml:space="preserve">CD4 antigen [Source:MGI Symbol%3BAcc:MGI:88335]</t>
  </si>
  <si>
    <t xml:space="preserve">1.5924064E-7</t>
  </si>
  <si>
    <t xml:space="preserve">ENSMUSG00000029603</t>
  </si>
  <si>
    <t xml:space="preserve">Dtx1</t>
  </si>
  <si>
    <t xml:space="preserve">gene:ENSMUSG00000029603</t>
  </si>
  <si>
    <t xml:space="preserve">deltex 1%2C E3 ubiquitin ligase [Source:MGI Symbol%3BAcc:MGI:1352744]</t>
  </si>
  <si>
    <t xml:space="preserve">5.0236284E-8</t>
  </si>
  <si>
    <t xml:space="preserve">ENSMUSG00000055805</t>
  </si>
  <si>
    <t xml:space="preserve">Fmnl1</t>
  </si>
  <si>
    <t xml:space="preserve">gene:ENSMUSG00000055805</t>
  </si>
  <si>
    <t xml:space="preserve">formin-like 1 [Source:MGI Symbol%3BAcc:MGI:1888994]</t>
  </si>
  <si>
    <t xml:space="preserve">2.710945E-4</t>
  </si>
  <si>
    <t xml:space="preserve">ENSMUSG00000051212</t>
  </si>
  <si>
    <t xml:space="preserve">3.0429955E-4</t>
  </si>
  <si>
    <t xml:space="preserve">ENSMUSG00000035202</t>
  </si>
  <si>
    <t xml:space="preserve">Lars2</t>
  </si>
  <si>
    <t xml:space="preserve">gene:ENSMUSG00000035202</t>
  </si>
  <si>
    <t xml:space="preserve">leucyl-tRNA synthetase%2C mitochondrial [Source:MGI Symbol%3BAcc:MGI:2142973]</t>
  </si>
  <si>
    <t xml:space="preserve">6.2106375E-7</t>
  </si>
  <si>
    <t xml:space="preserve">ENSMUSG00000003206</t>
  </si>
  <si>
    <t xml:space="preserve">Ebi3</t>
  </si>
  <si>
    <t xml:space="preserve">gene:ENSMUSG00000003206</t>
  </si>
  <si>
    <t xml:space="preserve">Epstein-Barr virus induced gene 3 [Source:MGI Symbol%3BAcc:MGI:1354171]</t>
  </si>
  <si>
    <t xml:space="preserve">1.736403E-4</t>
  </si>
  <si>
    <t xml:space="preserve">ENSMUSG00000014226</t>
  </si>
  <si>
    <t xml:space="preserve">Cacybp</t>
  </si>
  <si>
    <t xml:space="preserve">gene:ENSMUSG00000014226</t>
  </si>
  <si>
    <t xml:space="preserve">calcyclin binding protein [Source:MGI Symbol%3BAcc:MGI:1270839]</t>
  </si>
  <si>
    <t xml:space="preserve">3.939559E-5</t>
  </si>
  <si>
    <t xml:space="preserve">ENSMUSG00000022439</t>
  </si>
  <si>
    <t xml:space="preserve">Parvg</t>
  </si>
  <si>
    <t xml:space="preserve">gene:ENSMUSG00000022439</t>
  </si>
  <si>
    <t xml:space="preserve">parvin%2C gamma [Source:MGI Symbol%3BAcc:MGI:2158329]</t>
  </si>
  <si>
    <t xml:space="preserve">7.9771025E-6</t>
  </si>
  <si>
    <t xml:space="preserve">ENSMUSG00000000486</t>
  </si>
  <si>
    <t xml:space="preserve">gene:ENSMUSG00000000486</t>
  </si>
  <si>
    <t xml:space="preserve">septin 1 [Source:MGI Symbol%3BAcc:MGI:1858916]</t>
  </si>
  <si>
    <t xml:space="preserve">8.4491636E-5</t>
  </si>
  <si>
    <t xml:space="preserve">ENSMUSG00000035711</t>
  </si>
  <si>
    <t xml:space="preserve">Dok3</t>
  </si>
  <si>
    <t xml:space="preserve">gene:ENSMUSG00000035711</t>
  </si>
  <si>
    <t xml:space="preserve">docking protein 3 [Source:MGI Symbol%3BAcc:MGI:1351490]</t>
  </si>
  <si>
    <t xml:space="preserve">3.0987387E-5</t>
  </si>
  <si>
    <t xml:space="preserve">ENSMUSG00000045763</t>
  </si>
  <si>
    <t xml:space="preserve">Basp1</t>
  </si>
  <si>
    <t xml:space="preserve">gene:ENSMUSG00000045763</t>
  </si>
  <si>
    <t xml:space="preserve">brain abundant%2C membrane attached signal protein 1 [Source:MGI Symbol%3BAcc:MGI:1917600]</t>
  </si>
  <si>
    <t xml:space="preserve">1.311925E-4</t>
  </si>
  <si>
    <t xml:space="preserve">ENSMUSG00000070000</t>
  </si>
  <si>
    <t xml:space="preserve">Fcho1</t>
  </si>
  <si>
    <t xml:space="preserve">gene:ENSMUSG00000070000</t>
  </si>
  <si>
    <t xml:space="preserve">FCH domain only 1 [Source:MGI Symbol%3BAcc:MGI:1921265]</t>
  </si>
  <si>
    <t xml:space="preserve">1.4553448E-4</t>
  </si>
  <si>
    <t xml:space="preserve">ENSMUSG00000057606</t>
  </si>
  <si>
    <t xml:space="preserve">Colq</t>
  </si>
  <si>
    <t xml:space="preserve">gene:ENSMUSG00000057606</t>
  </si>
  <si>
    <t xml:space="preserve">collagen-like tail subunit (single strand of homotrimer) of asymmetric acetylcholinesterase [Source:MGI Symbol%3BAcc:MGI:1338761]</t>
  </si>
  <si>
    <t xml:space="preserve">1.3803132E-4</t>
  </si>
  <si>
    <t xml:space="preserve">ENSMUSG00000031637</t>
  </si>
  <si>
    <t xml:space="preserve">Ankrd37</t>
  </si>
  <si>
    <t xml:space="preserve">gene:ENSMUSG00000050914</t>
  </si>
  <si>
    <t xml:space="preserve">ankyrin repeat domain 37 [Source:MGI Symbol%3BAcc:MGI:3603344]</t>
  </si>
  <si>
    <t xml:space="preserve">8.320379E-4</t>
  </si>
  <si>
    <t xml:space="preserve">ENSMUSG00000038147</t>
  </si>
  <si>
    <t xml:space="preserve">Cd84</t>
  </si>
  <si>
    <t xml:space="preserve">gene:ENSMUSG00000038147</t>
  </si>
  <si>
    <t xml:space="preserve">CD84 antigen [Source:MGI Symbol%3BAcc:MGI:1336885]</t>
  </si>
  <si>
    <t xml:space="preserve">1.3944956E-4</t>
  </si>
  <si>
    <t xml:space="preserve">ENSMUSG00000049588</t>
  </si>
  <si>
    <t xml:space="preserve">Ccdc69</t>
  </si>
  <si>
    <t xml:space="preserve">gene:ENSMUSG00000049588</t>
  </si>
  <si>
    <t xml:space="preserve">coiled-coil domain containing 69 [Source:MGI Symbol%3BAcc:MGI:1196234]</t>
  </si>
  <si>
    <t xml:space="preserve">7.82043E-4</t>
  </si>
  <si>
    <t xml:space="preserve">ENSMUSG00000020437</t>
  </si>
  <si>
    <t xml:space="preserve">Myo1g</t>
  </si>
  <si>
    <t xml:space="preserve">gene:ENSMUSG00000020437</t>
  </si>
  <si>
    <t xml:space="preserve">myosin IG [Source:MGI Symbol%3BAcc:MGI:1927091]</t>
  </si>
  <si>
    <t xml:space="preserve">5.0805153E-5</t>
  </si>
  <si>
    <t xml:space="preserve">ENSMUSG00000015656</t>
  </si>
  <si>
    <t xml:space="preserve">Hspa8</t>
  </si>
  <si>
    <t xml:space="preserve">gene:ENSMUSG00000015656</t>
  </si>
  <si>
    <t xml:space="preserve">heat shock protein 8 [Source:MGI Symbol%3BAcc:MGI:105384]</t>
  </si>
  <si>
    <t xml:space="preserve">2.5821412E-6</t>
  </si>
  <si>
    <t xml:space="preserve">ENSMUSG00000039264</t>
  </si>
  <si>
    <t xml:space="preserve">Gimap3</t>
  </si>
  <si>
    <t xml:space="preserve">gene:ENSMUSG00000039264</t>
  </si>
  <si>
    <t xml:space="preserve">GTPase%2C IMAP family member 3 [Source:MGI Symbol%3BAcc:MGI:1932723]</t>
  </si>
  <si>
    <t xml:space="preserve">5.0270825E-4</t>
  </si>
  <si>
    <t xml:space="preserve">ENSMUSG00000032053</t>
  </si>
  <si>
    <t xml:space="preserve">Pou2af1</t>
  </si>
  <si>
    <t xml:space="preserve">gene:ENSMUSG00000032053</t>
  </si>
  <si>
    <t xml:space="preserve">POU domain%2C class 2%2C associating factor 1 [Source:MGI Symbol%3BAcc:MGI:105086]</t>
  </si>
  <si>
    <t xml:space="preserve">7.400756E-4</t>
  </si>
  <si>
    <t xml:space="preserve">ENSMUSG00000040751</t>
  </si>
  <si>
    <t xml:space="preserve">Rfc2</t>
  </si>
  <si>
    <t xml:space="preserve">gene:ENSMUSG00000023104</t>
  </si>
  <si>
    <t xml:space="preserve">replication factor C (activator 1) 2 [Source:MGI Symbol%3BAcc:MGI:1341868]</t>
  </si>
  <si>
    <t xml:space="preserve">1.1884859E-7</t>
  </si>
  <si>
    <t xml:space="preserve">ENSMUSG00000015355</t>
  </si>
  <si>
    <t xml:space="preserve">Cd48</t>
  </si>
  <si>
    <t xml:space="preserve">gene:ENSMUSG00000015355</t>
  </si>
  <si>
    <t xml:space="preserve">CD48 antigen [Source:MGI Symbol%3BAcc:MGI:88339]</t>
  </si>
  <si>
    <t xml:space="preserve">3.7093733E-7</t>
  </si>
  <si>
    <t xml:space="preserve">ENSMUSG00000020601</t>
  </si>
  <si>
    <t xml:space="preserve">Trib2</t>
  </si>
  <si>
    <t xml:space="preserve">gene:ENSMUSG00000020601</t>
  </si>
  <si>
    <t xml:space="preserve">tribbles homolog 2 (Drosophila) [Source:MGI Symbol%3BAcc:MGI:2145021]</t>
  </si>
  <si>
    <t xml:space="preserve">8.812877E-4</t>
  </si>
  <si>
    <t xml:space="preserve">ENSMUSG00000048865</t>
  </si>
  <si>
    <t xml:space="preserve">Arhgap30</t>
  </si>
  <si>
    <t xml:space="preserve">gene:ENSMUSG00000048865</t>
  </si>
  <si>
    <t xml:space="preserve">Rho GTPase activating protein 30 [Source:MGI Symbol%3BAcc:MGI:2684948]</t>
  </si>
  <si>
    <t xml:space="preserve">1.725959E-4</t>
  </si>
  <si>
    <t xml:space="preserve">ENSMUSG00000040663</t>
  </si>
  <si>
    <t xml:space="preserve">Clcf1</t>
  </si>
  <si>
    <t xml:space="preserve">gene:ENSMUSG00000040663</t>
  </si>
  <si>
    <t xml:space="preserve">cardiotrophin-like cytokine factor 1 [Source:MGI Symbol%3BAcc:MGI:1930088]</t>
  </si>
  <si>
    <t xml:space="preserve">6.547541E-4</t>
  </si>
  <si>
    <t xml:space="preserve">ENSMUSG00000001281</t>
  </si>
  <si>
    <t xml:space="preserve">Itgb7</t>
  </si>
  <si>
    <t xml:space="preserve">gene:ENSMUSG00000001281</t>
  </si>
  <si>
    <t xml:space="preserve">integrin beta 7 [Source:MGI Symbol%3BAcc:MGI:96616]</t>
  </si>
  <si>
    <t xml:space="preserve">1.1351974E-6</t>
  </si>
  <si>
    <t xml:space="preserve">ENSMUSG00000022488</t>
  </si>
  <si>
    <t xml:space="preserve">Nckap1l</t>
  </si>
  <si>
    <t xml:space="preserve">gene:ENSMUSG00000022488</t>
  </si>
  <si>
    <t xml:space="preserve">NCK associated protein 1 like [Source:MGI Symbol%3BAcc:MGI:1926063]</t>
  </si>
  <si>
    <t xml:space="preserve">1.9466877E-4</t>
  </si>
  <si>
    <t xml:space="preserve">ENSMUSG00000042817</t>
  </si>
  <si>
    <t xml:space="preserve">Flt3</t>
  </si>
  <si>
    <t xml:space="preserve">gene:ENSMUSG00000042817</t>
  </si>
  <si>
    <t xml:space="preserve">FMS-like tyrosine kinase 3 [Source:MGI Symbol%3BAcc:MGI:95559]</t>
  </si>
  <si>
    <t xml:space="preserve">1.3079066E-4</t>
  </si>
  <si>
    <t xml:space="preserve">ENSMUSG00000052087</t>
  </si>
  <si>
    <t xml:space="preserve">Rgs14</t>
  </si>
  <si>
    <t xml:space="preserve">gene:ENSMUSG00000052087</t>
  </si>
  <si>
    <t xml:space="preserve">regulator of G-protein signaling 14 [Source:MGI Symbol%3BAcc:MGI:1859709]</t>
  </si>
  <si>
    <t xml:space="preserve">6.737925E-6</t>
  </si>
  <si>
    <t xml:space="preserve">ENSMUSG00000037972</t>
  </si>
  <si>
    <t xml:space="preserve">Snn</t>
  </si>
  <si>
    <t xml:space="preserve">gene:ENSMUSG00000037972</t>
  </si>
  <si>
    <t xml:space="preserve">stannin [Source:MGI Symbol%3BAcc:MGI:1276549]</t>
  </si>
  <si>
    <t xml:space="preserve">3.6733685E-4</t>
  </si>
  <si>
    <t xml:space="preserve">ENSMUSG00000022831</t>
  </si>
  <si>
    <t xml:space="preserve">Hcls1</t>
  </si>
  <si>
    <t xml:space="preserve">gene:ENSMUSG00000022831</t>
  </si>
  <si>
    <t xml:space="preserve">hematopoietic cell specific Lyn substrate 1 [Source:MGI Symbol%3BAcc:MGI:104568]</t>
  </si>
  <si>
    <t xml:space="preserve">1.08507265E-4</t>
  </si>
  <si>
    <t xml:space="preserve">ENSMUSG00000107319</t>
  </si>
  <si>
    <t xml:space="preserve">Gm42670</t>
  </si>
  <si>
    <t xml:space="preserve">gene:ENSMUSG00000107319</t>
  </si>
  <si>
    <t xml:space="preserve">predicted gene 42670 [Source:MGI Symbol%3BAcc:MGI:5662807]</t>
  </si>
  <si>
    <t xml:space="preserve">2.3842495E-5</t>
  </si>
  <si>
    <t xml:space="preserve">ENSMUSG00000027246</t>
  </si>
  <si>
    <t xml:space="preserve">Ell3</t>
  </si>
  <si>
    <t xml:space="preserve">gene:ENSMUSG00000027246</t>
  </si>
  <si>
    <t xml:space="preserve">elongation factor RNA polymerase II-like 3 [Source:MGI Symbol%3BAcc:MGI:2673679]</t>
  </si>
  <si>
    <t xml:space="preserve">1.9949523E-5</t>
  </si>
  <si>
    <t xml:space="preserve">ENSMUSG00000034266</t>
  </si>
  <si>
    <t xml:space="preserve">Batf</t>
  </si>
  <si>
    <t xml:space="preserve">gene:ENSMUSG00000034266</t>
  </si>
  <si>
    <t xml:space="preserve">basic leucine zipper transcription factor%2C ATF-like [Source:MGI Symbol%3BAcc:MGI:1859147]</t>
  </si>
  <si>
    <t xml:space="preserve">2.9843344E-4</t>
  </si>
  <si>
    <t xml:space="preserve">ENSMUSG00000030047</t>
  </si>
  <si>
    <t xml:space="preserve">Arhgap25</t>
  </si>
  <si>
    <t xml:space="preserve">gene:ENSMUSG00000030047</t>
  </si>
  <si>
    <t xml:space="preserve">Rho GTPase activating protein 25 [Source:MGI Symbol%3BAcc:MGI:2443687]</t>
  </si>
  <si>
    <t xml:space="preserve">8.634661E-4</t>
  </si>
  <si>
    <t xml:space="preserve">ENSMUSG00000098112</t>
  </si>
  <si>
    <t xml:space="preserve">Bin2</t>
  </si>
  <si>
    <t xml:space="preserve">gene:ENSMUSG00000098112</t>
  </si>
  <si>
    <t xml:space="preserve">bridging integrator 2 [Source:MGI Symbol%3BAcc:MGI:3611448]</t>
  </si>
  <si>
    <t xml:space="preserve">4.3466872E-7</t>
  </si>
  <si>
    <t xml:space="preserve">ENSMUSG00000034786</t>
  </si>
  <si>
    <t xml:space="preserve">Gpsm3</t>
  </si>
  <si>
    <t xml:space="preserve">gene:ENSMUSG00000034786</t>
  </si>
  <si>
    <t xml:space="preserve">G-protein signalling modulator 3 (AGS3-like%2C C. elegans) [Source:MGI Symbol%3BAcc:MGI:2146785]</t>
  </si>
  <si>
    <t xml:space="preserve">2.2917826E-4</t>
  </si>
  <si>
    <t xml:space="preserve">ENSMUSG00000029373</t>
  </si>
  <si>
    <t xml:space="preserve">Pf4</t>
  </si>
  <si>
    <t xml:space="preserve">gene:ENSMUSG00000029373</t>
  </si>
  <si>
    <t xml:space="preserve">platelet factor 4 [Source:MGI Symbol%3BAcc:MGI:1888711]</t>
  </si>
  <si>
    <t xml:space="preserve">8.926197E-4</t>
  </si>
  <si>
    <t xml:space="preserve">ENSMUSG00000021391</t>
  </si>
  <si>
    <t xml:space="preserve">5.9887744E-4</t>
  </si>
  <si>
    <t xml:space="preserve">ENSMUSG00000098715</t>
  </si>
  <si>
    <t xml:space="preserve">2.1823975E-5</t>
  </si>
  <si>
    <t xml:space="preserve">ENSMUSG00000035186</t>
  </si>
  <si>
    <t xml:space="preserve">Ubd</t>
  </si>
  <si>
    <t xml:space="preserve">gene:ENSMUSG00000035186</t>
  </si>
  <si>
    <t xml:space="preserve">ubiquitin D [Source:MGI Symbol%3BAcc:MGI:1344410]</t>
  </si>
  <si>
    <t xml:space="preserve">2.0663929E-4</t>
  </si>
  <si>
    <t xml:space="preserve">ENSMUSG00000001333</t>
  </si>
  <si>
    <t xml:space="preserve">Sync</t>
  </si>
  <si>
    <t xml:space="preserve">gene:ENSMUSG00000001333</t>
  </si>
  <si>
    <t xml:space="preserve">syncoilin [Source:MGI Symbol%3BAcc:MGI:1916078]</t>
  </si>
  <si>
    <t xml:space="preserve">2.0795665E-4</t>
  </si>
  <si>
    <t xml:space="preserve">ENSMUSG00000026430</t>
  </si>
  <si>
    <t xml:space="preserve">Eif2d</t>
  </si>
  <si>
    <t xml:space="preserve">gene:ENSMUSG00000026427</t>
  </si>
  <si>
    <t xml:space="preserve">eukaryotic translation initiation factor 2D [Source:MGI Symbol%3BAcc:MGI:109342]</t>
  </si>
  <si>
    <t xml:space="preserve">1.9897114E-5</t>
  </si>
  <si>
    <t xml:space="preserve">ENSMUSG00000058099</t>
  </si>
  <si>
    <t xml:space="preserve">Nfam1</t>
  </si>
  <si>
    <t xml:space="preserve">gene:ENSMUSG00000058099</t>
  </si>
  <si>
    <t xml:space="preserve">Nfat activating molecule with ITAM motif 1 [Source:MGI Symbol%3BAcc:MGI:1921289]</t>
  </si>
  <si>
    <t xml:space="preserve">6.699095E-7</t>
  </si>
  <si>
    <t xml:space="preserve">ENSMUSG00000033350</t>
  </si>
  <si>
    <t xml:space="preserve">Chst2</t>
  </si>
  <si>
    <t xml:space="preserve">gene:ENSMUSG00000033350</t>
  </si>
  <si>
    <t xml:space="preserve">carbohydrate sulfotransferase 2 [Source:MGI Symbol%3BAcc:MGI:1891160]</t>
  </si>
  <si>
    <t xml:space="preserve">1.5290939E-4</t>
  </si>
  <si>
    <t xml:space="preserve">ENSMUSG00000002257</t>
  </si>
  <si>
    <t xml:space="preserve">Def6</t>
  </si>
  <si>
    <t xml:space="preserve">gene:ENSMUSG00000002257</t>
  </si>
  <si>
    <t xml:space="preserve">differentially expressed in FDCP 6 [Source:MGI Symbol%3BAcc:MGI:1346328]</t>
  </si>
  <si>
    <t xml:space="preserve">9.908277E-5</t>
  </si>
  <si>
    <t xml:space="preserve">ENSMUSG00000037649</t>
  </si>
  <si>
    <t xml:space="preserve">H2-DMa</t>
  </si>
  <si>
    <t xml:space="preserve">gene:ENSMUSG00000037649</t>
  </si>
  <si>
    <t xml:space="preserve">histocompatibility 2%2C class II%2C locus DMa [Source:MGI Symbol%3BAcc:MGI:95921]</t>
  </si>
  <si>
    <t xml:space="preserve">2.5582272E-5</t>
  </si>
  <si>
    <t xml:space="preserve">ENSMUSG00000051506</t>
  </si>
  <si>
    <t xml:space="preserve">Wdfy4</t>
  </si>
  <si>
    <t xml:space="preserve">gene:ENSMUSG00000051506</t>
  </si>
  <si>
    <t xml:space="preserve">WD repeat and FYVE domain containing 4 [Source:MGI Symbol%3BAcc:MGI:3584510]</t>
  </si>
  <si>
    <t xml:space="preserve">2.3362791E-4</t>
  </si>
  <si>
    <t xml:space="preserve">ENSMUSG00000005483</t>
  </si>
  <si>
    <t xml:space="preserve">Dnajb1</t>
  </si>
  <si>
    <t xml:space="preserve">gene:ENSMUSG00000005483</t>
  </si>
  <si>
    <t xml:space="preserve">DnaJ heat shock protein family (Hsp40) member B1 [Source:MGI Symbol%3BAcc:MGI:1931874]</t>
  </si>
  <si>
    <t xml:space="preserve">3.6924637E-5</t>
  </si>
  <si>
    <t xml:space="preserve">ENSMUSG00000073421</t>
  </si>
  <si>
    <t xml:space="preserve">H2-Ab1</t>
  </si>
  <si>
    <t xml:space="preserve">gene:ENSMUSG00000073421</t>
  </si>
  <si>
    <t xml:space="preserve">histocompatibility 2%2C class II antigen A%2C beta 1 [Source:MGI Symbol%3BAcc:MGI:103070]</t>
  </si>
  <si>
    <t xml:space="preserve">6.503295E-9</t>
  </si>
  <si>
    <t xml:space="preserve">ENSMUSG00000071715</t>
  </si>
  <si>
    <t xml:space="preserve">Ncf4</t>
  </si>
  <si>
    <t xml:space="preserve">gene:ENSMUSG00000071715</t>
  </si>
  <si>
    <t xml:space="preserve">neutrophil cytosolic factor 4 [Source:MGI Symbol%3BAcc:MGI:109186]</t>
  </si>
  <si>
    <t xml:space="preserve">7.396302E-6</t>
  </si>
  <si>
    <t xml:space="preserve">ENSMUSG00000000290</t>
  </si>
  <si>
    <t xml:space="preserve">Itgb2</t>
  </si>
  <si>
    <t xml:space="preserve">gene:ENSMUSG00000000290</t>
  </si>
  <si>
    <t xml:space="preserve">integrin beta 2 [Source:MGI Symbol%3BAcc:MGI:96611]</t>
  </si>
  <si>
    <t xml:space="preserve">6.715699E-7</t>
  </si>
  <si>
    <t xml:space="preserve">ENSMUSG00000015950</t>
  </si>
  <si>
    <t xml:space="preserve">Gtf2ird2</t>
  </si>
  <si>
    <t xml:space="preserve">gene:ENSMUSG00000015942</t>
  </si>
  <si>
    <t xml:space="preserve">GTF2I repeat domain containing 2 [Source:MGI Symbol%3BAcc:MGI:2149780]</t>
  </si>
  <si>
    <t xml:space="preserve">1.1468593E-4</t>
  </si>
  <si>
    <t xml:space="preserve">ENSMUSG00000013707</t>
  </si>
  <si>
    <t xml:space="preserve">Tnfaip8l2</t>
  </si>
  <si>
    <t xml:space="preserve">gene:ENSMUSG00000013707</t>
  </si>
  <si>
    <t xml:space="preserve">tumor necrosis factor%2C alpha-induced protein 8-like 2 [Source:MGI Symbol%3BAcc:MGI:1917019]</t>
  </si>
  <si>
    <t xml:space="preserve">2.4807133E-4</t>
  </si>
  <si>
    <t xml:space="preserve">ENSMUSG00000067149</t>
  </si>
  <si>
    <t xml:space="preserve">Jchain</t>
  </si>
  <si>
    <t xml:space="preserve">gene:ENSMUSG00000067149</t>
  </si>
  <si>
    <t xml:space="preserve">immunoglobulin joining chain [Source:MGI Symbol%3BAcc:MGI:96493]</t>
  </si>
  <si>
    <t xml:space="preserve">9.52464E-5</t>
  </si>
  <si>
    <t xml:space="preserve">ENSMUSG00000093938</t>
  </si>
  <si>
    <t xml:space="preserve">Nf1</t>
  </si>
  <si>
    <t xml:space="preserve">gene:ENSMUSG00000020716</t>
  </si>
  <si>
    <t xml:space="preserve">neurofibromatosis 1 [Source:MGI Symbol%3BAcc:MGI:97306]</t>
  </si>
  <si>
    <t xml:space="preserve">7.508069E-4</t>
  </si>
  <si>
    <t xml:space="preserve">ENSMUSG00000026407</t>
  </si>
  <si>
    <t xml:space="preserve">Cacna1s</t>
  </si>
  <si>
    <t xml:space="preserve">gene:ENSMUSG00000026407</t>
  </si>
  <si>
    <t xml:space="preserve">calcium channel%2C voltage-dependent%2C L type%2C alpha 1S subunit [Source:MGI Symbol%3BAcc:MGI:88294]</t>
  </si>
  <si>
    <t xml:space="preserve">9.591494E-4</t>
  </si>
  <si>
    <t xml:space="preserve">ENSMUSG00000010142</t>
  </si>
  <si>
    <t xml:space="preserve">Tnfrsf13b</t>
  </si>
  <si>
    <t xml:space="preserve">gene:ENSMUSG00000010142</t>
  </si>
  <si>
    <t xml:space="preserve">tumor necrosis factor receptor superfamily%2C member 13b [Source:MGI Symbol%3BAcc:MGI:1889411]</t>
  </si>
  <si>
    <t xml:space="preserve">9.497561E-5</t>
  </si>
  <si>
    <t xml:space="preserve">ENSMUSG00000047867</t>
  </si>
  <si>
    <t xml:space="preserve">Gimap6</t>
  </si>
  <si>
    <t xml:space="preserve">gene:ENSMUSG00000047867</t>
  </si>
  <si>
    <t xml:space="preserve">GTPase%2C IMAP family member 6 [Source:MGI Symbol%3BAcc:MGI:1918876]</t>
  </si>
  <si>
    <t xml:space="preserve">2.9360157E-4</t>
  </si>
  <si>
    <t xml:space="preserve">ENSMUSG00000008318</t>
  </si>
  <si>
    <t xml:space="preserve">Relt</t>
  </si>
  <si>
    <t xml:space="preserve">gene:ENSMUSG00000008318</t>
  </si>
  <si>
    <t xml:space="preserve">RELT tumor necrosis factor receptor [Source:MGI Symbol%3BAcc:MGI:2443373]</t>
  </si>
  <si>
    <t xml:space="preserve">5.674494E-4</t>
  </si>
  <si>
    <t xml:space="preserve">ENSMUSG00000060586</t>
  </si>
  <si>
    <t xml:space="preserve">H2-Eb1</t>
  </si>
  <si>
    <t xml:space="preserve">gene:ENSMUSG00000060586</t>
  </si>
  <si>
    <t xml:space="preserve">histocompatibility 2%2C class II antigen E beta [Source:MGI Symbol%3BAcc:MGI:95901]</t>
  </si>
  <si>
    <t xml:space="preserve">9.3847484E-5</t>
  </si>
  <si>
    <t xml:space="preserve">ENSMUSG00000049775</t>
  </si>
  <si>
    <t xml:space="preserve">Tmsb4x</t>
  </si>
  <si>
    <t xml:space="preserve">gene:ENSMUSG00000049775</t>
  </si>
  <si>
    <t xml:space="preserve">thymosin%2C beta 4%2C X chromosome [Source:MGI Symbol%3BAcc:MGI:99510]</t>
  </si>
  <si>
    <t xml:space="preserve">1.6313315E-5</t>
  </si>
  <si>
    <t xml:space="preserve">ENSMUSG00000100838</t>
  </si>
  <si>
    <t xml:space="preserve">8.736696E-4</t>
  </si>
  <si>
    <t xml:space="preserve">ENSMUSG00000024610</t>
  </si>
  <si>
    <t xml:space="preserve">Cd74</t>
  </si>
  <si>
    <t xml:space="preserve">gene:ENSMUSG00000024610</t>
  </si>
  <si>
    <t xml:space="preserve">CD74 antigen (invariant polypeptide of major histocompatibility complex%2C class II antigen-associated) [Source:MGI Symbol%3BAcc:MGI:96534]</t>
  </si>
  <si>
    <t xml:space="preserve">6.21044E-8</t>
  </si>
  <si>
    <t xml:space="preserve">ENSMUSG00000039936</t>
  </si>
  <si>
    <t xml:space="preserve">Pik3cd</t>
  </si>
  <si>
    <t xml:space="preserve">gene:ENSMUSG00000039936</t>
  </si>
  <si>
    <t xml:space="preserve">phosphatidylinositol 3-kinase catalytic delta polypeptide [Source:MGI Symbol%3BAcc:MGI:1098211]</t>
  </si>
  <si>
    <t xml:space="preserve">1.08047454E-4</t>
  </si>
  <si>
    <t xml:space="preserve">ENSMUSG00000028581</t>
  </si>
  <si>
    <t xml:space="preserve">Laptm5</t>
  </si>
  <si>
    <t xml:space="preserve">gene:ENSMUSG00000028581</t>
  </si>
  <si>
    <t xml:space="preserve">lysosomal-associated protein transmembrane 5 [Source:MGI Symbol%3BAcc:MGI:108046]</t>
  </si>
  <si>
    <t xml:space="preserve">1.07167825E-5</t>
  </si>
  <si>
    <t xml:space="preserve">ENSMUSG00000030844</t>
  </si>
  <si>
    <t xml:space="preserve">Rgs10</t>
  </si>
  <si>
    <t xml:space="preserve">gene:ENSMUSG00000030844</t>
  </si>
  <si>
    <t xml:space="preserve">regulator of G-protein signalling 10 [Source:MGI Symbol%3BAcc:MGI:1915115]</t>
  </si>
  <si>
    <t xml:space="preserve">6.0362645E-6</t>
  </si>
  <si>
    <t xml:space="preserve">ENSMUSG00000064267</t>
  </si>
  <si>
    <t xml:space="preserve">Hvcn1</t>
  </si>
  <si>
    <t xml:space="preserve">gene:ENSMUSG00000064267</t>
  </si>
  <si>
    <t xml:space="preserve">hydrogen voltage-gated channel 1 [Source:MGI Symbol%3BAcc:MGI:1921346]</t>
  </si>
  <si>
    <t xml:space="preserve">2.496541E-4</t>
  </si>
  <si>
    <t xml:space="preserve">ENSMUSG00000024013</t>
  </si>
  <si>
    <t xml:space="preserve">Fgd2</t>
  </si>
  <si>
    <t xml:space="preserve">gene:ENSMUSG00000024013</t>
  </si>
  <si>
    <t xml:space="preserve">FYVE%2C RhoGEF and PH domain containing 2 [Source:MGI Symbol%3BAcc:MGI:1347084]</t>
  </si>
  <si>
    <t xml:space="preserve">7.321116E-8</t>
  </si>
  <si>
    <t xml:space="preserve">ENSMUSG00000039316</t>
  </si>
  <si>
    <t xml:space="preserve">Rftn1</t>
  </si>
  <si>
    <t xml:space="preserve">gene:ENSMUSG00000039316</t>
  </si>
  <si>
    <t xml:space="preserve">raftlin lipid raft linker 1 [Source:MGI Symbol%3BAcc:MGI:1923688]</t>
  </si>
  <si>
    <t xml:space="preserve">5.3682656E-4</t>
  </si>
  <si>
    <t xml:space="preserve">ENSMUSG00000031390</t>
  </si>
  <si>
    <t xml:space="preserve">L1cam</t>
  </si>
  <si>
    <t xml:space="preserve">gene:ENSMUSG00000031391</t>
  </si>
  <si>
    <t xml:space="preserve">L1 cell adhesion molecule [Source:MGI Symbol%3BAcc:MGI:96721]</t>
  </si>
  <si>
    <t xml:space="preserve">2.3685094E-4</t>
  </si>
  <si>
    <t xml:space="preserve">ENSMUSG00000032946</t>
  </si>
  <si>
    <t xml:space="preserve">Rasgrp2</t>
  </si>
  <si>
    <t xml:space="preserve">gene:ENSMUSG00000032946</t>
  </si>
  <si>
    <t xml:space="preserve">RAS%2C guanyl releasing protein 2 [Source:MGI Symbol%3BAcc:MGI:1333849]</t>
  </si>
  <si>
    <t xml:space="preserve">1.9281663E-7</t>
  </si>
  <si>
    <t xml:space="preserve">ENSMUSG00000045680</t>
  </si>
  <si>
    <t xml:space="preserve">Tcf21</t>
  </si>
  <si>
    <t xml:space="preserve">gene:ENSMUSG00000045680</t>
  </si>
  <si>
    <t xml:space="preserve">transcription factor 21 [Source:MGI Symbol%3BAcc:MGI:1202715]</t>
  </si>
  <si>
    <t xml:space="preserve">7.6586584E-5</t>
  </si>
  <si>
    <t xml:space="preserve">ENSMUSG00000090019</t>
  </si>
  <si>
    <t xml:space="preserve">1.6687332E-5</t>
  </si>
  <si>
    <t xml:space="preserve">ENSMUSG00000027533</t>
  </si>
  <si>
    <t xml:space="preserve">Fabp5</t>
  </si>
  <si>
    <t xml:space="preserve">gene:ENSMUSG00000027533</t>
  </si>
  <si>
    <t xml:space="preserve">fatty acid binding protein 5%2C epidermal [Source:MGI Symbol%3BAcc:MGI:101790]</t>
  </si>
  <si>
    <t xml:space="preserve">3.14766E-4</t>
  </si>
  <si>
    <t xml:space="preserve">ENSMUSG00000038179</t>
  </si>
  <si>
    <t xml:space="preserve">Slamf7</t>
  </si>
  <si>
    <t xml:space="preserve">gene:ENSMUSG00000038179</t>
  </si>
  <si>
    <t xml:space="preserve">SLAM family member 7 [Source:MGI Symbol%3BAcc:MGI:1922595]</t>
  </si>
  <si>
    <t xml:space="preserve">8.630997E-4</t>
  </si>
  <si>
    <t xml:space="preserve">ENSMUSG00000030579</t>
  </si>
  <si>
    <t xml:space="preserve">Tyrobp</t>
  </si>
  <si>
    <t xml:space="preserve">gene:ENSMUSG00000030579</t>
  </si>
  <si>
    <t xml:space="preserve">TYRO protein tyrosine kinase binding protein [Source:MGI Symbol%3BAcc:MGI:1277211]</t>
  </si>
  <si>
    <t xml:space="preserve">5.550493E-6</t>
  </si>
  <si>
    <t xml:space="preserve">ENSMUSG00000030643</t>
  </si>
  <si>
    <t xml:space="preserve">Rab30</t>
  </si>
  <si>
    <t xml:space="preserve">gene:ENSMUSG00000030643</t>
  </si>
  <si>
    <t xml:space="preserve">RAB30%2C member RAS oncogene family [Source:MGI Symbol%3BAcc:MGI:1923235]</t>
  </si>
  <si>
    <t xml:space="preserve">3.3179682E-4</t>
  </si>
  <si>
    <t xml:space="preserve">ENSMUSG00000022102</t>
  </si>
  <si>
    <t xml:space="preserve">Xpo7</t>
  </si>
  <si>
    <t xml:space="preserve">gene:ENSMUSG00000022100</t>
  </si>
  <si>
    <t xml:space="preserve">exportin 7 [Source:MGI Symbol%3BAcc:MGI:1929705]</t>
  </si>
  <si>
    <t xml:space="preserve">5.598121E-4</t>
  </si>
  <si>
    <t xml:space="preserve">ENSMUSG00000032327</t>
  </si>
  <si>
    <t xml:space="preserve">Ccdc33</t>
  </si>
  <si>
    <t xml:space="preserve">gene:ENSMUSG00000037716</t>
  </si>
  <si>
    <t xml:space="preserve">coiled-coil domain containing 33 [Source:MGI Symbol%3BAcc:MGI:1922464]</t>
  </si>
  <si>
    <t xml:space="preserve">4.5910545E-4</t>
  </si>
  <si>
    <t xml:space="preserve">ENSMUSG00000047810</t>
  </si>
  <si>
    <t xml:space="preserve">Ccdc88b</t>
  </si>
  <si>
    <t xml:space="preserve">gene:ENSMUSG00000047810</t>
  </si>
  <si>
    <t xml:space="preserve">coiled-coil domain containing 88B [Source:MGI Symbol%3BAcc:MGI:1925567]</t>
  </si>
  <si>
    <t xml:space="preserve">9.592158E-6</t>
  </si>
  <si>
    <t xml:space="preserve">ENSMUSG00000051124</t>
  </si>
  <si>
    <t xml:space="preserve">Gimap9</t>
  </si>
  <si>
    <t xml:space="preserve">gene:ENSMUSG00000051124</t>
  </si>
  <si>
    <t xml:space="preserve">GTPase%2C IMAP family member 9 [Source:MGI Symbol%3BAcc:MGI:3511744]</t>
  </si>
  <si>
    <t xml:space="preserve">4.2661806E-5</t>
  </si>
  <si>
    <t xml:space="preserve">ENSMUSG00000020340</t>
  </si>
  <si>
    <t xml:space="preserve">2.3451555E-4</t>
  </si>
  <si>
    <t xml:space="preserve">ENSMUSG00000039158</t>
  </si>
  <si>
    <t xml:space="preserve">Akna</t>
  </si>
  <si>
    <t xml:space="preserve">gene:ENSMUSG00000039158</t>
  </si>
  <si>
    <t xml:space="preserve">AT-hook transcription factor [Source:MGI Symbol%3BAcc:MGI:2140340]</t>
  </si>
  <si>
    <t xml:space="preserve">1.4260314E-7</t>
  </si>
  <si>
    <t xml:space="preserve">ENSMUSG00000052889</t>
  </si>
  <si>
    <t xml:space="preserve">Prkcb</t>
  </si>
  <si>
    <t xml:space="preserve">gene:ENSMUSG00000052889</t>
  </si>
  <si>
    <t xml:space="preserve">protein kinase C%2C beta [Source:MGI Symbol%3BAcc:MGI:97596]</t>
  </si>
  <si>
    <t xml:space="preserve">5.657443E-4</t>
  </si>
  <si>
    <t xml:space="preserve">ENSMUSG00000075033</t>
  </si>
  <si>
    <t xml:space="preserve">Nxpe3</t>
  </si>
  <si>
    <t xml:space="preserve">gene:ENSMUSG00000075033</t>
  </si>
  <si>
    <t xml:space="preserve">neurexophilin and PC-esterase domain family%2C member 3 [Source:MGI Symbol%3BAcc:MGI:2686598]</t>
  </si>
  <si>
    <t xml:space="preserve">2.7265903E-4</t>
  </si>
  <si>
    <t xml:space="preserve">ENSMUSG00000030605</t>
  </si>
  <si>
    <t xml:space="preserve">Mfge8</t>
  </si>
  <si>
    <t xml:space="preserve">gene:ENSMUSG00000030605</t>
  </si>
  <si>
    <t xml:space="preserve">milk fat globule-EGF factor 8 protein [Source:MGI Symbol%3BAcc:MGI:102768]</t>
  </si>
  <si>
    <t xml:space="preserve">8.2408417E-7</t>
  </si>
  <si>
    <t xml:space="preserve">ENSMUSG00000031304</t>
  </si>
  <si>
    <t xml:space="preserve">Gm20489</t>
  </si>
  <si>
    <t xml:space="preserve">gene:ENSMUSG00000092463</t>
  </si>
  <si>
    <t xml:space="preserve">predicted gene 20489 [Source:MGI Symbol%3BAcc:MGI:5141954]</t>
  </si>
  <si>
    <t xml:space="preserve">8.1977947E-4</t>
  </si>
  <si>
    <t xml:space="preserve">ENSMUSG00000040345</t>
  </si>
  <si>
    <t xml:space="preserve">Arhgap9</t>
  </si>
  <si>
    <t xml:space="preserve">gene:ENSMUSG00000040345</t>
  </si>
  <si>
    <t xml:space="preserve">Rho GTPase activating protein 9 [Source:MGI Symbol%3BAcc:MGI:2143764]</t>
  </si>
  <si>
    <t xml:space="preserve">6.697551E-4</t>
  </si>
  <si>
    <t xml:space="preserve">ENSMUSG00000028545</t>
  </si>
  <si>
    <t xml:space="preserve">Agbl4</t>
  </si>
  <si>
    <t xml:space="preserve">gene:ENSMUSG00000061298</t>
  </si>
  <si>
    <t xml:space="preserve">ATP/GTP binding protein-like 4 [Source:MGI Symbol%3BAcc:MGI:1918244]</t>
  </si>
  <si>
    <t xml:space="preserve">4.0331704E-4</t>
  </si>
  <si>
    <t xml:space="preserve">ENSMUSG00000104444</t>
  </si>
  <si>
    <t xml:space="preserve">Rpl22l1</t>
  </si>
  <si>
    <t xml:space="preserve">gene:ENSMUSG00000039221</t>
  </si>
  <si>
    <t xml:space="preserve">ribosomal protein L22 like 1 [Source:MGI Symbol%3BAcc:MGI:1915278]</t>
  </si>
  <si>
    <t xml:space="preserve">3.6291132E-4</t>
  </si>
  <si>
    <t xml:space="preserve">ENSMUSG00000031673</t>
  </si>
  <si>
    <t xml:space="preserve">Cdh11</t>
  </si>
  <si>
    <t xml:space="preserve">gene:ENSMUSG00000031673</t>
  </si>
  <si>
    <t xml:space="preserve">cadherin 11 [Source:MGI Symbol%3BAcc:MGI:99217]</t>
  </si>
  <si>
    <t xml:space="preserve">2.37259E-5</t>
  </si>
  <si>
    <t xml:space="preserve">ENSMUSG00000014905</t>
  </si>
  <si>
    <t xml:space="preserve">Dnajb9</t>
  </si>
  <si>
    <t xml:space="preserve">gene:ENSMUSG00000014905</t>
  </si>
  <si>
    <t xml:space="preserve">DnaJ heat shock protein family (Hsp40) member B9 [Source:MGI Symbol%3BAcc:MGI:1351618]</t>
  </si>
  <si>
    <t xml:space="preserve">2.6123074E-5</t>
  </si>
  <si>
    <t xml:space="preserve">ENSMUSG00000092463</t>
  </si>
  <si>
    <t xml:space="preserve">Gm614</t>
  </si>
  <si>
    <t xml:space="preserve">gene:ENSMUSG00000090141</t>
  </si>
  <si>
    <t xml:space="preserve">predicted gene 614 [Source:MGI Symbol%3BAcc:MGI:2685460]</t>
  </si>
  <si>
    <t xml:space="preserve">0.0010367231</t>
  </si>
  <si>
    <t xml:space="preserve">ENSMUSG00000056917</t>
  </si>
  <si>
    <t xml:space="preserve">Sipa1</t>
  </si>
  <si>
    <t xml:space="preserve">gene:ENSMUSG00000056917</t>
  </si>
  <si>
    <t xml:space="preserve">signal-induced proliferation associated gene 1 [Source:MGI Symbol%3BAcc:MGI:107576]</t>
  </si>
  <si>
    <t xml:space="preserve">1.1645616E-4</t>
  </si>
  <si>
    <t xml:space="preserve">ENSMUSG00000032285</t>
  </si>
  <si>
    <t xml:space="preserve">Dnaja4</t>
  </si>
  <si>
    <t xml:space="preserve">gene:ENSMUSG00000032285</t>
  </si>
  <si>
    <t xml:space="preserve">DnaJ heat shock protein family (Hsp40) member A4 [Source:MGI Symbol%3BAcc:MGI:1927638]</t>
  </si>
  <si>
    <t xml:space="preserve">3.2045276E-4</t>
  </si>
  <si>
    <t xml:space="preserve">ENSMUSG00000028931</t>
  </si>
  <si>
    <t xml:space="preserve">Kcnab2</t>
  </si>
  <si>
    <t xml:space="preserve">gene:ENSMUSG00000028931</t>
  </si>
  <si>
    <t xml:space="preserve">potassium voltage-gated channel%2C shaker-related subfamily%2C beta member 2 [Source:MGI Symbol%3BAcc:MGI:109239]</t>
  </si>
  <si>
    <t xml:space="preserve">2.2529406E-4</t>
  </si>
  <si>
    <t xml:space="preserve">ENSMUSG00000048521</t>
  </si>
  <si>
    <t xml:space="preserve">Fyco1</t>
  </si>
  <si>
    <t xml:space="preserve">gene:ENSMUSG00000025241</t>
  </si>
  <si>
    <t xml:space="preserve">FYVE and coiled-coil domain containing 1 [Source:MGI Symbol%3BAcc:MGI:107277]</t>
  </si>
  <si>
    <t xml:space="preserve">5.414073E-4</t>
  </si>
  <si>
    <t xml:space="preserve">ENSMUSG00000040723</t>
  </si>
  <si>
    <t xml:space="preserve">Rcsd1</t>
  </si>
  <si>
    <t xml:space="preserve">gene:ENSMUSG00000040723</t>
  </si>
  <si>
    <t xml:space="preserve">RCSD domain containing 1 [Source:MGI Symbol%3BAcc:MGI:2676394]</t>
  </si>
  <si>
    <t xml:space="preserve">3.8140704E-4</t>
  </si>
  <si>
    <t xml:space="preserve">ENSMUSG00000002111</t>
  </si>
  <si>
    <t xml:space="preserve">Spi1</t>
  </si>
  <si>
    <t xml:space="preserve">gene:ENSMUSG00000002111</t>
  </si>
  <si>
    <t xml:space="preserve">spleen focus forming virus (SFFV) proviral integration oncogene [Source:MGI Symbol%3BAcc:MGI:98282]</t>
  </si>
  <si>
    <t xml:space="preserve">1.4741664E-6</t>
  </si>
  <si>
    <t xml:space="preserve">ENSMUSG00000038936</t>
  </si>
  <si>
    <t xml:space="preserve">Sccpdh</t>
  </si>
  <si>
    <t xml:space="preserve">gene:ENSMUSG00000038936</t>
  </si>
  <si>
    <t xml:space="preserve">saccharopine dehydrogenase (putative) [Source:MGI Symbol%3BAcc:MGI:1924486]</t>
  </si>
  <si>
    <t xml:space="preserve">5.5735876E-5</t>
  </si>
  <si>
    <t xml:space="preserve">ENSMUSG00000025279</t>
  </si>
  <si>
    <t xml:space="preserve">Dnase1l3</t>
  </si>
  <si>
    <t xml:space="preserve">gene:ENSMUSG00000025279</t>
  </si>
  <si>
    <t xml:space="preserve">deoxyribonuclease 1-like 3 [Source:MGI Symbol%3BAcc:MGI:1314633]</t>
  </si>
  <si>
    <t xml:space="preserve">7.4566774E-6</t>
  </si>
  <si>
    <t xml:space="preserve">ENSMUSG00000057706</t>
  </si>
  <si>
    <t xml:space="preserve">Mex3b</t>
  </si>
  <si>
    <t xml:space="preserve">gene:ENSMUSG00000057706</t>
  </si>
  <si>
    <t xml:space="preserve">mex3 homolog B (C. elegans) [Source:MGI Symbol%3BAcc:MGI:1918252]</t>
  </si>
  <si>
    <t xml:space="preserve">8.1587624E-4</t>
  </si>
  <si>
    <t xml:space="preserve">ENSMUSG00000040212</t>
  </si>
  <si>
    <t xml:space="preserve">Emp3</t>
  </si>
  <si>
    <t xml:space="preserve">gene:ENSMUSG00000040212</t>
  </si>
  <si>
    <t xml:space="preserve">epithelial membrane protein 3 [Source:MGI Symbol%3BAcc:MGI:1098729]</t>
  </si>
  <si>
    <t xml:space="preserve">1.696501E-8</t>
  </si>
  <si>
    <t xml:space="preserve">ENSMUSG00000029581</t>
  </si>
  <si>
    <t xml:space="preserve">Fscn1</t>
  </si>
  <si>
    <t xml:space="preserve">gene:ENSMUSG00000029581</t>
  </si>
  <si>
    <t xml:space="preserve">fascin actin-bundling protein 1 [Source:MGI Symbol%3BAcc:MGI:1352745]</t>
  </si>
  <si>
    <t xml:space="preserve">3.317729E-4</t>
  </si>
  <si>
    <t xml:space="preserve">ENSMUSG00000023008</t>
  </si>
  <si>
    <t xml:space="preserve">Fmnl3</t>
  </si>
  <si>
    <t xml:space="preserve">gene:ENSMUSG00000023008</t>
  </si>
  <si>
    <t xml:space="preserve">formin-like 3 [Source:MGI Symbol%3BAcc:MGI:109569]</t>
  </si>
  <si>
    <t xml:space="preserve">6.826704E-4</t>
  </si>
  <si>
    <t xml:space="preserve">ENSMUSG00000056529</t>
  </si>
  <si>
    <t xml:space="preserve">Ptafr</t>
  </si>
  <si>
    <t xml:space="preserve">gene:ENSMUSG00000056529</t>
  </si>
  <si>
    <t xml:space="preserve">platelet-activating factor receptor [Source:MGI Symbol%3BAcc:MGI:106066]</t>
  </si>
  <si>
    <t xml:space="preserve">2.607108E-4</t>
  </si>
  <si>
    <t xml:space="preserve">ENSMUSG00000020399</t>
  </si>
  <si>
    <t xml:space="preserve">Havcr2</t>
  </si>
  <si>
    <t xml:space="preserve">gene:ENSMUSG00000020399</t>
  </si>
  <si>
    <t xml:space="preserve">hepatitis A virus cellular receptor 2 [Source:MGI Symbol%3BAcc:MGI:2159682]</t>
  </si>
  <si>
    <t xml:space="preserve">1.2092862E-4</t>
  </si>
  <si>
    <t xml:space="preserve">ENSMUSG00000068220</t>
  </si>
  <si>
    <t xml:space="preserve">Lgals1</t>
  </si>
  <si>
    <t xml:space="preserve">gene:ENSMUSG00000068220</t>
  </si>
  <si>
    <t xml:space="preserve">lectin%2C galactose binding%2C soluble 1 [Source:MGI Symbol%3BAcc:MGI:96777]</t>
  </si>
  <si>
    <t xml:space="preserve">5.3819702E-5</t>
  </si>
  <si>
    <t xml:space="preserve">ENSMUSG00000039910</t>
  </si>
  <si>
    <t xml:space="preserve">Cited2</t>
  </si>
  <si>
    <t xml:space="preserve">gene:ENSMUSG00000039910</t>
  </si>
  <si>
    <t xml:space="preserve">Cbp/p300-interacting transactivator%2C with Glu/Asp-rich carboxy-terminal domain%2C 2 [Source:MGI Symbol%3BAcc:MGI:1306784]</t>
  </si>
  <si>
    <t xml:space="preserve">7.125937E-4</t>
  </si>
  <si>
    <t xml:space="preserve">ENSMUSG00000098557</t>
  </si>
  <si>
    <t xml:space="preserve">Kctd12</t>
  </si>
  <si>
    <t xml:space="preserve">gene:ENSMUSG00000098557</t>
  </si>
  <si>
    <t xml:space="preserve">potassium channel tetramerisation domain containing 12 [Source:MGI Symbol%3BAcc:MGI:2145823]</t>
  </si>
  <si>
    <t xml:space="preserve">6.0076695E-6</t>
  </si>
  <si>
    <t xml:space="preserve">ENSMUSG00000024965</t>
  </si>
  <si>
    <t xml:space="preserve">Trpt1</t>
  </si>
  <si>
    <t xml:space="preserve">gene:ENSMUSG00000047656</t>
  </si>
  <si>
    <t xml:space="preserve">tRNA phosphotransferase 1 [Source:MGI Symbol%3BAcc:MGI:1333115]</t>
  </si>
  <si>
    <t xml:space="preserve">2.2066894E-4</t>
  </si>
  <si>
    <t xml:space="preserve">ENSMUSG00000020785</t>
  </si>
  <si>
    <t xml:space="preserve">Camkk1</t>
  </si>
  <si>
    <t xml:space="preserve">gene:ENSMUSG00000020785</t>
  </si>
  <si>
    <t xml:space="preserve">calcium/calmodulin-dependent protein kinase kinase 1%2C alpha [Source:MGI Symbol%3BAcc:MGI:1891766]</t>
  </si>
  <si>
    <t xml:space="preserve">7.159729E-5</t>
  </si>
  <si>
    <t xml:space="preserve">ENSMUSG00000056069</t>
  </si>
  <si>
    <t xml:space="preserve">Fam105a</t>
  </si>
  <si>
    <t xml:space="preserve">gene:ENSMUSG00000056069</t>
  </si>
  <si>
    <t xml:space="preserve">family with sequence similarity 105%2C member A [Source:MGI Symbol%3BAcc:MGI:2687281]</t>
  </si>
  <si>
    <t xml:space="preserve">1.3015911E-4</t>
  </si>
  <si>
    <t xml:space="preserve">ENSMUSG00000026737</t>
  </si>
  <si>
    <t xml:space="preserve">Pip4k2a</t>
  </si>
  <si>
    <t xml:space="preserve">gene:ENSMUSG00000026737</t>
  </si>
  <si>
    <t xml:space="preserve">phosphatidylinositol-5-phosphate 4-kinase%2C type II%2C alpha [Source:MGI Symbol%3BAcc:MGI:1298206]</t>
  </si>
  <si>
    <t xml:space="preserve">2.8514327E-4</t>
  </si>
  <si>
    <t xml:space="preserve">ENSMUSG00000031274</t>
  </si>
  <si>
    <t xml:space="preserve">Col4a5</t>
  </si>
  <si>
    <t xml:space="preserve">gene:ENSMUSG00000031274</t>
  </si>
  <si>
    <t xml:space="preserve">collagen%2C type IV%2C alpha 5 [Source:MGI Symbol%3BAcc:MGI:88456]</t>
  </si>
  <si>
    <t xml:space="preserve">5.990489E-4</t>
  </si>
  <si>
    <t xml:space="preserve">ENSMUSG00000028076</t>
  </si>
  <si>
    <t xml:space="preserve">Cd1d1</t>
  </si>
  <si>
    <t xml:space="preserve">gene:ENSMUSG00000028076</t>
  </si>
  <si>
    <t xml:space="preserve">CD1d1 antigen [Source:MGI Symbol%3BAcc:MGI:107674]</t>
  </si>
  <si>
    <t xml:space="preserve">4.9363705E-4</t>
  </si>
  <si>
    <t xml:space="preserve">ENSMUSG00000009013</t>
  </si>
  <si>
    <t xml:space="preserve">Dynll1</t>
  </si>
  <si>
    <t xml:space="preserve">gene:ENSMUSG00000009013</t>
  </si>
  <si>
    <t xml:space="preserve">dynein light chain LC8-type 1 [Source:MGI Symbol%3BAcc:MGI:1861457]</t>
  </si>
  <si>
    <t xml:space="preserve">6.8558995E-7</t>
  </si>
  <si>
    <t xml:space="preserve">ENSMUSG00000025804</t>
  </si>
  <si>
    <t xml:space="preserve">Ccr1</t>
  </si>
  <si>
    <t xml:space="preserve">gene:ENSMUSG00000025804</t>
  </si>
  <si>
    <t xml:space="preserve">chemokine (C-C motif) receptor 1 [Source:MGI Symbol%3BAcc:MGI:104618]</t>
  </si>
  <si>
    <t xml:space="preserve">9.709773E-5</t>
  </si>
  <si>
    <t xml:space="preserve">ENSMUSG00000039621</t>
  </si>
  <si>
    <t xml:space="preserve">Prex1</t>
  </si>
  <si>
    <t xml:space="preserve">gene:ENSMUSG00000039621</t>
  </si>
  <si>
    <t xml:space="preserve">phosphatidylinositol-3%2C4%2C5-trisphosphate-dependent Rac exchange factor 1 [Source:MGI Symbol%3BAcc:MGI:3040696]</t>
  </si>
  <si>
    <t xml:space="preserve">3.5699864E-4</t>
  </si>
  <si>
    <t xml:space="preserve">ENSMUSG00000018008</t>
  </si>
  <si>
    <t xml:space="preserve">Cyth4</t>
  </si>
  <si>
    <t xml:space="preserve">gene:ENSMUSG00000018008</t>
  </si>
  <si>
    <t xml:space="preserve">cytohesin 4 [Source:MGI Symbol%3BAcc:MGI:2441702]</t>
  </si>
  <si>
    <t xml:space="preserve">3.424565E-6</t>
  </si>
  <si>
    <t xml:space="preserve">ENSMUSG00000052160</t>
  </si>
  <si>
    <t xml:space="preserve">Pld4</t>
  </si>
  <si>
    <t xml:space="preserve">gene:ENSMUSG00000052160</t>
  </si>
  <si>
    <t xml:space="preserve">phospholipase D family%2C member 4 [Source:MGI Symbol%3BAcc:MGI:2144765]</t>
  </si>
  <si>
    <t xml:space="preserve">2.9546884E-5</t>
  </si>
  <si>
    <t xml:space="preserve">ENSMUSG00000020901</t>
  </si>
  <si>
    <t xml:space="preserve">Pik3r5</t>
  </si>
  <si>
    <t xml:space="preserve">gene:ENSMUSG00000020901</t>
  </si>
  <si>
    <t xml:space="preserve">phosphoinositide-3-kinase%2C regulatory subunit 5%2C p101 [Source:MGI Symbol%3BAcc:MGI:2443588]</t>
  </si>
  <si>
    <t xml:space="preserve">8.7018503E-4</t>
  </si>
  <si>
    <t xml:space="preserve">ENSMUSG00000038055</t>
  </si>
  <si>
    <t xml:space="preserve">3.3545776E-4</t>
  </si>
  <si>
    <t xml:space="preserve">ENSMUSG00000039911</t>
  </si>
  <si>
    <t xml:space="preserve">Spsb1</t>
  </si>
  <si>
    <t xml:space="preserve">gene:ENSMUSG00000039911</t>
  </si>
  <si>
    <t xml:space="preserve">splA/ryanodine receptor domain and SOCS box containing 1 [Source:MGI Symbol%3BAcc:MGI:1921896]</t>
  </si>
  <si>
    <t xml:space="preserve">1.4658549E-5</t>
  </si>
  <si>
    <t xml:space="preserve">ENSMUSG00000038593</t>
  </si>
  <si>
    <t xml:space="preserve">8.955376E-4</t>
  </si>
  <si>
    <t xml:space="preserve">ENSMUSG00000040128</t>
  </si>
  <si>
    <t xml:space="preserve">Pnrc1</t>
  </si>
  <si>
    <t xml:space="preserve">gene:ENSMUSG00000040128</t>
  </si>
  <si>
    <t xml:space="preserve">proline-rich nuclear receptor coactivator 1 [Source:MGI Symbol%3BAcc:MGI:1917838]</t>
  </si>
  <si>
    <t xml:space="preserve">9.827609E-4</t>
  </si>
  <si>
    <t xml:space="preserve">ENSMUSG00000024538</t>
  </si>
  <si>
    <t xml:space="preserve">Ppic</t>
  </si>
  <si>
    <t xml:space="preserve">gene:ENSMUSG00000024538</t>
  </si>
  <si>
    <t xml:space="preserve">peptidylprolyl isomerase C [Source:MGI Symbol%3BAcc:MGI:97751]</t>
  </si>
  <si>
    <t xml:space="preserve">8.8897865E-4</t>
  </si>
  <si>
    <t xml:space="preserve">ENSMUSG00000048163</t>
  </si>
  <si>
    <t xml:space="preserve">Selplg</t>
  </si>
  <si>
    <t xml:space="preserve">gene:ENSMUSG00000048163</t>
  </si>
  <si>
    <t xml:space="preserve">selectin%2C platelet (p-selectin) ligand [Source:MGI Symbol%3BAcc:MGI:106689]</t>
  </si>
  <si>
    <t xml:space="preserve">0.0010321371</t>
  </si>
  <si>
    <t xml:space="preserve">ENSMUSG00000024854</t>
  </si>
  <si>
    <t xml:space="preserve">Pold4</t>
  </si>
  <si>
    <t xml:space="preserve">gene:ENSMUSG00000024854</t>
  </si>
  <si>
    <t xml:space="preserve">polymerase (DNA-directed)%2C delta 4 [Source:MGI Symbol%3BAcc:MGI:1916995]</t>
  </si>
  <si>
    <t xml:space="preserve">1.2516823E-4</t>
  </si>
  <si>
    <t xml:space="preserve">ENSMUSG00000046743</t>
  </si>
  <si>
    <t xml:space="preserve">C230034O21Rik</t>
  </si>
  <si>
    <t xml:space="preserve">gene:ENSMUSG00000086181</t>
  </si>
  <si>
    <t xml:space="preserve">RIKEN cDNA C230034O21 gene [Source:MGI Symbol%3BAcc:MGI:2441892]</t>
  </si>
  <si>
    <t xml:space="preserve">8.5700693E-4</t>
  </si>
  <si>
    <t xml:space="preserve">ENSMUSG00000026094</t>
  </si>
  <si>
    <t xml:space="preserve">Stk17b</t>
  </si>
  <si>
    <t xml:space="preserve">gene:ENSMUSG00000026094</t>
  </si>
  <si>
    <t xml:space="preserve">serine/threonine kinase 17b (apoptosis-inducing) [Source:MGI Symbol%3BAcc:MGI:2138162]</t>
  </si>
  <si>
    <t xml:space="preserve">5.710687E-4</t>
  </si>
  <si>
    <t xml:space="preserve">ENSMUSG00000025316</t>
  </si>
  <si>
    <t xml:space="preserve">Gm20388</t>
  </si>
  <si>
    <t xml:space="preserve">gene:ENSMUSG00000092329</t>
  </si>
  <si>
    <t xml:space="preserve">predicted gene 20388 [Source:MGI Symbol%3BAcc:MGI:5141853]</t>
  </si>
  <si>
    <t xml:space="preserve">5.9880374E-5</t>
  </si>
  <si>
    <t xml:space="preserve">ENSMUSG00000031740</t>
  </si>
  <si>
    <t xml:space="preserve">Mmp2</t>
  </si>
  <si>
    <t xml:space="preserve">gene:ENSMUSG00000031740</t>
  </si>
  <si>
    <t xml:space="preserve">matrix metallopeptidase 2 [Source:MGI Symbol%3BAcc:MGI:97009]</t>
  </si>
  <si>
    <t xml:space="preserve">2.4474223E-4</t>
  </si>
  <si>
    <t xml:space="preserve">ENSMUSG00000027510</t>
  </si>
  <si>
    <t xml:space="preserve">Rbm38</t>
  </si>
  <si>
    <t xml:space="preserve">gene:ENSMUSG00000027510</t>
  </si>
  <si>
    <t xml:space="preserve">RNA binding motif protein 38 [Source:MGI Symbol%3BAcc:MGI:1889294]</t>
  </si>
  <si>
    <t xml:space="preserve">5.775484E-4</t>
  </si>
  <si>
    <t xml:space="preserve">ENSMUSG00000034595</t>
  </si>
  <si>
    <t xml:space="preserve">Ppp1r18os</t>
  </si>
  <si>
    <t xml:space="preserve">gene:ENSMUSG00000087443</t>
  </si>
  <si>
    <t xml:space="preserve">protein phosphatase 1%2C regulatory subunit 18%2C opposite strand [Source:MGI Symbol%3BAcc:MGI:1918627]</t>
  </si>
  <si>
    <t xml:space="preserve">8.5654325E-4</t>
  </si>
  <si>
    <t xml:space="preserve">ENSMUSG00000026656</t>
  </si>
  <si>
    <t xml:space="preserve">Fcgr2b</t>
  </si>
  <si>
    <t xml:space="preserve">gene:ENSMUSG00000026656</t>
  </si>
  <si>
    <t xml:space="preserve">Fc receptor%2C IgG%2C low affinity IIb [Source:MGI Symbol%3BAcc:MGI:95499]</t>
  </si>
  <si>
    <t xml:space="preserve">1.5858522E-4</t>
  </si>
  <si>
    <t xml:space="preserve">ENSMUSG00000054517</t>
  </si>
  <si>
    <t xml:space="preserve">Trim47</t>
  </si>
  <si>
    <t xml:space="preserve">gene:ENSMUSG00000020773</t>
  </si>
  <si>
    <t xml:space="preserve">tripartite motif-containing 47 [Source:MGI Symbol%3BAcc:MGI:1917374]</t>
  </si>
  <si>
    <t xml:space="preserve">6.12122E-4</t>
  </si>
  <si>
    <t xml:space="preserve">ENSMUSG00000030157</t>
  </si>
  <si>
    <t xml:space="preserve">Clec2d</t>
  </si>
  <si>
    <t xml:space="preserve">gene:ENSMUSG00000030157</t>
  </si>
  <si>
    <t xml:space="preserve">C-type lectin domain family 2%2C member d [Source:MGI Symbol%3BAcc:MGI:2135589]</t>
  </si>
  <si>
    <t xml:space="preserve">1.4818684E-4</t>
  </si>
  <si>
    <t xml:space="preserve">ENSMUSG00000069011</t>
  </si>
  <si>
    <t xml:space="preserve">Gm10254</t>
  </si>
  <si>
    <t xml:space="preserve">gene:ENSMUSG00000069011</t>
  </si>
  <si>
    <t xml:space="preserve">predicted gene 10254 [Source:MGI Symbol%3BAcc:MGI:3708673]</t>
  </si>
  <si>
    <t xml:space="preserve">1.5421318E-4</t>
  </si>
  <si>
    <t xml:space="preserve">ENSMUSG00000039294</t>
  </si>
  <si>
    <t xml:space="preserve">Hexdc</t>
  </si>
  <si>
    <t xml:space="preserve">gene:ENSMUSG00000039307</t>
  </si>
  <si>
    <t xml:space="preserve">hexosaminidase (glycosyl hydrolase family 20%2C catalytic domain) containing [Source:MGI Symbol%3BAcc:MGI:3605542]</t>
  </si>
  <si>
    <t xml:space="preserve">7.439546E-5</t>
  </si>
  <si>
    <t xml:space="preserve">ENSMUSG00000056888</t>
  </si>
  <si>
    <t xml:space="preserve">Krr1</t>
  </si>
  <si>
    <t xml:space="preserve">gene:ENSMUSG00000063334</t>
  </si>
  <si>
    <t xml:space="preserve">KRR1%2C small subunit (SSU) processome component%2C homolog (yeast) [Source:MGI Symbol%3BAcc:MGI:1289274]</t>
  </si>
  <si>
    <t xml:space="preserve">3.0760648E-6</t>
  </si>
  <si>
    <t xml:space="preserve">ENSMUSG00000101258</t>
  </si>
  <si>
    <t xml:space="preserve">Fam117a</t>
  </si>
  <si>
    <t xml:space="preserve">gene:ENSMUSG00000038893</t>
  </si>
  <si>
    <t xml:space="preserve">family with sequence similarity 117%2C member A [Source:MGI Symbol%3BAcc:MGI:2144564]</t>
  </si>
  <si>
    <t xml:space="preserve">5.09598E-4</t>
  </si>
  <si>
    <t xml:space="preserve">ENSMUSG00000032436</t>
  </si>
  <si>
    <t xml:space="preserve">Cmtm7</t>
  </si>
  <si>
    <t xml:space="preserve">gene:ENSMUSG00000032436</t>
  </si>
  <si>
    <t xml:space="preserve">CKLF-like MARVEL transmembrane domain containing 7 [Source:MGI Symbol%3BAcc:MGI:2447166]</t>
  </si>
  <si>
    <t xml:space="preserve">1.0949392E-4</t>
  </si>
  <si>
    <t xml:space="preserve">ENSMUSG00000032475</t>
  </si>
  <si>
    <t xml:space="preserve">Nck1</t>
  </si>
  <si>
    <t xml:space="preserve">gene:ENSMUSG00000032475</t>
  </si>
  <si>
    <t xml:space="preserve">non-catalytic region of tyrosine kinase adaptor protein 1 [Source:MGI Symbol%3BAcc:MGI:109601]</t>
  </si>
  <si>
    <t xml:space="preserve">3.7061688E-4</t>
  </si>
  <si>
    <t xml:space="preserve">ENSMUSG00000076431</t>
  </si>
  <si>
    <t xml:space="preserve">Sox4</t>
  </si>
  <si>
    <t xml:space="preserve">gene:ENSMUSG00000076431</t>
  </si>
  <si>
    <t xml:space="preserve">SRY (sex determining region Y)-box 4 [Source:MGI Symbol%3BAcc:MGI:98366]</t>
  </si>
  <si>
    <t xml:space="preserve">1.5499345E-4</t>
  </si>
  <si>
    <t xml:space="preserve">ENSMUSG00000024672</t>
  </si>
  <si>
    <t xml:space="preserve">Ms4a7</t>
  </si>
  <si>
    <t xml:space="preserve">gene:ENSMUSG00000024672</t>
  </si>
  <si>
    <t xml:space="preserve">membrane-spanning 4-domains%2C subfamily A%2C member 7 [Source:MGI Symbol%3BAcc:MGI:1918846]</t>
  </si>
  <si>
    <t xml:space="preserve">2.2456847E-4</t>
  </si>
  <si>
    <t xml:space="preserve">ENSMUSG00000004665</t>
  </si>
  <si>
    <t xml:space="preserve">Cnn2</t>
  </si>
  <si>
    <t xml:space="preserve">gene:ENSMUSG00000004665</t>
  </si>
  <si>
    <t xml:space="preserve">calponin 2 [Source:MGI Symbol%3BAcc:MGI:105093]</t>
  </si>
  <si>
    <t xml:space="preserve">1.3127411E-4</t>
  </si>
  <si>
    <t xml:space="preserve">ENSMUSG00000024621</t>
  </si>
  <si>
    <t xml:space="preserve">Csf1r</t>
  </si>
  <si>
    <t xml:space="preserve">gene:ENSMUSG00000024621</t>
  </si>
  <si>
    <t xml:space="preserve">colony stimulating factor 1 receptor [Source:MGI Symbol%3BAcc:MGI:1339758]</t>
  </si>
  <si>
    <t xml:space="preserve">7.497874E-5</t>
  </si>
  <si>
    <t xml:space="preserve">ENSMUSG00000060216</t>
  </si>
  <si>
    <t xml:space="preserve">Arrb2</t>
  </si>
  <si>
    <t xml:space="preserve">gene:ENSMUSG00000060216</t>
  </si>
  <si>
    <t xml:space="preserve">arrestin%2C beta 2 [Source:MGI Symbol%3BAcc:MGI:99474]</t>
  </si>
  <si>
    <t xml:space="preserve">1.9052342E-4</t>
  </si>
  <si>
    <t xml:space="preserve">ENSMUSG00000022905</t>
  </si>
  <si>
    <t xml:space="preserve">Gm15564</t>
  </si>
  <si>
    <t xml:space="preserve">gene:ENSMUSG00000086324</t>
  </si>
  <si>
    <t xml:space="preserve">predicted gene 15564 [Source:MGI Symbol%3BAcc:MGI:3783013]</t>
  </si>
  <si>
    <t xml:space="preserve">7.5128634E-4</t>
  </si>
  <si>
    <t xml:space="preserve">ENSMUSG00000015745</t>
  </si>
  <si>
    <t xml:space="preserve">Plekho1</t>
  </si>
  <si>
    <t xml:space="preserve">gene:ENSMUSG00000015745</t>
  </si>
  <si>
    <t xml:space="preserve">pleckstrin homology domain containing%2C family O member 1 [Source:MGI Symbol%3BAcc:MGI:1914470]</t>
  </si>
  <si>
    <t xml:space="preserve">7.368058E-5</t>
  </si>
  <si>
    <t xml:space="preserve">ENSMUSG00000001248</t>
  </si>
  <si>
    <t xml:space="preserve">Gramd1a</t>
  </si>
  <si>
    <t xml:space="preserve">gene:ENSMUSG00000001248</t>
  </si>
  <si>
    <t xml:space="preserve">GRAM domain containing 1A [Source:MGI Symbol%3BAcc:MGI:105490]</t>
  </si>
  <si>
    <t xml:space="preserve">3.0488702E-5</t>
  </si>
  <si>
    <t xml:space="preserve">ENSMUSG00000024948</t>
  </si>
  <si>
    <t xml:space="preserve">Map4k2</t>
  </si>
  <si>
    <t xml:space="preserve">gene:ENSMUSG00000024948</t>
  </si>
  <si>
    <t xml:space="preserve">mitogen-activated protein kinase kinase kinase kinase 2 [Source:MGI Symbol%3BAcc:MGI:1346883]</t>
  </si>
  <si>
    <t xml:space="preserve">5.2238305E-5</t>
  </si>
  <si>
    <t xml:space="preserve">ENSMUSG00000006205</t>
  </si>
  <si>
    <t xml:space="preserve">Fgfr2</t>
  </si>
  <si>
    <t xml:space="preserve">gene:ENSMUSG00000030849</t>
  </si>
  <si>
    <t xml:space="preserve">fibroblast growth factor receptor 2 [Source:MGI Symbol%3BAcc:MGI:95523]</t>
  </si>
  <si>
    <t xml:space="preserve">1.8037819E-4</t>
  </si>
  <si>
    <t xml:space="preserve">ENSMUSG00000050900</t>
  </si>
  <si>
    <t xml:space="preserve">Gm7327</t>
  </si>
  <si>
    <t xml:space="preserve">gene:ENSMUSG00000050900</t>
  </si>
  <si>
    <t xml:space="preserve">predicted gene 7327 [Source:MGI Symbol%3BAcc:MGI:3646274]</t>
  </si>
  <si>
    <t xml:space="preserve">7.4951025E-4</t>
  </si>
  <si>
    <t xml:space="preserve">ENSMUSG00000031633</t>
  </si>
  <si>
    <t xml:space="preserve">Slc25a4</t>
  </si>
  <si>
    <t xml:space="preserve">gene:ENSMUSG00000031633</t>
  </si>
  <si>
    <t xml:space="preserve">solute carrier family 25 (mitochondrial carrier%2C adenine nucleotide translocator)%2C member 4 [Source:MGI Symbol%3BAcc:MGI:1353495]</t>
  </si>
  <si>
    <t xml:space="preserve">1.1875819E-4</t>
  </si>
  <si>
    <t xml:space="preserve">ENSMUSG00000001128</t>
  </si>
  <si>
    <t xml:space="preserve">Cfp</t>
  </si>
  <si>
    <t xml:space="preserve">gene:ENSMUSG00000001128</t>
  </si>
  <si>
    <t xml:space="preserve">complement factor properdin [Source:MGI Symbol%3BAcc:MGI:97545]</t>
  </si>
  <si>
    <t xml:space="preserve">7.094188E-5</t>
  </si>
  <si>
    <t xml:space="preserve">ENSMUSG00000009418</t>
  </si>
  <si>
    <t xml:space="preserve">Nav1</t>
  </si>
  <si>
    <t xml:space="preserve">gene:ENSMUSG00000009418</t>
  </si>
  <si>
    <t xml:space="preserve">neuron navigator 1 [Source:MGI Symbol%3BAcc:MGI:2183683]</t>
  </si>
  <si>
    <t xml:space="preserve">6.7305187E-4</t>
  </si>
  <si>
    <t xml:space="preserve">ENSMUSG00000030772</t>
  </si>
  <si>
    <t xml:space="preserve">Dkk3</t>
  </si>
  <si>
    <t xml:space="preserve">gene:ENSMUSG00000030772</t>
  </si>
  <si>
    <t xml:space="preserve">dickkopf WNT signaling pathway inhibitor 3 [Source:MGI Symbol%3BAcc:MGI:1354952]</t>
  </si>
  <si>
    <t xml:space="preserve">5.159487E-4</t>
  </si>
  <si>
    <t xml:space="preserve">ENSMUSG00000022043</t>
  </si>
  <si>
    <t xml:space="preserve">Trim35</t>
  </si>
  <si>
    <t xml:space="preserve">gene:ENSMUSG00000022043</t>
  </si>
  <si>
    <t xml:space="preserve">tripartite motif-containing 35 [Source:MGI Symbol%3BAcc:MGI:1914104]</t>
  </si>
  <si>
    <t xml:space="preserve">3.6479344E-4</t>
  </si>
  <si>
    <t xml:space="preserve">ENSMUSG00000070661</t>
  </si>
  <si>
    <t xml:space="preserve">Rnf186</t>
  </si>
  <si>
    <t xml:space="preserve">gene:ENSMUSG00000070661</t>
  </si>
  <si>
    <t xml:space="preserve">ring finger protein 186 [Source:MGI Symbol%3BAcc:MGI:1914075]</t>
  </si>
  <si>
    <t xml:space="preserve">2.979498E-4</t>
  </si>
  <si>
    <t xml:space="preserve">ENSMUSG00000049832</t>
  </si>
  <si>
    <t xml:space="preserve">Gm9840</t>
  </si>
  <si>
    <t xml:space="preserve">gene:ENSMUSG00000049832</t>
  </si>
  <si>
    <t xml:space="preserve">predicted gene 9840 [Source:MGI Symbol%3BAcc:MGI:3710517]</t>
  </si>
  <si>
    <t xml:space="preserve">9.1919536E-4</t>
  </si>
  <si>
    <t xml:space="preserve">ENSMUSG00000046805</t>
  </si>
  <si>
    <t xml:space="preserve">Mpeg1</t>
  </si>
  <si>
    <t xml:space="preserve">gene:ENSMUSG00000046805</t>
  </si>
  <si>
    <t xml:space="preserve">macrophage expressed gene 1 [Source:MGI Symbol%3BAcc:MGI:1333743]</t>
  </si>
  <si>
    <t xml:space="preserve">5.458464E-4</t>
  </si>
  <si>
    <t xml:space="preserve">ENSMUSG00000020484</t>
  </si>
  <si>
    <t xml:space="preserve">Xbp1</t>
  </si>
  <si>
    <t xml:space="preserve">gene:ENSMUSG00000020484</t>
  </si>
  <si>
    <t xml:space="preserve">X-box binding protein 1 [Source:MGI Symbol%3BAcc:MGI:98970]</t>
  </si>
  <si>
    <t xml:space="preserve">2.2768414E-4</t>
  </si>
  <si>
    <t xml:space="preserve">ENSMUSG00000032359</t>
  </si>
  <si>
    <t xml:space="preserve">Ctsh</t>
  </si>
  <si>
    <t xml:space="preserve">gene:ENSMUSG00000032359</t>
  </si>
  <si>
    <t xml:space="preserve">cathepsin H [Source:MGI Symbol%3BAcc:MGI:107285]</t>
  </si>
  <si>
    <t xml:space="preserve">1.631074E-4</t>
  </si>
  <si>
    <t xml:space="preserve">ENSMUSG00000018819</t>
  </si>
  <si>
    <t xml:space="preserve">Lsp1</t>
  </si>
  <si>
    <t xml:space="preserve">gene:ENSMUSG00000018819</t>
  </si>
  <si>
    <t xml:space="preserve">lymphocyte specific 1 [Source:MGI Symbol%3BAcc:MGI:96832]</t>
  </si>
  <si>
    <t xml:space="preserve">5.775933E-4</t>
  </si>
  <si>
    <t xml:space="preserve">ENSMUSG00000036315</t>
  </si>
  <si>
    <t xml:space="preserve">Znrd1</t>
  </si>
  <si>
    <t xml:space="preserve">gene:ENSMUSG00000036315</t>
  </si>
  <si>
    <t xml:space="preserve">zinc ribbon domain containing%2C 1 [Source:MGI Symbol%3BAcc:MGI:1913386]</t>
  </si>
  <si>
    <t xml:space="preserve">7.892043E-4</t>
  </si>
  <si>
    <t xml:space="preserve">ENSMUSG00000007739</t>
  </si>
  <si>
    <t xml:space="preserve">Cct4</t>
  </si>
  <si>
    <t xml:space="preserve">gene:ENSMUSG00000007739</t>
  </si>
  <si>
    <t xml:space="preserve">chaperonin containing Tcp1%2C subunit 4 (delta) [Source:MGI Symbol%3BAcc:MGI:104689]</t>
  </si>
  <si>
    <t xml:space="preserve">9.942376E-4</t>
  </si>
  <si>
    <t xml:space="preserve">Supplementary Table 3: Results of the KEGG pathway analysis</t>
  </si>
  <si>
    <t xml:space="preserve">KEGG pathways analysis</t>
  </si>
  <si>
    <t xml:space="preserve">Primary immunodeficiency</t>
  </si>
  <si>
    <t xml:space="preserve">Intestinal immune network for IgA production</t>
  </si>
  <si>
    <t xml:space="preserve">Antigen processing and presentation</t>
  </si>
  <si>
    <t xml:space="preserve">Th1 and Th2 cell differentiation</t>
  </si>
  <si>
    <t xml:space="preserve">Th17 cell differentiation</t>
  </si>
  <si>
    <t xml:space="preserve">T cell receptor signaling pathway</t>
  </si>
  <si>
    <t xml:space="preserve">Cell adhesion molecules (CAMs)</t>
  </si>
  <si>
    <t xml:space="preserve">Up-regulated genes in MS diet </t>
  </si>
  <si>
    <t xml:space="preserve">enrichment</t>
  </si>
  <si>
    <t xml:space="preserve">nb de genes</t>
  </si>
  <si>
    <t xml:space="preserve">mmu05340</t>
  </si>
  <si>
    <t xml:space="preserve">mmu04672 </t>
  </si>
  <si>
    <t xml:space="preserve">mmu04612</t>
  </si>
  <si>
    <t xml:space="preserve">mmu04658</t>
  </si>
  <si>
    <t xml:space="preserve">mmu04659</t>
  </si>
  <si>
    <t xml:space="preserve">mmu04660</t>
  </si>
  <si>
    <t xml:space="preserve">mmu04514</t>
  </si>
  <si>
    <t xml:space="preserve">Down-regulated genes in MS diet </t>
  </si>
  <si>
    <t xml:space="preserve">Sphingolipid metabolism</t>
  </si>
  <si>
    <t xml:space="preserve">Mannose type O-glycan biosynthesis</t>
  </si>
  <si>
    <t xml:space="preserve">mmu00600</t>
  </si>
  <si>
    <t xml:space="preserve">mmu00515</t>
  </si>
  <si>
    <t xml:space="preserve">Supplementary Table 4: Composition of diets used in this study </t>
  </si>
  <si>
    <t xml:space="preserve">CTR diet</t>
  </si>
  <si>
    <t xml:space="preserve">U8978 version 43</t>
  </si>
  <si>
    <t xml:space="preserve">From SAFE company</t>
  </si>
  <si>
    <t xml:space="preserve">MS diet</t>
  </si>
  <si>
    <t xml:space="preserve">Base U8978 Version 22 enriched</t>
  </si>
  <si>
    <t xml:space="preserve">g/kg </t>
  </si>
  <si>
    <t xml:space="preserve">pregelatinized corn starch</t>
  </si>
  <si>
    <t xml:space="preserve">397.5</t>
  </si>
  <si>
    <t xml:space="preserve">342.15</t>
  </si>
  <si>
    <t xml:space="preserve">casein</t>
  </si>
  <si>
    <t xml:space="preserve">maltodextrin</t>
  </si>
  <si>
    <t xml:space="preserve">saccharose</t>
  </si>
  <si>
    <t xml:space="preserve">Soya oil</t>
  </si>
  <si>
    <t xml:space="preserve">crude cellulose</t>
  </si>
  <si>
    <t xml:space="preserve">Premix Mineral AIN 93M/G 3,5% </t>
  </si>
  <si>
    <t xml:space="preserve">PV AIN 93M/G 1% </t>
  </si>
  <si>
    <t xml:space="preserve">L-cystein</t>
  </si>
  <si>
    <t xml:space="preserve">cholin bitartrate </t>
  </si>
  <si>
    <t xml:space="preserve">2.5</t>
  </si>
  <si>
    <t xml:space="preserve">B12 vitamine</t>
  </si>
  <si>
    <t xml:space="preserve">0.00003*</t>
  </si>
  <si>
    <t xml:space="preserve">1.7</t>
  </si>
  <si>
    <t xml:space="preserve">folique acid</t>
  </si>
  <si>
    <t xml:space="preserve">0.002*</t>
  </si>
  <si>
    <t xml:space="preserve">0.018</t>
  </si>
  <si>
    <t xml:space="preserve">DL-méthionin</t>
  </si>
  <si>
    <t xml:space="preserve">4.86*</t>
  </si>
  <si>
    <t xml:space="preserve">7.65</t>
  </si>
  <si>
    <t xml:space="preserve">choline</t>
  </si>
  <si>
    <t xml:space="preserve">1.03*</t>
  </si>
  <si>
    <t xml:space="preserve">betaine</t>
  </si>
  <si>
    <t xml:space="preserve">0*</t>
  </si>
  <si>
    <t xml:space="preserve">15.3</t>
  </si>
  <si>
    <t xml:space="preserve">Zinc sulfate </t>
  </si>
  <si>
    <t xml:space="preserve">0.0425*</t>
  </si>
  <si>
    <t xml:space="preserve">0.682</t>
  </si>
  <si>
    <t xml:space="preserve">* These compounds are parts of the PV AIN supplement</t>
  </si>
  <si>
    <t xml:space="preserve">Supplementary Table 5 : Primers used in this study and PCR mix composition</t>
  </si>
  <si>
    <t xml:space="preserve">Sequence (5'-3')</t>
  </si>
  <si>
    <r>
      <rPr>
        <i val="true"/>
        <sz val="12"/>
        <color rgb="FF000000"/>
        <rFont val="Times New Roman"/>
        <family val="1"/>
      </rPr>
      <t xml:space="preserve">CEACAM6</t>
    </r>
    <r>
      <rPr>
        <sz val="12"/>
        <color rgb="FF000000"/>
        <rFont val="Times New Roman"/>
        <family val="1"/>
      </rPr>
      <t xml:space="preserve"> promoter modified by bisulfite</t>
    </r>
  </si>
  <si>
    <t xml:space="preserve">F</t>
  </si>
  <si>
    <t xml:space="preserve">GATAGATTTAAGGTTTAGATATAG</t>
  </si>
  <si>
    <t xml:space="preserve">R</t>
  </si>
  <si>
    <t xml:space="preserve">AAACCTCCTCTCAAAAATAAAAAC</t>
  </si>
  <si>
    <t xml:space="preserve">CpG5 SnapShot</t>
  </si>
  <si>
    <t xml:space="preserve">AAAACATTTCCCAAAATCAC</t>
  </si>
  <si>
    <r>
      <rPr>
        <i val="true"/>
        <sz val="12"/>
        <color rgb="FF000000"/>
        <rFont val="Times New Roman"/>
        <family val="1"/>
      </rPr>
      <t xml:space="preserve">mGapdh</t>
    </r>
    <r>
      <rPr>
        <sz val="12"/>
        <color rgb="FF000000"/>
        <rFont val="Times New Roman"/>
        <family val="1"/>
      </rPr>
      <t xml:space="preserve"> mRNA</t>
    </r>
  </si>
  <si>
    <t xml:space="preserve">GTCTCCTGCGACTTCAACAGC</t>
  </si>
  <si>
    <t xml:space="preserve">ACCACCCTGTTGCTGTAGCC</t>
  </si>
  <si>
    <r>
      <rPr>
        <i val="true"/>
        <sz val="12"/>
        <color rgb="FF000000"/>
        <rFont val="Times New Roman"/>
        <family val="1"/>
      </rPr>
      <t xml:space="preserve">CEACAM6</t>
    </r>
    <r>
      <rPr>
        <sz val="12"/>
        <color rgb="FF000000"/>
        <rFont val="Times New Roman"/>
        <family val="1"/>
      </rPr>
      <t xml:space="preserve"> mRNA</t>
    </r>
  </si>
  <si>
    <t xml:space="preserve">GAATGAAGAAGCAACCGGAC</t>
  </si>
  <si>
    <t xml:space="preserve">CAGGTAGGTTGTGTTCTGAAC</t>
  </si>
  <si>
    <t xml:space="preserve">16S E. coli </t>
  </si>
  <si>
    <t xml:space="preserve">CATGCCGCGTGTATGAAGAA</t>
  </si>
  <si>
    <t xml:space="preserve">CGGGTAACGTCAATGAGCAAA</t>
  </si>
  <si>
    <t xml:space="preserve">P</t>
  </si>
  <si>
    <t xml:space="preserve">6FAM-TATTAACTTTACTCCCTTCCTCCCCGCTGAA</t>
  </si>
  <si>
    <t xml:space="preserve">Total 16S</t>
  </si>
  <si>
    <t xml:space="preserve">TACGGCTACCTTGTTACGACT T</t>
  </si>
  <si>
    <t xml:space="preserve">CGGTGAATACGTTCCCGG</t>
  </si>
  <si>
    <t xml:space="preserve">6FAM-CTTGTACACACCGCCCGT C</t>
  </si>
  <si>
    <r>
      <rPr>
        <b val="true"/>
        <sz val="12"/>
        <rFont val="Times New Roman"/>
        <family val="1"/>
      </rPr>
      <t xml:space="preserve">16S </t>
    </r>
    <r>
      <rPr>
        <b val="true"/>
        <i val="true"/>
        <sz val="12"/>
        <rFont val="Times New Roman"/>
        <family val="1"/>
      </rPr>
      <t xml:space="preserve">E. coli </t>
    </r>
    <r>
      <rPr>
        <b val="true"/>
        <sz val="12"/>
        <rFont val="Times New Roman"/>
        <family val="1"/>
      </rPr>
      <t xml:space="preserve">and total 16S quantification</t>
    </r>
  </si>
  <si>
    <t xml:space="preserve">Mix</t>
  </si>
  <si>
    <t xml:space="preserve">Volume (µL)</t>
  </si>
  <si>
    <t xml:space="preserve">Taqman</t>
  </si>
  <si>
    <t xml:space="preserve">DNTP (0,2mM)</t>
  </si>
  <si>
    <t xml:space="preserve">Tampon Dream Taq 1X final</t>
  </si>
  <si>
    <t xml:space="preserve">MgCl2</t>
  </si>
  <si>
    <t xml:space="preserve">Primer R (10µM)</t>
  </si>
  <si>
    <t xml:space="preserve">Primer F (10µM)</t>
  </si>
  <si>
    <t xml:space="preserve">probe (10 µM)</t>
  </si>
  <si>
    <t xml:space="preserve">Dream Taq</t>
  </si>
  <si>
    <t xml:space="preserve">H2O</t>
  </si>
  <si>
    <t xml:space="preserve">DNA (10ng/µL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General"/>
    <numFmt numFmtId="167" formatCode="[$-409]mmm\-yy"/>
    <numFmt numFmtId="168" formatCode="0.00"/>
    <numFmt numFmtId="169" formatCode="0.000000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sz val="14"/>
      <color rgb="FF000000"/>
      <name val="Times New Roman"/>
      <family val="1"/>
    </font>
    <font>
      <u val="singl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u val="singl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u val="single"/>
      <sz val="12"/>
      <name val="Times New Roman"/>
      <family val="1"/>
    </font>
    <font>
      <sz val="8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sz val="12"/>
      <color rgb="FF000000"/>
      <name val="Times New Roman"/>
      <family val="1"/>
    </font>
    <font>
      <b val="true"/>
      <i val="true"/>
      <sz val="11"/>
      <color rgb="FF000000"/>
      <name val="Calibri"/>
      <family val="0"/>
    </font>
    <font>
      <sz val="11"/>
      <color rgb="FF000000"/>
      <name val="Calibri"/>
      <family val="0"/>
    </font>
    <font>
      <sz val="11"/>
      <color rgb="FFFF0000"/>
      <name val="Calibri"/>
      <family val="2"/>
    </font>
    <font>
      <sz val="18"/>
      <name val="Arial"/>
      <family val="0"/>
    </font>
    <font>
      <sz val="12"/>
      <color rgb="FF000000"/>
      <name val="Calibri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1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19" fillId="0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5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23" fillId="0" borderId="2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23" fillId="0" borderId="2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25" fillId="0" borderId="2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11" fillId="0" borderId="17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11" fillId="0" borderId="18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11" fillId="0" borderId="2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41796875" defaultRowHeight="15" zeroHeight="false" outlineLevelRow="0" outlineLevelCol="0"/>
  <cols>
    <col collapsed="false" customWidth="false" hidden="false" outlineLevel="0" max="257" min="1" style="1" width="11.42"/>
  </cols>
  <sheetData>
    <row r="3" customFormat="false" ht="20.25" hidden="false" customHeight="false" outlineLevel="0" collapsed="false">
      <c r="B3" s="2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</row>
    <row r="5" customFormat="false" ht="18.75" hidden="false" customHeight="false" outlineLevel="0" collapsed="false">
      <c r="B5" s="3" t="s">
        <v>1</v>
      </c>
    </row>
    <row r="7" customFormat="false" ht="15" hidden="false" customHeight="false" outlineLevel="0" collapsed="false">
      <c r="B7" s="1" t="s">
        <v>2</v>
      </c>
    </row>
    <row r="10" customFormat="false" ht="18.75" hidden="false" customHeight="false" outlineLevel="0" collapsed="false">
      <c r="B10" s="3" t="s">
        <v>3</v>
      </c>
    </row>
    <row r="11" customFormat="false" ht="18.75" hidden="false" customHeight="false" outlineLevel="0" collapsed="false">
      <c r="B11" s="3" t="s">
        <v>4</v>
      </c>
    </row>
    <row r="12" customFormat="false" ht="18.75" hidden="false" customHeight="false" outlineLevel="0" collapsed="false">
      <c r="B12" s="3" t="s">
        <v>5</v>
      </c>
    </row>
    <row r="13" customFormat="false" ht="18.75" hidden="false" customHeight="false" outlineLevel="0" collapsed="false">
      <c r="B13" s="3" t="s">
        <v>6</v>
      </c>
    </row>
    <row r="14" customFormat="false" ht="18.75" hidden="false" customHeight="false" outlineLevel="0" collapsed="false">
      <c r="B14" s="3" t="s">
        <v>7</v>
      </c>
    </row>
    <row r="15" customFormat="false" ht="18.75" hidden="false" customHeight="false" outlineLevel="0" collapsed="false">
      <c r="B15" s="3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25.41796875" defaultRowHeight="15" zeroHeight="false" outlineLevelRow="0" outlineLevelCol="0"/>
  <cols>
    <col collapsed="false" customWidth="false" hidden="false" outlineLevel="0" max="1" min="1" style="4" width="25.41"/>
    <col collapsed="false" customWidth="true" hidden="false" outlineLevel="0" max="2" min="2" style="4" width="14.28"/>
    <col collapsed="false" customWidth="true" hidden="false" outlineLevel="0" max="3" min="3" style="4" width="14.14"/>
    <col collapsed="false" customWidth="true" hidden="false" outlineLevel="0" max="4" min="4" style="4" width="17.14"/>
    <col collapsed="false" customWidth="true" hidden="false" outlineLevel="0" max="5" min="5" style="4" width="13.14"/>
    <col collapsed="false" customWidth="true" hidden="false" outlineLevel="0" max="6" min="6" style="4" width="11.85"/>
    <col collapsed="false" customWidth="true" hidden="false" outlineLevel="0" max="7" min="7" style="4" width="28.41"/>
    <col collapsed="false" customWidth="true" hidden="false" outlineLevel="0" max="8" min="8" style="4" width="92.41"/>
    <col collapsed="false" customWidth="true" hidden="false" outlineLevel="0" max="9" min="9" style="4" width="15.13"/>
    <col collapsed="false" customWidth="true" hidden="false" outlineLevel="0" max="10" min="10" style="4" width="16.42"/>
    <col collapsed="false" customWidth="true" hidden="false" outlineLevel="0" max="11" min="11" style="4" width="15.41"/>
    <col collapsed="false" customWidth="true" hidden="false" outlineLevel="0" max="12" min="12" style="4" width="13.41"/>
    <col collapsed="false" customWidth="true" hidden="false" outlineLevel="0" max="13" min="13" style="4" width="15.28"/>
    <col collapsed="false" customWidth="true" hidden="false" outlineLevel="0" max="14" min="14" style="4" width="12.99"/>
    <col collapsed="false" customWidth="true" hidden="false" outlineLevel="0" max="15" min="15" style="4" width="14.99"/>
    <col collapsed="false" customWidth="true" hidden="false" outlineLevel="0" max="16" min="16" style="4" width="15.28"/>
    <col collapsed="false" customWidth="true" hidden="false" outlineLevel="0" max="17" min="17" style="4" width="14.28"/>
    <col collapsed="false" customWidth="true" hidden="false" outlineLevel="0" max="18" min="18" style="4" width="15.13"/>
    <col collapsed="false" customWidth="true" hidden="false" outlineLevel="0" max="19" min="19" style="4" width="13.7"/>
    <col collapsed="false" customWidth="false" hidden="false" outlineLevel="0" max="257" min="20" style="4" width="25.41"/>
  </cols>
  <sheetData>
    <row r="1" customFormat="false" ht="75" hidden="false" customHeight="true" outlineLevel="0" collapsed="false">
      <c r="A1" s="5" t="s">
        <v>9</v>
      </c>
      <c r="B1" s="5"/>
      <c r="C1" s="5"/>
      <c r="D1" s="5"/>
    </row>
    <row r="3" s="7" customFormat="true" ht="28.5" hidden="false" customHeight="false" outlineLevel="0" collapsed="false">
      <c r="A3" s="6" t="s">
        <v>10</v>
      </c>
      <c r="B3" s="6" t="s">
        <v>11</v>
      </c>
      <c r="C3" s="6" t="s">
        <v>12</v>
      </c>
      <c r="D3" s="6" t="s">
        <v>13</v>
      </c>
      <c r="E3" s="6" t="s">
        <v>14</v>
      </c>
      <c r="F3" s="6" t="s">
        <v>15</v>
      </c>
      <c r="G3" s="6" t="s">
        <v>16</v>
      </c>
      <c r="H3" s="6" t="s">
        <v>17</v>
      </c>
      <c r="I3" s="6" t="s">
        <v>18</v>
      </c>
      <c r="J3" s="6" t="s">
        <v>19</v>
      </c>
      <c r="K3" s="6" t="s">
        <v>20</v>
      </c>
      <c r="L3" s="6" t="s">
        <v>21</v>
      </c>
      <c r="M3" s="6" t="s">
        <v>22</v>
      </c>
      <c r="N3" s="6" t="s">
        <v>23</v>
      </c>
      <c r="O3" s="6" t="s">
        <v>24</v>
      </c>
      <c r="P3" s="6" t="s">
        <v>25</v>
      </c>
      <c r="Q3" s="6" t="s">
        <v>26</v>
      </c>
      <c r="R3" s="6" t="s">
        <v>27</v>
      </c>
      <c r="S3" s="6" t="s">
        <v>28</v>
      </c>
    </row>
    <row r="4" customFormat="false" ht="15" hidden="false" customHeight="false" outlineLevel="0" collapsed="false">
      <c r="A4" s="8" t="s">
        <v>29</v>
      </c>
      <c r="B4" s="8" t="n">
        <v>5</v>
      </c>
      <c r="C4" s="8" t="n">
        <v>115142981</v>
      </c>
      <c r="D4" s="8" t="n">
        <v>115158179</v>
      </c>
      <c r="E4" s="8" t="s">
        <v>30</v>
      </c>
      <c r="F4" s="8" t="s">
        <v>31</v>
      </c>
      <c r="G4" s="8" t="s">
        <v>32</v>
      </c>
      <c r="H4" s="8" t="s">
        <v>33</v>
      </c>
      <c r="I4" s="9" t="n">
        <v>0.00020968365</v>
      </c>
      <c r="J4" s="10" t="n">
        <f aca="false">2^(K4)</f>
        <v>0.844460273450785</v>
      </c>
      <c r="K4" s="8" t="n">
        <v>-0.24389854</v>
      </c>
      <c r="L4" s="8" t="n">
        <v>8.923565</v>
      </c>
      <c r="M4" s="8" t="n">
        <v>8.886764</v>
      </c>
      <c r="N4" s="8" t="n">
        <v>8.840589</v>
      </c>
      <c r="O4" s="8" t="n">
        <v>8.901924</v>
      </c>
      <c r="P4" s="8" t="n">
        <v>8.565869</v>
      </c>
      <c r="Q4" s="8" t="n">
        <v>8.707682</v>
      </c>
      <c r="R4" s="8" t="n">
        <v>8.634581</v>
      </c>
      <c r="S4" s="8" t="n">
        <v>8.740125</v>
      </c>
    </row>
    <row r="5" customFormat="false" ht="15" hidden="false" customHeight="false" outlineLevel="0" collapsed="false">
      <c r="A5" s="8" t="s">
        <v>34</v>
      </c>
      <c r="B5" s="8" t="n">
        <v>7</v>
      </c>
      <c r="C5" s="8" t="n">
        <v>129591863</v>
      </c>
      <c r="D5" s="8" t="n">
        <v>129635738</v>
      </c>
      <c r="E5" s="8" t="s">
        <v>35</v>
      </c>
      <c r="F5" s="8" t="s">
        <v>36</v>
      </c>
      <c r="G5" s="8" t="s">
        <v>37</v>
      </c>
      <c r="H5" s="8" t="s">
        <v>38</v>
      </c>
      <c r="I5" s="9" t="n">
        <v>0.00024444904</v>
      </c>
      <c r="J5" s="10" t="n">
        <f aca="false">2^(K5)</f>
        <v>0.839686151887717</v>
      </c>
      <c r="K5" s="8" t="n">
        <v>-0.2520779</v>
      </c>
      <c r="L5" s="8" t="n">
        <v>5.8517594</v>
      </c>
      <c r="M5" s="8" t="n">
        <v>5.7698154</v>
      </c>
      <c r="N5" s="8" t="n">
        <v>5.7629795</v>
      </c>
      <c r="O5" s="8" t="n">
        <v>5.753455</v>
      </c>
      <c r="P5" s="8" t="n">
        <v>5.5499463</v>
      </c>
      <c r="Q5" s="8" t="n">
        <v>5.598647</v>
      </c>
      <c r="R5" s="8" t="n">
        <v>5.5369573</v>
      </c>
      <c r="S5" s="8" t="n">
        <v>5.521825</v>
      </c>
    </row>
    <row r="6" customFormat="false" ht="15" hidden="false" customHeight="false" outlineLevel="0" collapsed="false">
      <c r="A6" s="8" t="s">
        <v>39</v>
      </c>
      <c r="B6" s="8" t="n">
        <v>1</v>
      </c>
      <c r="C6" s="8" t="n">
        <v>132022806</v>
      </c>
      <c r="D6" s="8" t="n">
        <v>132068062</v>
      </c>
      <c r="E6" s="8" t="s">
        <v>30</v>
      </c>
      <c r="F6" s="8" t="s">
        <v>40</v>
      </c>
      <c r="G6" s="8" t="s">
        <v>41</v>
      </c>
      <c r="H6" s="8" t="s">
        <v>42</v>
      </c>
      <c r="I6" s="9" t="n">
        <v>0.00075100915</v>
      </c>
      <c r="J6" s="10" t="n">
        <f aca="false">2^(K6)</f>
        <v>0.835542605304974</v>
      </c>
      <c r="K6" s="8" t="n">
        <v>-0.2592147</v>
      </c>
      <c r="L6" s="8" t="n">
        <v>8.46075</v>
      </c>
      <c r="M6" s="8" t="n">
        <v>8.3277235</v>
      </c>
      <c r="N6" s="8" t="n">
        <v>8.274536</v>
      </c>
      <c r="O6" s="8" t="n">
        <v>8.505787</v>
      </c>
      <c r="P6" s="8" t="n">
        <v>8.088767</v>
      </c>
      <c r="Q6" s="8" t="n">
        <v>8.218214</v>
      </c>
      <c r="R6" s="8" t="n">
        <v>8.154006</v>
      </c>
      <c r="S6" s="8" t="n">
        <v>8.153126</v>
      </c>
    </row>
    <row r="7" customFormat="false" ht="15" hidden="false" customHeight="false" outlineLevel="0" collapsed="false">
      <c r="A7" s="8" t="s">
        <v>43</v>
      </c>
      <c r="B7" s="8" t="n">
        <v>17</v>
      </c>
      <c r="C7" s="8" t="n">
        <v>25926421</v>
      </c>
      <c r="D7" s="8" t="n">
        <v>25944510</v>
      </c>
      <c r="E7" s="8" t="s">
        <v>30</v>
      </c>
      <c r="F7" s="8" t="s">
        <v>44</v>
      </c>
      <c r="G7" s="8" t="s">
        <v>45</v>
      </c>
      <c r="H7" s="8" t="s">
        <v>46</v>
      </c>
      <c r="I7" s="9" t="n">
        <v>0.0007482379</v>
      </c>
      <c r="J7" s="10" t="n">
        <f aca="false">2^(K7)</f>
        <v>0.834051093398859</v>
      </c>
      <c r="K7" s="8" t="n">
        <v>-0.26179233</v>
      </c>
      <c r="L7" s="8" t="n">
        <v>6.133145</v>
      </c>
      <c r="M7" s="8" t="n">
        <v>6.1745644</v>
      </c>
      <c r="N7" s="8" t="n">
        <v>6.0417747</v>
      </c>
      <c r="O7" s="8" t="n">
        <v>6.098179</v>
      </c>
      <c r="P7" s="8" t="n">
        <v>5.9487367</v>
      </c>
      <c r="Q7" s="8" t="n">
        <v>5.9367056</v>
      </c>
      <c r="R7" s="8" t="n">
        <v>5.829612</v>
      </c>
      <c r="S7" s="8" t="n">
        <v>5.751191</v>
      </c>
    </row>
    <row r="8" customFormat="false" ht="15" hidden="false" customHeight="false" outlineLevel="0" collapsed="false">
      <c r="A8" s="8" t="s">
        <v>47</v>
      </c>
      <c r="B8" s="8" t="n">
        <v>7</v>
      </c>
      <c r="C8" s="8" t="n">
        <v>141493136</v>
      </c>
      <c r="D8" s="8" t="n">
        <v>141539857</v>
      </c>
      <c r="E8" s="8" t="s">
        <v>30</v>
      </c>
      <c r="F8" s="8" t="s">
        <v>48</v>
      </c>
      <c r="G8" s="8" t="s">
        <v>49</v>
      </c>
      <c r="H8" s="8" t="s">
        <v>50</v>
      </c>
      <c r="I8" s="9" t="n">
        <v>0.00048395008</v>
      </c>
      <c r="J8" s="10" t="n">
        <f aca="false">2^(K8)</f>
        <v>0.828336886759972</v>
      </c>
      <c r="K8" s="8" t="n">
        <v>-0.27171046</v>
      </c>
      <c r="L8" s="8" t="n">
        <v>5.285734</v>
      </c>
      <c r="M8" s="8" t="n">
        <v>5.297599</v>
      </c>
      <c r="N8" s="8" t="n">
        <v>5.2865415</v>
      </c>
      <c r="O8" s="8" t="n">
        <v>5.2055025</v>
      </c>
      <c r="P8" s="8" t="n">
        <v>5.0448236</v>
      </c>
      <c r="Q8" s="8" t="n">
        <v>5.0720863</v>
      </c>
      <c r="R8" s="8" t="n">
        <v>5.0235267</v>
      </c>
      <c r="S8" s="8" t="n">
        <v>4.9193945</v>
      </c>
    </row>
    <row r="9" customFormat="false" ht="15" hidden="false" customHeight="false" outlineLevel="0" collapsed="false">
      <c r="A9" s="8" t="s">
        <v>51</v>
      </c>
      <c r="B9" s="8" t="n">
        <v>2</v>
      </c>
      <c r="C9" s="8" t="n">
        <v>68861441</v>
      </c>
      <c r="D9" s="8" t="n">
        <v>69114282</v>
      </c>
      <c r="E9" s="8" t="s">
        <v>35</v>
      </c>
      <c r="F9" s="8" t="s">
        <v>52</v>
      </c>
      <c r="G9" s="8" t="s">
        <v>53</v>
      </c>
      <c r="H9" s="8" t="s">
        <v>54</v>
      </c>
      <c r="I9" s="9" t="n">
        <v>0.00079907366</v>
      </c>
      <c r="J9" s="10" t="n">
        <f aca="false">2^(K9)</f>
        <v>0.824596858468311</v>
      </c>
      <c r="K9" s="8" t="n">
        <v>-0.27823913</v>
      </c>
      <c r="L9" s="8" t="n">
        <v>7.2797875</v>
      </c>
      <c r="M9" s="8" t="n">
        <v>7.2261863</v>
      </c>
      <c r="N9" s="8" t="n">
        <v>7.353437</v>
      </c>
      <c r="O9" s="8" t="n">
        <v>7.163799</v>
      </c>
      <c r="P9" s="8" t="n">
        <v>6.9156833</v>
      </c>
      <c r="Q9" s="8" t="n">
        <v>7.039263</v>
      </c>
      <c r="R9" s="8" t="n">
        <v>7.0200334</v>
      </c>
      <c r="S9" s="8" t="n">
        <v>7.0194893</v>
      </c>
    </row>
    <row r="10" customFormat="false" ht="15" hidden="false" customHeight="false" outlineLevel="0" collapsed="false">
      <c r="A10" s="8" t="s">
        <v>55</v>
      </c>
      <c r="B10" s="8" t="n">
        <v>4</v>
      </c>
      <c r="C10" s="8" t="n">
        <v>43578715</v>
      </c>
      <c r="D10" s="8" t="n">
        <v>43587487</v>
      </c>
      <c r="E10" s="8" t="s">
        <v>35</v>
      </c>
      <c r="F10" s="8" t="s">
        <v>56</v>
      </c>
      <c r="G10" s="8" t="s">
        <v>57</v>
      </c>
      <c r="H10" s="8" t="s">
        <v>58</v>
      </c>
      <c r="I10" s="9" t="n">
        <v>0.00073534955</v>
      </c>
      <c r="J10" s="10" t="n">
        <f aca="false">2^(K10)</f>
        <v>0.824062576489034</v>
      </c>
      <c r="K10" s="8" t="n">
        <v>-0.2791742</v>
      </c>
      <c r="L10" s="8" t="n">
        <v>6.0054</v>
      </c>
      <c r="M10" s="8" t="n">
        <v>5.9481635</v>
      </c>
      <c r="N10" s="8" t="n">
        <v>6.0011005</v>
      </c>
      <c r="O10" s="8" t="n">
        <v>5.8561316</v>
      </c>
      <c r="P10" s="8" t="n">
        <v>5.65815</v>
      </c>
      <c r="Q10" s="8" t="n">
        <v>5.823846</v>
      </c>
      <c r="R10" s="8" t="n">
        <v>5.617764</v>
      </c>
      <c r="S10" s="8" t="n">
        <v>5.6737494</v>
      </c>
    </row>
    <row r="11" customFormat="false" ht="15" hidden="false" customHeight="false" outlineLevel="0" collapsed="false">
      <c r="A11" s="8" t="s">
        <v>59</v>
      </c>
      <c r="B11" s="8" t="n">
        <v>17</v>
      </c>
      <c r="C11" s="8" t="n">
        <v>73107985</v>
      </c>
      <c r="D11" s="8" t="n">
        <v>73243368</v>
      </c>
      <c r="E11" s="8" t="s">
        <v>35</v>
      </c>
      <c r="F11" s="8" t="s">
        <v>60</v>
      </c>
      <c r="G11" s="8" t="s">
        <v>61</v>
      </c>
      <c r="H11" s="8" t="s">
        <v>62</v>
      </c>
      <c r="I11" s="9" t="n">
        <v>0.00016783022</v>
      </c>
      <c r="J11" s="10" t="n">
        <f aca="false">2^(K11)</f>
        <v>0.815491576488099</v>
      </c>
      <c r="K11" s="8" t="n">
        <v>-0.29425812</v>
      </c>
      <c r="L11" s="8" t="n">
        <v>6.074202</v>
      </c>
      <c r="M11" s="8" t="n">
        <v>6.1787353</v>
      </c>
      <c r="N11" s="8" t="n">
        <v>6.0898986</v>
      </c>
      <c r="O11" s="8" t="n">
        <v>5.9889183</v>
      </c>
      <c r="P11" s="8" t="n">
        <v>5.7486916</v>
      </c>
      <c r="Q11" s="8" t="n">
        <v>5.915816</v>
      </c>
      <c r="R11" s="8" t="n">
        <v>5.7965803</v>
      </c>
      <c r="S11" s="8" t="n">
        <v>5.7712474</v>
      </c>
    </row>
    <row r="12" customFormat="false" ht="15" hidden="false" customHeight="false" outlineLevel="0" collapsed="false">
      <c r="A12" s="8" t="s">
        <v>63</v>
      </c>
      <c r="B12" s="8" t="n">
        <v>4</v>
      </c>
      <c r="C12" s="8" t="n">
        <v>132221025</v>
      </c>
      <c r="D12" s="8" t="n">
        <v>132261602</v>
      </c>
      <c r="E12" s="8" t="s">
        <v>30</v>
      </c>
      <c r="F12" s="8" t="s">
        <v>64</v>
      </c>
      <c r="G12" s="8" t="s">
        <v>65</v>
      </c>
      <c r="H12" s="8" t="s">
        <v>66</v>
      </c>
      <c r="I12" s="9" t="n">
        <v>0.00031671143</v>
      </c>
      <c r="J12" s="10" t="n">
        <f aca="false">2^(K12)</f>
        <v>0.81386557983607</v>
      </c>
      <c r="K12" s="8" t="n">
        <v>-0.29713756</v>
      </c>
      <c r="L12" s="8" t="n">
        <v>4.688588</v>
      </c>
      <c r="M12" s="8" t="n">
        <v>4.6055245</v>
      </c>
      <c r="N12" s="8" t="n">
        <v>4.654553</v>
      </c>
      <c r="O12" s="8" t="n">
        <v>4.633739</v>
      </c>
      <c r="P12" s="8" t="n">
        <v>4.300126</v>
      </c>
      <c r="Q12" s="8" t="n">
        <v>4.465724</v>
      </c>
      <c r="R12" s="8" t="n">
        <v>4.2723217</v>
      </c>
      <c r="S12" s="8" t="n">
        <v>4.432289</v>
      </c>
    </row>
    <row r="13" customFormat="false" ht="15" hidden="false" customHeight="false" outlineLevel="0" collapsed="false">
      <c r="A13" s="8" t="s">
        <v>67</v>
      </c>
      <c r="B13" s="8" t="n">
        <v>9</v>
      </c>
      <c r="C13" s="8" t="n">
        <v>48985385</v>
      </c>
      <c r="D13" s="8" t="n">
        <v>49042517</v>
      </c>
      <c r="E13" s="8" t="s">
        <v>35</v>
      </c>
      <c r="F13" s="8" t="s">
        <v>68</v>
      </c>
      <c r="G13" s="8" t="s">
        <v>69</v>
      </c>
      <c r="H13" s="8" t="s">
        <v>70</v>
      </c>
      <c r="I13" s="9" t="n">
        <v>0.0003324325</v>
      </c>
      <c r="J13" s="10" t="n">
        <f aca="false">2^(K13)</f>
        <v>0.811915538247869</v>
      </c>
      <c r="K13" s="8" t="n">
        <v>-0.30059844</v>
      </c>
      <c r="L13" s="8" t="n">
        <v>5.3672585</v>
      </c>
      <c r="M13" s="8" t="n">
        <v>5.295039</v>
      </c>
      <c r="N13" s="8" t="n">
        <v>5.093453</v>
      </c>
      <c r="O13" s="8" t="n">
        <v>5.2213273</v>
      </c>
      <c r="P13" s="8" t="n">
        <v>4.950061</v>
      </c>
      <c r="Q13" s="8" t="n">
        <v>4.9832587</v>
      </c>
      <c r="R13" s="8" t="n">
        <v>4.9459825</v>
      </c>
      <c r="S13" s="8" t="n">
        <v>4.983837</v>
      </c>
    </row>
    <row r="14" customFormat="false" ht="15" hidden="false" customHeight="false" outlineLevel="0" collapsed="false">
      <c r="A14" s="8" t="s">
        <v>71</v>
      </c>
      <c r="B14" s="8" t="n">
        <v>5</v>
      </c>
      <c r="C14" s="8" t="n">
        <v>147957320</v>
      </c>
      <c r="D14" s="8" t="n">
        <v>148316065</v>
      </c>
      <c r="E14" s="8" t="s">
        <v>35</v>
      </c>
      <c r="F14" s="8" t="s">
        <v>72</v>
      </c>
      <c r="G14" s="8" t="s">
        <v>73</v>
      </c>
      <c r="H14" s="8" t="s">
        <v>74</v>
      </c>
      <c r="I14" s="9" t="n">
        <v>0.00053686654</v>
      </c>
      <c r="J14" s="10" t="n">
        <f aca="false">2^(K14)</f>
        <v>0.810624261418816</v>
      </c>
      <c r="K14" s="8" t="n">
        <v>-0.30289474</v>
      </c>
      <c r="L14" s="8" t="n">
        <v>4.194839</v>
      </c>
      <c r="M14" s="8" t="n">
        <v>4.071793</v>
      </c>
      <c r="N14" s="8" t="n">
        <v>4.1708574</v>
      </c>
      <c r="O14" s="8" t="n">
        <v>4.2626977</v>
      </c>
      <c r="P14" s="8" t="n">
        <v>3.9134219</v>
      </c>
      <c r="Q14" s="8" t="n">
        <v>3.9131832</v>
      </c>
      <c r="R14" s="8" t="n">
        <v>3.817954</v>
      </c>
      <c r="S14" s="8" t="n">
        <v>3.9265661</v>
      </c>
    </row>
    <row r="15" customFormat="false" ht="15" hidden="false" customHeight="false" outlineLevel="0" collapsed="false">
      <c r="A15" s="8" t="s">
        <v>75</v>
      </c>
      <c r="B15" s="8" t="n">
        <v>4</v>
      </c>
      <c r="C15" s="8" t="n">
        <v>126753544</v>
      </c>
      <c r="D15" s="8" t="n">
        <v>126870070</v>
      </c>
      <c r="E15" s="8" t="s">
        <v>35</v>
      </c>
      <c r="F15" s="8" t="s">
        <v>76</v>
      </c>
      <c r="G15" s="8" t="s">
        <v>77</v>
      </c>
      <c r="H15" s="8" t="s">
        <v>78</v>
      </c>
      <c r="I15" s="9" t="n">
        <v>0.0006341353</v>
      </c>
      <c r="J15" s="10" t="n">
        <f aca="false">2^(K15)</f>
        <v>0.810302894965528</v>
      </c>
      <c r="K15" s="8" t="n">
        <v>-0.3034668</v>
      </c>
      <c r="L15" s="8" t="n">
        <v>6.614504</v>
      </c>
      <c r="M15" s="8" t="n">
        <v>6.578684</v>
      </c>
      <c r="N15" s="8" t="n">
        <v>6.6268597</v>
      </c>
      <c r="O15" s="8" t="n">
        <v>6.387556</v>
      </c>
      <c r="P15" s="8" t="n">
        <v>6.2226233</v>
      </c>
      <c r="Q15" s="8" t="n">
        <v>6.3493104</v>
      </c>
      <c r="R15" s="8" t="n">
        <v>6.2527003</v>
      </c>
      <c r="S15" s="8" t="n">
        <v>6.2608414</v>
      </c>
    </row>
    <row r="16" customFormat="false" ht="15" hidden="false" customHeight="false" outlineLevel="0" collapsed="false">
      <c r="A16" s="8" t="s">
        <v>79</v>
      </c>
      <c r="B16" s="8" t="n">
        <v>2</v>
      </c>
      <c r="C16" s="8" t="n">
        <v>121310561</v>
      </c>
      <c r="D16" s="8" t="n">
        <v>121355396</v>
      </c>
      <c r="E16" s="8" t="s">
        <v>30</v>
      </c>
      <c r="F16" s="8" t="s">
        <v>80</v>
      </c>
      <c r="G16" s="8" t="s">
        <v>81</v>
      </c>
      <c r="H16" s="8" t="s">
        <v>82</v>
      </c>
      <c r="I16" s="9" t="n">
        <v>4.327182E-005</v>
      </c>
      <c r="J16" s="10" t="n">
        <f aca="false">2^(K16)</f>
        <v>0.8087140718043</v>
      </c>
      <c r="K16" s="8" t="n">
        <v>-0.30629838</v>
      </c>
      <c r="L16" s="8" t="n">
        <v>6.637834</v>
      </c>
      <c r="M16" s="8" t="n">
        <v>6.5524063</v>
      </c>
      <c r="N16" s="8" t="n">
        <v>6.4581904</v>
      </c>
      <c r="O16" s="8" t="n">
        <v>6.60889</v>
      </c>
      <c r="P16" s="8" t="n">
        <v>6.2633157</v>
      </c>
      <c r="Q16" s="8" t="n">
        <v>6.344434</v>
      </c>
      <c r="R16" s="8" t="n">
        <v>6.307659</v>
      </c>
      <c r="S16" s="8" t="n">
        <v>6.189103</v>
      </c>
    </row>
    <row r="17" customFormat="false" ht="15" hidden="false" customHeight="false" outlineLevel="0" collapsed="false">
      <c r="A17" s="8" t="s">
        <v>83</v>
      </c>
      <c r="B17" s="8" t="s">
        <v>84</v>
      </c>
      <c r="C17" s="8" t="n">
        <v>47912387</v>
      </c>
      <c r="D17" s="8" t="n">
        <v>47965868</v>
      </c>
      <c r="E17" s="8" t="s">
        <v>35</v>
      </c>
      <c r="F17" s="8" t="s">
        <v>85</v>
      </c>
      <c r="G17" s="8" t="s">
        <v>86</v>
      </c>
      <c r="H17" s="8" t="s">
        <v>87</v>
      </c>
      <c r="I17" s="8" t="n">
        <v>0.0010070356</v>
      </c>
      <c r="J17" s="10" t="n">
        <f aca="false">2^(K17)</f>
        <v>0.804540147478969</v>
      </c>
      <c r="K17" s="8" t="n">
        <v>-0.31376368</v>
      </c>
      <c r="L17" s="8" t="n">
        <v>5.355244</v>
      </c>
      <c r="M17" s="8" t="n">
        <v>5.0851855</v>
      </c>
      <c r="N17" s="8" t="n">
        <v>5.1955423</v>
      </c>
      <c r="O17" s="8" t="n">
        <v>5.1859217</v>
      </c>
      <c r="P17" s="8" t="n">
        <v>4.9331975</v>
      </c>
      <c r="Q17" s="8" t="n">
        <v>4.9405894</v>
      </c>
      <c r="R17" s="8" t="n">
        <v>4.7980647</v>
      </c>
      <c r="S17" s="8" t="n">
        <v>4.9861274</v>
      </c>
    </row>
    <row r="18" customFormat="false" ht="15" hidden="false" customHeight="false" outlineLevel="0" collapsed="false">
      <c r="A18" s="8" t="s">
        <v>88</v>
      </c>
      <c r="B18" s="8" t="n">
        <v>8</v>
      </c>
      <c r="C18" s="8" t="n">
        <v>110082803</v>
      </c>
      <c r="D18" s="8" t="n">
        <v>110102753</v>
      </c>
      <c r="E18" s="8" t="s">
        <v>30</v>
      </c>
      <c r="F18" s="8" t="s">
        <v>89</v>
      </c>
      <c r="G18" s="8" t="s">
        <v>90</v>
      </c>
      <c r="H18" s="8" t="s">
        <v>91</v>
      </c>
      <c r="I18" s="9" t="n">
        <v>0.00045578842</v>
      </c>
      <c r="J18" s="10" t="n">
        <f aca="false">2^(K18)</f>
        <v>0.802367930636177</v>
      </c>
      <c r="K18" s="8" t="n">
        <v>-0.31766415</v>
      </c>
      <c r="L18" s="8" t="n">
        <v>3.8866093</v>
      </c>
      <c r="M18" s="8" t="n">
        <v>3.898875</v>
      </c>
      <c r="N18" s="8" t="n">
        <v>3.8613245</v>
      </c>
      <c r="O18" s="8" t="n">
        <v>3.841416</v>
      </c>
      <c r="P18" s="8" t="n">
        <v>3.6413085</v>
      </c>
      <c r="Q18" s="8" t="n">
        <v>3.6334512</v>
      </c>
      <c r="R18" s="8" t="n">
        <v>3.4232569</v>
      </c>
      <c r="S18" s="8" t="n">
        <v>3.5956678</v>
      </c>
    </row>
    <row r="19" customFormat="false" ht="15" hidden="false" customHeight="false" outlineLevel="0" collapsed="false">
      <c r="A19" s="8" t="s">
        <v>92</v>
      </c>
      <c r="B19" s="8" t="n">
        <v>8</v>
      </c>
      <c r="C19" s="8" t="n">
        <v>106603351</v>
      </c>
      <c r="D19" s="8" t="n">
        <v>106670246</v>
      </c>
      <c r="E19" s="8" t="s">
        <v>35</v>
      </c>
      <c r="F19" s="8" t="s">
        <v>93</v>
      </c>
      <c r="G19" s="8" t="s">
        <v>94</v>
      </c>
      <c r="H19" s="8" t="s">
        <v>95</v>
      </c>
      <c r="I19" s="9" t="n">
        <v>0.000186636</v>
      </c>
      <c r="J19" s="10" t="n">
        <f aca="false">2^(K19)</f>
        <v>0.802032792453002</v>
      </c>
      <c r="K19" s="8" t="n">
        <v>-0.31826687</v>
      </c>
      <c r="L19" s="8" t="n">
        <v>10.061743</v>
      </c>
      <c r="M19" s="8" t="n">
        <v>9.930753</v>
      </c>
      <c r="N19" s="8" t="n">
        <v>9.917498</v>
      </c>
      <c r="O19" s="8" t="n">
        <v>9.868327</v>
      </c>
      <c r="P19" s="8" t="n">
        <v>9.725134</v>
      </c>
      <c r="Q19" s="8" t="n">
        <v>9.606231</v>
      </c>
      <c r="R19" s="8" t="n">
        <v>9.6725</v>
      </c>
      <c r="S19" s="8" t="n">
        <v>9.576752</v>
      </c>
    </row>
    <row r="20" customFormat="false" ht="15" hidden="false" customHeight="false" outlineLevel="0" collapsed="false">
      <c r="A20" s="8" t="s">
        <v>96</v>
      </c>
      <c r="B20" s="8" t="n">
        <v>15</v>
      </c>
      <c r="C20" s="8" t="n">
        <v>91267696</v>
      </c>
      <c r="D20" s="8" t="n">
        <v>91573261</v>
      </c>
      <c r="E20" s="8" t="s">
        <v>30</v>
      </c>
      <c r="F20" s="8" t="s">
        <v>97</v>
      </c>
      <c r="G20" s="8" t="s">
        <v>98</v>
      </c>
      <c r="H20" s="8" t="s">
        <v>99</v>
      </c>
      <c r="I20" s="8" t="n">
        <v>0.0010262883</v>
      </c>
      <c r="J20" s="10" t="n">
        <f aca="false">2^(K20)</f>
        <v>0.801587257553534</v>
      </c>
      <c r="K20" s="8" t="n">
        <v>-0.31906852</v>
      </c>
      <c r="L20" s="8" t="n">
        <v>5.4622674</v>
      </c>
      <c r="M20" s="8" t="n">
        <v>5.360756</v>
      </c>
      <c r="N20" s="8" t="n">
        <v>5.54356</v>
      </c>
      <c r="O20" s="8" t="n">
        <v>5.2879643</v>
      </c>
      <c r="P20" s="8" t="n">
        <v>5.013923</v>
      </c>
      <c r="Q20" s="8" t="n">
        <v>5.1904206</v>
      </c>
      <c r="R20" s="8" t="n">
        <v>5.116279</v>
      </c>
      <c r="S20" s="8" t="n">
        <v>5.1503205</v>
      </c>
    </row>
    <row r="21" customFormat="false" ht="15" hidden="false" customHeight="false" outlineLevel="0" collapsed="false">
      <c r="A21" s="8" t="s">
        <v>100</v>
      </c>
      <c r="B21" s="8" t="n">
        <v>9</v>
      </c>
      <c r="C21" s="8" t="n">
        <v>119925673</v>
      </c>
      <c r="D21" s="8" t="n">
        <v>119937558</v>
      </c>
      <c r="E21" s="8" t="s">
        <v>30</v>
      </c>
      <c r="F21" s="8" t="s">
        <v>101</v>
      </c>
      <c r="G21" s="8" t="s">
        <v>102</v>
      </c>
      <c r="H21" s="8" t="s">
        <v>103</v>
      </c>
      <c r="I21" s="9" t="n">
        <v>0.00097186165</v>
      </c>
      <c r="J21" s="10" t="n">
        <f aca="false">2^(K21)</f>
        <v>0.801270906686009</v>
      </c>
      <c r="K21" s="8" t="n">
        <v>-0.319638</v>
      </c>
      <c r="L21" s="8" t="n">
        <v>5.6253824</v>
      </c>
      <c r="M21" s="8" t="n">
        <v>5.6686664</v>
      </c>
      <c r="N21" s="8" t="n">
        <v>5.5420003</v>
      </c>
      <c r="O21" s="8" t="n">
        <v>5.376998</v>
      </c>
      <c r="P21" s="8" t="n">
        <v>5.347789</v>
      </c>
      <c r="Q21" s="8" t="n">
        <v>5.2901735</v>
      </c>
      <c r="R21" s="8" t="n">
        <v>5.169999</v>
      </c>
      <c r="S21" s="8" t="n">
        <v>5.2161813</v>
      </c>
    </row>
    <row r="22" customFormat="false" ht="15" hidden="false" customHeight="false" outlineLevel="0" collapsed="false">
      <c r="A22" s="8" t="s">
        <v>104</v>
      </c>
      <c r="B22" s="8" t="n">
        <v>11</v>
      </c>
      <c r="C22" s="8" t="n">
        <v>80482126</v>
      </c>
      <c r="D22" s="8" t="n">
        <v>80780025</v>
      </c>
      <c r="E22" s="8" t="s">
        <v>30</v>
      </c>
      <c r="F22" s="8" t="s">
        <v>105</v>
      </c>
      <c r="G22" s="8" t="s">
        <v>106</v>
      </c>
      <c r="H22" s="8" t="s">
        <v>107</v>
      </c>
      <c r="I22" s="9" t="n">
        <v>0.0003906054</v>
      </c>
      <c r="J22" s="10" t="n">
        <f aca="false">2^(K22)</f>
        <v>0.798361469412426</v>
      </c>
      <c r="K22" s="8" t="n">
        <v>-0.324886</v>
      </c>
      <c r="L22" s="8" t="n">
        <v>8.421919</v>
      </c>
      <c r="M22" s="8" t="n">
        <v>8.242798</v>
      </c>
      <c r="N22" s="8" t="n">
        <v>8.218755</v>
      </c>
      <c r="O22" s="8" t="n">
        <v>8.188048</v>
      </c>
      <c r="P22" s="8" t="n">
        <v>7.876989</v>
      </c>
      <c r="Q22" s="8" t="n">
        <v>7.9850616</v>
      </c>
      <c r="R22" s="8" t="n">
        <v>8.067344</v>
      </c>
      <c r="S22" s="8" t="n">
        <v>7.921639</v>
      </c>
    </row>
    <row r="23" customFormat="false" ht="15" hidden="false" customHeight="false" outlineLevel="0" collapsed="false">
      <c r="A23" s="8" t="s">
        <v>108</v>
      </c>
      <c r="B23" s="8" t="n">
        <v>2</v>
      </c>
      <c r="C23" s="8" t="n">
        <v>146239879</v>
      </c>
      <c r="D23" s="8" t="n">
        <v>146512026</v>
      </c>
      <c r="E23" s="8" t="s">
        <v>30</v>
      </c>
      <c r="F23" s="8" t="s">
        <v>109</v>
      </c>
      <c r="G23" s="8" t="s">
        <v>110</v>
      </c>
      <c r="H23" s="8" t="s">
        <v>111</v>
      </c>
      <c r="I23" s="9" t="n">
        <v>0.0009275387</v>
      </c>
      <c r="J23" s="10" t="n">
        <f aca="false">2^(K23)</f>
        <v>0.798150254845357</v>
      </c>
      <c r="K23" s="8" t="n">
        <v>-0.32526773</v>
      </c>
      <c r="L23" s="8" t="n">
        <v>6.2004457</v>
      </c>
      <c r="M23" s="8" t="n">
        <v>6.033541</v>
      </c>
      <c r="N23" s="8" t="n">
        <v>6.1975255</v>
      </c>
      <c r="O23" s="8" t="n">
        <v>6.1250663</v>
      </c>
      <c r="P23" s="8" t="n">
        <v>5.6586905</v>
      </c>
      <c r="Q23" s="8" t="n">
        <v>5.8308372</v>
      </c>
      <c r="R23" s="8" t="n">
        <v>5.9148536</v>
      </c>
      <c r="S23" s="8" t="n">
        <v>5.9211907</v>
      </c>
    </row>
    <row r="24" customFormat="false" ht="15" hidden="false" customHeight="false" outlineLevel="0" collapsed="false">
      <c r="A24" s="8" t="s">
        <v>112</v>
      </c>
      <c r="B24" s="8" t="n">
        <v>15</v>
      </c>
      <c r="C24" s="8" t="n">
        <v>99093170</v>
      </c>
      <c r="D24" s="8" t="n">
        <v>99104737</v>
      </c>
      <c r="E24" s="8" t="s">
        <v>35</v>
      </c>
      <c r="F24" s="8" t="s">
        <v>113</v>
      </c>
      <c r="G24" s="8" t="s">
        <v>114</v>
      </c>
      <c r="H24" s="8" t="s">
        <v>115</v>
      </c>
      <c r="I24" s="9" t="n">
        <v>0.0002821745</v>
      </c>
      <c r="J24" s="10" t="n">
        <f aca="false">2^(K24)</f>
        <v>0.79793412943136</v>
      </c>
      <c r="K24" s="8" t="n">
        <v>-0.32565844</v>
      </c>
      <c r="L24" s="8" t="n">
        <v>5.2878428</v>
      </c>
      <c r="M24" s="8" t="n">
        <v>5.241552</v>
      </c>
      <c r="N24" s="8" t="n">
        <v>5.2846775</v>
      </c>
      <c r="O24" s="8" t="n">
        <v>5.0761085</v>
      </c>
      <c r="P24" s="8" t="n">
        <v>4.8524146</v>
      </c>
      <c r="Q24" s="8" t="n">
        <v>4.957298</v>
      </c>
      <c r="R24" s="8" t="n">
        <v>4.9433017</v>
      </c>
      <c r="S24" s="8" t="n">
        <v>4.9241796</v>
      </c>
    </row>
    <row r="25" customFormat="false" ht="15" hidden="false" customHeight="false" outlineLevel="0" collapsed="false">
      <c r="A25" s="8" t="s">
        <v>116</v>
      </c>
      <c r="B25" s="8" t="n">
        <v>2</v>
      </c>
      <c r="C25" s="8" t="n">
        <v>153161303</v>
      </c>
      <c r="D25" s="8" t="n">
        <v>153210466</v>
      </c>
      <c r="E25" s="8" t="s">
        <v>35</v>
      </c>
      <c r="F25" s="8" t="s">
        <v>117</v>
      </c>
      <c r="G25" s="8" t="s">
        <v>118</v>
      </c>
      <c r="H25" s="8" t="s">
        <v>119</v>
      </c>
      <c r="I25" s="9" t="n">
        <v>0.0005149707</v>
      </c>
      <c r="J25" s="10" t="n">
        <f aca="false">2^(K25)</f>
        <v>0.797332952646561</v>
      </c>
      <c r="K25" s="8" t="n">
        <v>-0.3267458</v>
      </c>
      <c r="L25" s="8" t="n">
        <v>7.6458697</v>
      </c>
      <c r="M25" s="8" t="n">
        <v>7.3788443</v>
      </c>
      <c r="N25" s="8" t="n">
        <v>7.41921</v>
      </c>
      <c r="O25" s="8" t="n">
        <v>7.460114</v>
      </c>
      <c r="P25" s="8" t="n">
        <v>7.2387857</v>
      </c>
      <c r="Q25" s="8" t="n">
        <v>7.174707</v>
      </c>
      <c r="R25" s="8" t="n">
        <v>7.196831</v>
      </c>
      <c r="S25" s="8" t="n">
        <v>7.070019</v>
      </c>
    </row>
    <row r="26" customFormat="false" ht="15" hidden="false" customHeight="false" outlineLevel="0" collapsed="false">
      <c r="A26" s="8" t="s">
        <v>120</v>
      </c>
      <c r="B26" s="8" t="n">
        <v>1</v>
      </c>
      <c r="C26" s="8" t="n">
        <v>66175273</v>
      </c>
      <c r="D26" s="8" t="n">
        <v>66442583</v>
      </c>
      <c r="E26" s="8" t="s">
        <v>35</v>
      </c>
      <c r="F26" s="8" t="s">
        <v>121</v>
      </c>
      <c r="G26" s="8" t="s">
        <v>122</v>
      </c>
      <c r="H26" s="8" t="s">
        <v>123</v>
      </c>
      <c r="I26" s="9" t="n">
        <v>0.0002845531</v>
      </c>
      <c r="J26" s="10" t="n">
        <f aca="false">2^(K26)</f>
        <v>0.796381040369409</v>
      </c>
      <c r="K26" s="8" t="n">
        <v>-0.32846922</v>
      </c>
      <c r="L26" s="8" t="n">
        <v>4.5679817</v>
      </c>
      <c r="M26" s="8" t="n">
        <v>4.626032</v>
      </c>
      <c r="N26" s="8" t="n">
        <v>4.5003023</v>
      </c>
      <c r="O26" s="8" t="n">
        <v>4.666219</v>
      </c>
      <c r="P26" s="8" t="n">
        <v>4.422191</v>
      </c>
      <c r="Q26" s="8" t="n">
        <v>4.296248</v>
      </c>
      <c r="R26" s="8" t="n">
        <v>4.1682787</v>
      </c>
      <c r="S26" s="8" t="n">
        <v>4.222993</v>
      </c>
    </row>
    <row r="27" customFormat="false" ht="15" hidden="false" customHeight="false" outlineLevel="0" collapsed="false">
      <c r="A27" s="8" t="s">
        <v>124</v>
      </c>
      <c r="B27" s="8" t="n">
        <v>4</v>
      </c>
      <c r="C27" s="8" t="n">
        <v>43583216</v>
      </c>
      <c r="D27" s="8" t="n">
        <v>43584494</v>
      </c>
      <c r="E27" s="8" t="s">
        <v>30</v>
      </c>
      <c r="F27" s="8" t="s">
        <v>125</v>
      </c>
      <c r="G27" s="8" t="s">
        <v>126</v>
      </c>
      <c r="H27" s="8" t="s">
        <v>127</v>
      </c>
      <c r="I27" s="9" t="n">
        <v>0.00046455878</v>
      </c>
      <c r="J27" s="10" t="n">
        <f aca="false">2^(K27)</f>
        <v>0.795657199598096</v>
      </c>
      <c r="K27" s="8" t="n">
        <v>-0.3297811</v>
      </c>
      <c r="L27" s="8" t="n">
        <v>3.9598448</v>
      </c>
      <c r="M27" s="8" t="n">
        <v>3.8280642</v>
      </c>
      <c r="N27" s="8" t="n">
        <v>3.975133</v>
      </c>
      <c r="O27" s="8" t="n">
        <v>3.9296818</v>
      </c>
      <c r="P27" s="8" t="n">
        <v>3.5464492</v>
      </c>
      <c r="Q27" s="8" t="n">
        <v>3.7368207</v>
      </c>
      <c r="R27" s="8" t="n">
        <v>3.5396216</v>
      </c>
      <c r="S27" s="8" t="n">
        <v>3.628289</v>
      </c>
    </row>
    <row r="28" customFormat="false" ht="15" hidden="false" customHeight="false" outlineLevel="0" collapsed="false">
      <c r="A28" s="8" t="s">
        <v>128</v>
      </c>
      <c r="B28" s="8" t="n">
        <v>1</v>
      </c>
      <c r="C28" s="8" t="n">
        <v>157506728</v>
      </c>
      <c r="D28" s="8" t="n">
        <v>157568425</v>
      </c>
      <c r="E28" s="8" t="s">
        <v>35</v>
      </c>
      <c r="F28" s="8" t="s">
        <v>129</v>
      </c>
      <c r="G28" s="8" t="s">
        <v>130</v>
      </c>
      <c r="H28" s="8" t="s">
        <v>131</v>
      </c>
      <c r="I28" s="9" t="n">
        <v>0.00021809702</v>
      </c>
      <c r="J28" s="10" t="n">
        <f aca="false">2^(K28)</f>
        <v>0.793849192615781</v>
      </c>
      <c r="K28" s="8" t="n">
        <v>-0.33306313</v>
      </c>
      <c r="L28" s="8" t="n">
        <v>5.243992</v>
      </c>
      <c r="M28" s="8" t="n">
        <v>5.0529833</v>
      </c>
      <c r="N28" s="8" t="n">
        <v>5.0318055</v>
      </c>
      <c r="O28" s="8" t="n">
        <v>5.0077972</v>
      </c>
      <c r="P28" s="8" t="n">
        <v>4.800507</v>
      </c>
      <c r="Q28" s="8" t="n">
        <v>4.830488</v>
      </c>
      <c r="R28" s="8" t="n">
        <v>4.7413325</v>
      </c>
      <c r="S28" s="8" t="n">
        <v>4.7205734</v>
      </c>
    </row>
    <row r="29" customFormat="false" ht="15" hidden="false" customHeight="false" outlineLevel="0" collapsed="false">
      <c r="A29" s="8" t="s">
        <v>132</v>
      </c>
      <c r="B29" s="8" t="n">
        <v>9</v>
      </c>
      <c r="C29" s="8" t="n">
        <v>78109192</v>
      </c>
      <c r="D29" s="8" t="n">
        <v>78172107</v>
      </c>
      <c r="E29" s="8" t="s">
        <v>35</v>
      </c>
      <c r="F29" s="8" t="s">
        <v>133</v>
      </c>
      <c r="G29" s="8" t="s">
        <v>134</v>
      </c>
      <c r="H29" s="8" t="s">
        <v>135</v>
      </c>
      <c r="I29" s="9" t="n">
        <v>0.00012908202</v>
      </c>
      <c r="J29" s="10" t="n">
        <f aca="false">2^(K29)</f>
        <v>0.792878010506006</v>
      </c>
      <c r="K29" s="8" t="n">
        <v>-0.33482918</v>
      </c>
      <c r="L29" s="8" t="n">
        <v>6.833472</v>
      </c>
      <c r="M29" s="8" t="n">
        <v>6.863904</v>
      </c>
      <c r="N29" s="8" t="n">
        <v>6.6610346</v>
      </c>
      <c r="O29" s="8" t="n">
        <v>6.654934</v>
      </c>
      <c r="P29" s="8" t="n">
        <v>6.346449</v>
      </c>
      <c r="Q29" s="8" t="n">
        <v>6.420558</v>
      </c>
      <c r="R29" s="8" t="n">
        <v>6.4821506</v>
      </c>
      <c r="S29" s="8" t="n">
        <v>6.5055547</v>
      </c>
    </row>
    <row r="30" customFormat="false" ht="15" hidden="false" customHeight="false" outlineLevel="0" collapsed="false">
      <c r="A30" s="8" t="s">
        <v>136</v>
      </c>
      <c r="B30" s="8" t="n">
        <v>12</v>
      </c>
      <c r="C30" s="8" t="n">
        <v>80945504</v>
      </c>
      <c r="D30" s="8" t="n">
        <v>80950507</v>
      </c>
      <c r="E30" s="8" t="s">
        <v>35</v>
      </c>
      <c r="F30" s="8" t="s">
        <v>137</v>
      </c>
      <c r="G30" s="8" t="s">
        <v>138</v>
      </c>
      <c r="H30" s="8" t="s">
        <v>139</v>
      </c>
      <c r="I30" s="9" t="n">
        <v>0.0001147144</v>
      </c>
      <c r="J30" s="10" t="n">
        <f aca="false">2^(K30)</f>
        <v>0.791643173896955</v>
      </c>
      <c r="K30" s="8" t="n">
        <v>-0.3370778</v>
      </c>
      <c r="L30" s="8" t="n">
        <v>7.6716323</v>
      </c>
      <c r="M30" s="8" t="n">
        <v>7.523184</v>
      </c>
      <c r="N30" s="8" t="n">
        <v>7.41396</v>
      </c>
      <c r="O30" s="8" t="n">
        <v>7.602191</v>
      </c>
      <c r="P30" s="8" t="n">
        <v>7.221893</v>
      </c>
      <c r="Q30" s="8" t="n">
        <v>7.192593</v>
      </c>
      <c r="R30" s="8" t="n">
        <v>7.1684227</v>
      </c>
      <c r="S30" s="8" t="n">
        <v>7.357537</v>
      </c>
    </row>
    <row r="31" customFormat="false" ht="15" hidden="false" customHeight="false" outlineLevel="0" collapsed="false">
      <c r="A31" s="8" t="s">
        <v>140</v>
      </c>
      <c r="B31" s="8" t="n">
        <v>3</v>
      </c>
      <c r="C31" s="8" t="n">
        <v>95006590</v>
      </c>
      <c r="D31" s="8" t="n">
        <v>95015448</v>
      </c>
      <c r="E31" s="8" t="s">
        <v>30</v>
      </c>
      <c r="F31" s="8" t="s">
        <v>141</v>
      </c>
      <c r="G31" s="8" t="s">
        <v>142</v>
      </c>
      <c r="H31" s="8" t="s">
        <v>143</v>
      </c>
      <c r="I31" s="9" t="n">
        <v>0.00024381046</v>
      </c>
      <c r="J31" s="10" t="n">
        <f aca="false">2^(K31)</f>
        <v>0.789782348891662</v>
      </c>
      <c r="K31" s="8" t="n">
        <v>-0.34047297</v>
      </c>
      <c r="L31" s="8" t="n">
        <v>4.801362</v>
      </c>
      <c r="M31" s="8" t="n">
        <v>4.744248</v>
      </c>
      <c r="N31" s="8" t="n">
        <v>4.806941</v>
      </c>
      <c r="O31" s="8" t="n">
        <v>4.7570786</v>
      </c>
      <c r="P31" s="8" t="n">
        <v>4.546449</v>
      </c>
      <c r="Q31" s="8" t="n">
        <v>4.5688486</v>
      </c>
      <c r="R31" s="8" t="n">
        <v>4.3901796</v>
      </c>
      <c r="S31" s="8" t="n">
        <v>4.3004847</v>
      </c>
    </row>
    <row r="32" customFormat="false" ht="15" hidden="false" customHeight="false" outlineLevel="0" collapsed="false">
      <c r="A32" s="8" t="s">
        <v>144</v>
      </c>
      <c r="B32" s="8" t="n">
        <v>4</v>
      </c>
      <c r="C32" s="8" t="n">
        <v>148602554</v>
      </c>
      <c r="D32" s="8" t="n">
        <v>148615499</v>
      </c>
      <c r="E32" s="8" t="s">
        <v>35</v>
      </c>
      <c r="F32" s="8" t="s">
        <v>145</v>
      </c>
      <c r="G32" s="8" t="s">
        <v>146</v>
      </c>
      <c r="H32" s="8" t="s">
        <v>147</v>
      </c>
      <c r="I32" s="9" t="n">
        <v>0.00052968896</v>
      </c>
      <c r="J32" s="10" t="n">
        <f aca="false">2^(K32)</f>
        <v>0.7883438123963</v>
      </c>
      <c r="K32" s="8" t="n">
        <v>-0.34310314</v>
      </c>
      <c r="L32" s="8" t="n">
        <v>4.967757</v>
      </c>
      <c r="M32" s="8" t="n">
        <v>4.8844776</v>
      </c>
      <c r="N32" s="8" t="n">
        <v>4.691608</v>
      </c>
      <c r="O32" s="8" t="n">
        <v>4.9509296</v>
      </c>
      <c r="P32" s="8" t="n">
        <v>4.5229135</v>
      </c>
      <c r="Q32" s="8" t="n">
        <v>4.631851</v>
      </c>
      <c r="R32" s="8" t="n">
        <v>4.3803043</v>
      </c>
      <c r="S32" s="8" t="n">
        <v>4.665914</v>
      </c>
    </row>
    <row r="33" customFormat="false" ht="15" hidden="false" customHeight="false" outlineLevel="0" collapsed="false">
      <c r="A33" s="8" t="s">
        <v>148</v>
      </c>
      <c r="B33" s="8" t="n">
        <v>7</v>
      </c>
      <c r="C33" s="8" t="n">
        <v>140941391</v>
      </c>
      <c r="D33" s="8" t="n">
        <v>140947664</v>
      </c>
      <c r="E33" s="8" t="s">
        <v>35</v>
      </c>
      <c r="F33" s="8" t="s">
        <v>149</v>
      </c>
      <c r="G33" s="8" t="s">
        <v>150</v>
      </c>
      <c r="H33" s="8" t="s">
        <v>151</v>
      </c>
      <c r="I33" s="9" t="n">
        <v>0.00065427873</v>
      </c>
      <c r="J33" s="10" t="n">
        <f aca="false">2^(K33)</f>
        <v>0.785277551009287</v>
      </c>
      <c r="K33" s="8" t="n">
        <v>-0.34872544</v>
      </c>
      <c r="L33" s="8" t="n">
        <v>4.5937757</v>
      </c>
      <c r="M33" s="8" t="n">
        <v>4.656257</v>
      </c>
      <c r="N33" s="8" t="n">
        <v>4.624405</v>
      </c>
      <c r="O33" s="8" t="n">
        <v>4.563744</v>
      </c>
      <c r="P33" s="8" t="n">
        <v>4.177361</v>
      </c>
      <c r="Q33" s="8" t="n">
        <v>4.5029683</v>
      </c>
      <c r="R33" s="8" t="n">
        <v>4.284021</v>
      </c>
      <c r="S33" s="8" t="n">
        <v>4.122486</v>
      </c>
    </row>
    <row r="34" customFormat="false" ht="15" hidden="false" customHeight="false" outlineLevel="0" collapsed="false">
      <c r="A34" s="8" t="s">
        <v>152</v>
      </c>
      <c r="B34" s="8" t="n">
        <v>10</v>
      </c>
      <c r="C34" s="8" t="n">
        <v>59446984</v>
      </c>
      <c r="D34" s="8" t="n">
        <v>59616692</v>
      </c>
      <c r="E34" s="8" t="s">
        <v>30</v>
      </c>
      <c r="F34" s="8" t="s">
        <v>153</v>
      </c>
      <c r="G34" s="8" t="s">
        <v>154</v>
      </c>
      <c r="H34" s="8" t="s">
        <v>155</v>
      </c>
      <c r="I34" s="9" t="n">
        <v>0.0006321873</v>
      </c>
      <c r="J34" s="10" t="n">
        <f aca="false">2^(K34)</f>
        <v>0.782482612786038</v>
      </c>
      <c r="K34" s="8" t="n">
        <v>-0.3538694</v>
      </c>
      <c r="L34" s="8" t="n">
        <v>6.662419</v>
      </c>
      <c r="M34" s="8" t="n">
        <v>6.3007913</v>
      </c>
      <c r="N34" s="8" t="n">
        <v>6.392481</v>
      </c>
      <c r="O34" s="8" t="n">
        <v>6.382482</v>
      </c>
      <c r="P34" s="8" t="n">
        <v>6.0999446</v>
      </c>
      <c r="Q34" s="8" t="n">
        <v>6.0765057</v>
      </c>
      <c r="R34" s="8" t="n">
        <v>6.1204376</v>
      </c>
      <c r="S34" s="8" t="n">
        <v>6.129236</v>
      </c>
    </row>
    <row r="35" customFormat="false" ht="15" hidden="false" customHeight="false" outlineLevel="0" collapsed="false">
      <c r="A35" s="8" t="s">
        <v>156</v>
      </c>
      <c r="B35" s="8" t="n">
        <v>17</v>
      </c>
      <c r="C35" s="8" t="n">
        <v>44188572</v>
      </c>
      <c r="D35" s="8" t="n">
        <v>44280168</v>
      </c>
      <c r="E35" s="8" t="s">
        <v>35</v>
      </c>
      <c r="F35" s="8" t="s">
        <v>157</v>
      </c>
      <c r="G35" s="8" t="s">
        <v>158</v>
      </c>
      <c r="H35" s="8" t="s">
        <v>159</v>
      </c>
      <c r="I35" s="9" t="n">
        <v>6.634087E-005</v>
      </c>
      <c r="J35" s="10" t="n">
        <f aca="false">2^(K35)</f>
        <v>0.778802040981303</v>
      </c>
      <c r="K35" s="8" t="n">
        <v>-0.36067143</v>
      </c>
      <c r="L35" s="8" t="n">
        <v>8.39442</v>
      </c>
      <c r="M35" s="8" t="n">
        <v>8.552138</v>
      </c>
      <c r="N35" s="8" t="n">
        <v>8.31696</v>
      </c>
      <c r="O35" s="8" t="n">
        <v>8.598493</v>
      </c>
      <c r="P35" s="8" t="n">
        <v>8.149391</v>
      </c>
      <c r="Q35" s="8" t="n">
        <v>8.031925</v>
      </c>
      <c r="R35" s="8" t="n">
        <v>8.0902405</v>
      </c>
      <c r="S35" s="8" t="n">
        <v>8.223843</v>
      </c>
    </row>
    <row r="36" customFormat="false" ht="15" hidden="false" customHeight="false" outlineLevel="0" collapsed="false">
      <c r="A36" s="8" t="s">
        <v>160</v>
      </c>
      <c r="B36" s="8" t="n">
        <v>2</v>
      </c>
      <c r="C36" s="8" t="n">
        <v>167421712</v>
      </c>
      <c r="D36" s="8" t="n">
        <v>167477000</v>
      </c>
      <c r="E36" s="8" t="s">
        <v>35</v>
      </c>
      <c r="F36" s="8" t="s">
        <v>161</v>
      </c>
      <c r="G36" s="8" t="s">
        <v>162</v>
      </c>
      <c r="H36" s="8" t="s">
        <v>163</v>
      </c>
      <c r="I36" s="9" t="n">
        <v>0.00080804725</v>
      </c>
      <c r="J36" s="10" t="n">
        <f aca="false">2^(K36)</f>
        <v>0.772406044862144</v>
      </c>
      <c r="K36" s="8" t="n">
        <v>-0.37256864</v>
      </c>
      <c r="L36" s="8" t="n">
        <v>5.7095804</v>
      </c>
      <c r="M36" s="8" t="n">
        <v>5.568919</v>
      </c>
      <c r="N36" s="8" t="n">
        <v>5.481979</v>
      </c>
      <c r="O36" s="8" t="n">
        <v>5.3274927</v>
      </c>
      <c r="P36" s="8" t="n">
        <v>5.084754</v>
      </c>
      <c r="Q36" s="8" t="n">
        <v>5.345898</v>
      </c>
      <c r="R36" s="8" t="n">
        <v>5.1665564</v>
      </c>
      <c r="S36" s="8" t="n">
        <v>5.0930424</v>
      </c>
    </row>
    <row r="37" customFormat="false" ht="15" hidden="false" customHeight="false" outlineLevel="0" collapsed="false">
      <c r="A37" s="8" t="s">
        <v>164</v>
      </c>
      <c r="B37" s="8" t="n">
        <v>9</v>
      </c>
      <c r="C37" s="8" t="n">
        <v>14748459</v>
      </c>
      <c r="D37" s="8" t="n">
        <v>14752122</v>
      </c>
      <c r="E37" s="8" t="s">
        <v>30</v>
      </c>
      <c r="F37" s="8" t="s">
        <v>165</v>
      </c>
      <c r="G37" s="8" t="s">
        <v>166</v>
      </c>
      <c r="H37" s="8" t="s">
        <v>167</v>
      </c>
      <c r="I37" s="9" t="n">
        <v>0.0005600911</v>
      </c>
      <c r="J37" s="10" t="n">
        <f aca="false">2^(K37)</f>
        <v>0.771012775196524</v>
      </c>
      <c r="K37" s="8" t="n">
        <v>-0.37517333</v>
      </c>
      <c r="L37" s="8" t="n">
        <v>6.5785704</v>
      </c>
      <c r="M37" s="8" t="n">
        <v>6.9483676</v>
      </c>
      <c r="N37" s="8" t="n">
        <v>6.7941113</v>
      </c>
      <c r="O37" s="8" t="n">
        <v>6.878482</v>
      </c>
      <c r="P37" s="8" t="n">
        <v>6.5273557</v>
      </c>
      <c r="Q37" s="8" t="n">
        <v>6.3515</v>
      </c>
      <c r="R37" s="8" t="n">
        <v>6.333478</v>
      </c>
      <c r="S37" s="8" t="n">
        <v>6.567271</v>
      </c>
    </row>
    <row r="38" customFormat="false" ht="15" hidden="false" customHeight="false" outlineLevel="0" collapsed="false">
      <c r="A38" s="8" t="s">
        <v>168</v>
      </c>
      <c r="B38" s="8" t="n">
        <v>8</v>
      </c>
      <c r="C38" s="8" t="n">
        <v>105280410</v>
      </c>
      <c r="D38" s="8" t="n">
        <v>105289528</v>
      </c>
      <c r="E38" s="8" t="s">
        <v>30</v>
      </c>
      <c r="F38" s="8" t="s">
        <v>169</v>
      </c>
      <c r="G38" s="8" t="s">
        <v>170</v>
      </c>
      <c r="H38" s="8" t="s">
        <v>171</v>
      </c>
      <c r="I38" s="9" t="n">
        <v>0.00030643458</v>
      </c>
      <c r="J38" s="10" t="n">
        <f aca="false">2^(K38)</f>
        <v>0.765269262911503</v>
      </c>
      <c r="K38" s="8" t="n">
        <v>-0.38596064</v>
      </c>
      <c r="L38" s="8" t="n">
        <v>2.7842886</v>
      </c>
      <c r="M38" s="8" t="n">
        <v>2.8578477</v>
      </c>
      <c r="N38" s="8" t="n">
        <v>2.6897306</v>
      </c>
      <c r="O38" s="8" t="n">
        <v>2.9037642</v>
      </c>
      <c r="P38" s="8" t="n">
        <v>2.3464487</v>
      </c>
      <c r="Q38" s="8" t="n">
        <v>2.5169077</v>
      </c>
      <c r="R38" s="8" t="n">
        <v>2.4232566</v>
      </c>
      <c r="S38" s="8" t="n">
        <v>2.4736772</v>
      </c>
    </row>
    <row r="39" customFormat="false" ht="15" hidden="false" customHeight="false" outlineLevel="0" collapsed="false">
      <c r="A39" s="8" t="s">
        <v>172</v>
      </c>
      <c r="B39" s="8" t="n">
        <v>14</v>
      </c>
      <c r="C39" s="8" t="n">
        <v>20546079</v>
      </c>
      <c r="D39" s="8" t="n">
        <v>20570687</v>
      </c>
      <c r="E39" s="8" t="s">
        <v>35</v>
      </c>
      <c r="F39" s="8" t="s">
        <v>173</v>
      </c>
      <c r="G39" s="8" t="s">
        <v>174</v>
      </c>
      <c r="H39" s="8" t="s">
        <v>175</v>
      </c>
      <c r="I39" s="9" t="n">
        <v>0.00064903684</v>
      </c>
      <c r="J39" s="10" t="n">
        <f aca="false">2^(K39)</f>
        <v>0.763141453301661</v>
      </c>
      <c r="K39" s="8" t="n">
        <v>-0.3899776</v>
      </c>
      <c r="L39" s="8" t="n">
        <v>4.0815134</v>
      </c>
      <c r="M39" s="8" t="n">
        <v>3.8853285</v>
      </c>
      <c r="N39" s="8" t="n">
        <v>4.181584</v>
      </c>
      <c r="O39" s="8" t="n">
        <v>3.921094</v>
      </c>
      <c r="P39" s="8" t="n">
        <v>3.665155</v>
      </c>
      <c r="Q39" s="8" t="n">
        <v>3.7368207</v>
      </c>
      <c r="R39" s="8" t="n">
        <v>3.666926</v>
      </c>
      <c r="S39" s="8" t="n">
        <v>3.5343976</v>
      </c>
    </row>
    <row r="40" customFormat="false" ht="15" hidden="false" customHeight="false" outlineLevel="0" collapsed="false">
      <c r="A40" s="8" t="s">
        <v>176</v>
      </c>
      <c r="B40" s="8" t="n">
        <v>19</v>
      </c>
      <c r="C40" s="8" t="n">
        <v>28258851</v>
      </c>
      <c r="D40" s="8" t="n">
        <v>28680077</v>
      </c>
      <c r="E40" s="8" t="s">
        <v>30</v>
      </c>
      <c r="F40" s="8" t="s">
        <v>177</v>
      </c>
      <c r="G40" s="8" t="s">
        <v>178</v>
      </c>
      <c r="H40" s="8" t="s">
        <v>179</v>
      </c>
      <c r="I40" s="9" t="n">
        <v>0.0009901734</v>
      </c>
      <c r="J40" s="10" t="n">
        <f aca="false">2^(K40)</f>
        <v>0.762871419918793</v>
      </c>
      <c r="K40" s="8" t="n">
        <v>-0.39048818</v>
      </c>
      <c r="L40" s="8" t="n">
        <v>3.8866093</v>
      </c>
      <c r="M40" s="8" t="n">
        <v>3.732947</v>
      </c>
      <c r="N40" s="8" t="n">
        <v>3.975133</v>
      </c>
      <c r="O40" s="8" t="n">
        <v>3.72537</v>
      </c>
      <c r="P40" s="8" t="n">
        <v>3.297354</v>
      </c>
      <c r="Q40" s="8" t="n">
        <v>3.6382418</v>
      </c>
      <c r="R40" s="8" t="n">
        <v>3.4798403</v>
      </c>
      <c r="S40" s="8" t="n">
        <v>3.420484</v>
      </c>
    </row>
    <row r="41" customFormat="false" ht="15" hidden="false" customHeight="false" outlineLevel="0" collapsed="false">
      <c r="A41" s="8" t="s">
        <v>180</v>
      </c>
      <c r="B41" s="8" t="n">
        <v>11</v>
      </c>
      <c r="C41" s="8" t="n">
        <v>96271457</v>
      </c>
      <c r="D41" s="8" t="n">
        <v>96276595</v>
      </c>
      <c r="E41" s="8" t="s">
        <v>35</v>
      </c>
      <c r="F41" s="8" t="s">
        <v>181</v>
      </c>
      <c r="G41" s="8" t="s">
        <v>182</v>
      </c>
      <c r="H41" s="8" t="s">
        <v>183</v>
      </c>
      <c r="I41" s="9" t="n">
        <v>8.573126E-007</v>
      </c>
      <c r="J41" s="10" t="n">
        <f aca="false">2^(K41)</f>
        <v>0.75950423798059</v>
      </c>
      <c r="K41" s="8" t="n">
        <v>-0.39687008</v>
      </c>
      <c r="L41" s="8" t="n">
        <v>5.331423</v>
      </c>
      <c r="M41" s="8" t="n">
        <v>5.394618</v>
      </c>
      <c r="N41" s="8" t="n">
        <v>5.1559772</v>
      </c>
      <c r="O41" s="8" t="n">
        <v>5.3045664</v>
      </c>
      <c r="P41" s="8" t="n">
        <v>4.926038</v>
      </c>
      <c r="Q41" s="8" t="n">
        <v>4.9719186</v>
      </c>
      <c r="R41" s="8" t="n">
        <v>4.8120894</v>
      </c>
      <c r="S41" s="8" t="n">
        <v>4.9700203</v>
      </c>
      <c r="U41" s="11"/>
    </row>
    <row r="42" customFormat="false" ht="15" hidden="false" customHeight="false" outlineLevel="0" collapsed="false">
      <c r="A42" s="8" t="s">
        <v>184</v>
      </c>
      <c r="B42" s="8" t="n">
        <v>17</v>
      </c>
      <c r="C42" s="8" t="n">
        <v>48454901</v>
      </c>
      <c r="D42" s="8" t="n">
        <v>48539714</v>
      </c>
      <c r="E42" s="8" t="s">
        <v>35</v>
      </c>
      <c r="F42" s="8" t="s">
        <v>185</v>
      </c>
      <c r="G42" s="8" t="s">
        <v>186</v>
      </c>
      <c r="H42" s="8" t="s">
        <v>187</v>
      </c>
      <c r="I42" s="9" t="n">
        <v>0.00038968638</v>
      </c>
      <c r="J42" s="10" t="n">
        <f aca="false">2^(K42)</f>
        <v>0.757857405992462</v>
      </c>
      <c r="K42" s="8" t="n">
        <v>-0.40000167</v>
      </c>
      <c r="L42" s="8" t="n">
        <v>3.0232272</v>
      </c>
      <c r="M42" s="8" t="n">
        <v>2.9321952</v>
      </c>
      <c r="N42" s="8" t="n">
        <v>3.0146616</v>
      </c>
      <c r="O42" s="8" t="n">
        <v>3.1805353</v>
      </c>
      <c r="P42" s="8" t="n">
        <v>2.6103766</v>
      </c>
      <c r="Q42" s="8" t="n">
        <v>2.7442458</v>
      </c>
      <c r="R42" s="8" t="n">
        <v>2.721133</v>
      </c>
      <c r="S42" s="8" t="n">
        <v>2.5249786</v>
      </c>
    </row>
    <row r="43" customFormat="false" ht="15" hidden="false" customHeight="false" outlineLevel="0" collapsed="false">
      <c r="A43" s="8" t="s">
        <v>188</v>
      </c>
      <c r="B43" s="8" t="n">
        <v>11</v>
      </c>
      <c r="C43" s="8" t="n">
        <v>69299487</v>
      </c>
      <c r="D43" s="8" t="n">
        <v>69323775</v>
      </c>
      <c r="E43" s="8" t="s">
        <v>30</v>
      </c>
      <c r="F43" s="8" t="s">
        <v>189</v>
      </c>
      <c r="G43" s="8" t="s">
        <v>190</v>
      </c>
      <c r="H43" s="8" t="s">
        <v>191</v>
      </c>
      <c r="I43" s="8" t="n">
        <v>0.0010031111</v>
      </c>
      <c r="J43" s="10" t="n">
        <f aca="false">2^(K43)</f>
        <v>0.757223830630883</v>
      </c>
      <c r="K43" s="8" t="n">
        <v>-0.40120828</v>
      </c>
      <c r="L43" s="8" t="n">
        <v>3.83275</v>
      </c>
      <c r="M43" s="8" t="n">
        <v>3.7234619</v>
      </c>
      <c r="N43" s="8" t="n">
        <v>3.5477118</v>
      </c>
      <c r="O43" s="8" t="n">
        <v>3.7204292</v>
      </c>
      <c r="P43" s="8" t="n">
        <v>3.0919697</v>
      </c>
      <c r="Q43" s="8" t="n">
        <v>3.506466</v>
      </c>
      <c r="R43" s="8" t="n">
        <v>3.427099</v>
      </c>
      <c r="S43" s="8" t="n">
        <v>3.2365215</v>
      </c>
    </row>
    <row r="44" customFormat="false" ht="15" hidden="false" customHeight="false" outlineLevel="0" collapsed="false">
      <c r="A44" s="8" t="s">
        <v>192</v>
      </c>
      <c r="B44" s="8" t="n">
        <v>6</v>
      </c>
      <c r="C44" s="8" t="n">
        <v>93675455</v>
      </c>
      <c r="D44" s="8" t="n">
        <v>94283917</v>
      </c>
      <c r="E44" s="8" t="s">
        <v>30</v>
      </c>
      <c r="F44" s="8" t="s">
        <v>193</v>
      </c>
      <c r="G44" s="8" t="s">
        <v>194</v>
      </c>
      <c r="H44" s="8" t="s">
        <v>195</v>
      </c>
      <c r="I44" s="9" t="n">
        <v>3.1780142E-005</v>
      </c>
      <c r="J44" s="10" t="n">
        <f aca="false">2^(K44)</f>
        <v>0.756540619750872</v>
      </c>
      <c r="K44" s="8" t="n">
        <v>-0.40251055</v>
      </c>
      <c r="L44" s="8" t="n">
        <v>5.8460464</v>
      </c>
      <c r="M44" s="8" t="n">
        <v>5.8165116</v>
      </c>
      <c r="N44" s="8" t="n">
        <v>5.6075997</v>
      </c>
      <c r="O44" s="8" t="n">
        <v>5.641601</v>
      </c>
      <c r="P44" s="8" t="n">
        <v>5.199056</v>
      </c>
      <c r="Q44" s="8" t="n">
        <v>5.3810935</v>
      </c>
      <c r="R44" s="8" t="n">
        <v>5.332966</v>
      </c>
      <c r="S44" s="8" t="n">
        <v>5.468773</v>
      </c>
    </row>
    <row r="45" customFormat="false" ht="15" hidden="false" customHeight="false" outlineLevel="0" collapsed="false">
      <c r="A45" s="8" t="s">
        <v>196</v>
      </c>
      <c r="B45" s="8" t="n">
        <v>19</v>
      </c>
      <c r="C45" s="8" t="n">
        <v>28893042</v>
      </c>
      <c r="D45" s="8" t="n">
        <v>28967800</v>
      </c>
      <c r="E45" s="8" t="s">
        <v>30</v>
      </c>
      <c r="F45" s="8" t="s">
        <v>197</v>
      </c>
      <c r="G45" s="8" t="s">
        <v>198</v>
      </c>
      <c r="H45" s="8" t="s">
        <v>199</v>
      </c>
      <c r="I45" s="9" t="n">
        <v>7.6346475E-007</v>
      </c>
      <c r="J45" s="10" t="n">
        <f aca="false">2^(K45)</f>
        <v>0.754643333090831</v>
      </c>
      <c r="K45" s="8" t="n">
        <v>-0.40613315</v>
      </c>
      <c r="L45" s="8" t="n">
        <v>6.4368405</v>
      </c>
      <c r="M45" s="8" t="n">
        <v>6.6716285</v>
      </c>
      <c r="N45" s="8" t="n">
        <v>6.3950753</v>
      </c>
      <c r="O45" s="8" t="n">
        <v>6.474858</v>
      </c>
      <c r="P45" s="8" t="n">
        <v>6.090369</v>
      </c>
      <c r="Q45" s="8" t="n">
        <v>6.094627</v>
      </c>
      <c r="R45" s="8" t="n">
        <v>6.1210303</v>
      </c>
      <c r="S45" s="8" t="n">
        <v>6.1323414</v>
      </c>
      <c r="U45" s="11"/>
    </row>
    <row r="46" customFormat="false" ht="15" hidden="false" customHeight="false" outlineLevel="0" collapsed="false">
      <c r="A46" s="8" t="s">
        <v>200</v>
      </c>
      <c r="B46" s="8" t="n">
        <v>18</v>
      </c>
      <c r="C46" s="8" t="n">
        <v>44425060</v>
      </c>
      <c r="D46" s="8" t="n">
        <v>44812182</v>
      </c>
      <c r="E46" s="8" t="s">
        <v>30</v>
      </c>
      <c r="F46" s="8" t="s">
        <v>201</v>
      </c>
      <c r="G46" s="8" t="s">
        <v>202</v>
      </c>
      <c r="H46" s="8" t="s">
        <v>203</v>
      </c>
      <c r="I46" s="9" t="n">
        <v>0.00047075155</v>
      </c>
      <c r="J46" s="10" t="n">
        <f aca="false">2^(K46)</f>
        <v>0.749886964503162</v>
      </c>
      <c r="K46" s="8" t="n">
        <v>-0.41525495</v>
      </c>
      <c r="L46" s="8" t="n">
        <v>4.353232</v>
      </c>
      <c r="M46" s="8" t="n">
        <v>4.4277034</v>
      </c>
      <c r="N46" s="8" t="n">
        <v>4.1061764</v>
      </c>
      <c r="O46" s="8" t="n">
        <v>4.2001886</v>
      </c>
      <c r="P46" s="8" t="n">
        <v>3.686497</v>
      </c>
      <c r="Q46" s="8" t="n">
        <v>4.10879</v>
      </c>
      <c r="R46" s="8" t="n">
        <v>3.8837373</v>
      </c>
      <c r="S46" s="8" t="n">
        <v>3.8073082</v>
      </c>
    </row>
    <row r="47" customFormat="false" ht="15" hidden="false" customHeight="false" outlineLevel="0" collapsed="false">
      <c r="A47" s="8" t="s">
        <v>204</v>
      </c>
      <c r="B47" s="8" t="n">
        <v>8</v>
      </c>
      <c r="C47" s="8" t="n">
        <v>4493026</v>
      </c>
      <c r="D47" s="8" t="n">
        <v>4531680</v>
      </c>
      <c r="E47" s="8" t="s">
        <v>35</v>
      </c>
      <c r="F47" s="8" t="s">
        <v>205</v>
      </c>
      <c r="G47" s="8" t="s">
        <v>206</v>
      </c>
      <c r="H47" s="8" t="s">
        <v>207</v>
      </c>
      <c r="I47" s="9" t="n">
        <v>0.00029146342</v>
      </c>
      <c r="J47" s="10" t="n">
        <f aca="false">2^(K47)</f>
        <v>0.748277473859677</v>
      </c>
      <c r="K47" s="8" t="n">
        <v>-0.41835475</v>
      </c>
      <c r="L47" s="8" t="n">
        <v>6.7435827</v>
      </c>
      <c r="M47" s="8" t="n">
        <v>6.5416517</v>
      </c>
      <c r="N47" s="8" t="n">
        <v>6.493862</v>
      </c>
      <c r="O47" s="8" t="n">
        <v>6.307864</v>
      </c>
      <c r="P47" s="8" t="n">
        <v>6.169804</v>
      </c>
      <c r="Q47" s="8" t="n">
        <v>6.026226</v>
      </c>
      <c r="R47" s="8" t="n">
        <v>6.1082253</v>
      </c>
      <c r="S47" s="8" t="n">
        <v>6.2132516</v>
      </c>
    </row>
    <row r="48" customFormat="false" ht="15" hidden="false" customHeight="false" outlineLevel="0" collapsed="false">
      <c r="A48" s="8" t="s">
        <v>208</v>
      </c>
      <c r="B48" s="8" t="n">
        <v>9</v>
      </c>
      <c r="C48" s="8" t="n">
        <v>63953076</v>
      </c>
      <c r="D48" s="8" t="n">
        <v>64022059</v>
      </c>
      <c r="E48" s="8" t="s">
        <v>30</v>
      </c>
      <c r="F48" s="8" t="s">
        <v>209</v>
      </c>
      <c r="G48" s="8" t="s">
        <v>210</v>
      </c>
      <c r="H48" s="8" t="s">
        <v>211</v>
      </c>
      <c r="I48" s="9" t="n">
        <v>0.00060734386</v>
      </c>
      <c r="J48" s="10" t="n">
        <f aca="false">2^(K48)</f>
        <v>0.748116870480015</v>
      </c>
      <c r="K48" s="8" t="n">
        <v>-0.41866443</v>
      </c>
      <c r="L48" s="8" t="n">
        <v>3.8866093</v>
      </c>
      <c r="M48" s="8" t="n">
        <v>4.2461963</v>
      </c>
      <c r="N48" s="8" t="n">
        <v>3.9455462</v>
      </c>
      <c r="O48" s="8" t="n">
        <v>3.7690914</v>
      </c>
      <c r="P48" s="8" t="n">
        <v>3.5205388</v>
      </c>
      <c r="Q48" s="8" t="n">
        <v>3.679105</v>
      </c>
      <c r="R48" s="8" t="n">
        <v>3.5607605</v>
      </c>
      <c r="S48" s="8" t="n">
        <v>3.5249784</v>
      </c>
    </row>
    <row r="49" customFormat="false" ht="15" hidden="false" customHeight="false" outlineLevel="0" collapsed="false">
      <c r="A49" s="8" t="s">
        <v>212</v>
      </c>
      <c r="B49" s="8" t="n">
        <v>6</v>
      </c>
      <c r="C49" s="8" t="n">
        <v>48593941</v>
      </c>
      <c r="D49" s="8" t="n">
        <v>48619278</v>
      </c>
      <c r="E49" s="8" t="s">
        <v>35</v>
      </c>
      <c r="F49" s="8" t="s">
        <v>213</v>
      </c>
      <c r="G49" s="8" t="s">
        <v>214</v>
      </c>
      <c r="H49" s="8" t="s">
        <v>215</v>
      </c>
      <c r="I49" s="9" t="n">
        <v>0.0009982359</v>
      </c>
      <c r="J49" s="10" t="n">
        <f aca="false">2^(K49)</f>
        <v>0.748046604378523</v>
      </c>
      <c r="K49" s="8" t="n">
        <v>-0.41879994</v>
      </c>
      <c r="L49" s="8" t="n">
        <v>5.7883897</v>
      </c>
      <c r="M49" s="8" t="n">
        <v>6.0446286</v>
      </c>
      <c r="N49" s="8" t="n">
        <v>5.6939516</v>
      </c>
      <c r="O49" s="8" t="n">
        <v>5.480714</v>
      </c>
      <c r="P49" s="8" t="n">
        <v>5.2924905</v>
      </c>
      <c r="Q49" s="8" t="n">
        <v>5.3628798</v>
      </c>
      <c r="R49" s="8" t="n">
        <v>5.465434</v>
      </c>
      <c r="S49" s="8" t="n">
        <v>5.334132</v>
      </c>
    </row>
    <row r="50" customFormat="false" ht="15" hidden="false" customHeight="false" outlineLevel="0" collapsed="false">
      <c r="A50" s="8" t="s">
        <v>216</v>
      </c>
      <c r="B50" s="8" t="n">
        <v>14</v>
      </c>
      <c r="C50" s="8" t="n">
        <v>32028989</v>
      </c>
      <c r="D50" s="8" t="n">
        <v>32062197</v>
      </c>
      <c r="E50" s="8" t="s">
        <v>35</v>
      </c>
      <c r="F50" s="8" t="s">
        <v>217</v>
      </c>
      <c r="G50" s="8" t="s">
        <v>218</v>
      </c>
      <c r="H50" s="8" t="s">
        <v>219</v>
      </c>
      <c r="I50" s="9" t="n">
        <v>0.0006909389</v>
      </c>
      <c r="J50" s="10" t="n">
        <f aca="false">2^(K50)</f>
        <v>0.747798198108086</v>
      </c>
      <c r="K50" s="8" t="n">
        <v>-0.4192791</v>
      </c>
      <c r="L50" s="8" t="n">
        <v>3.7932217</v>
      </c>
      <c r="M50" s="8" t="n">
        <v>3.6907377</v>
      </c>
      <c r="N50" s="8" t="n">
        <v>3.7629797</v>
      </c>
      <c r="O50" s="8" t="n">
        <v>3.5017436</v>
      </c>
      <c r="P50" s="8" t="n">
        <v>3.0983534</v>
      </c>
      <c r="Q50" s="8" t="n">
        <v>3.3976686</v>
      </c>
      <c r="R50" s="8" t="n">
        <v>3.2056653</v>
      </c>
      <c r="S50" s="8" t="n">
        <v>3.457264</v>
      </c>
    </row>
    <row r="51" customFormat="false" ht="15" hidden="false" customHeight="false" outlineLevel="0" collapsed="false">
      <c r="A51" s="8" t="s">
        <v>220</v>
      </c>
      <c r="B51" s="8" t="n">
        <v>5</v>
      </c>
      <c r="C51" s="8" t="n">
        <v>148182899</v>
      </c>
      <c r="D51" s="8" t="n">
        <v>148184377</v>
      </c>
      <c r="E51" s="8" t="s">
        <v>30</v>
      </c>
      <c r="F51" s="8" t="s">
        <v>72</v>
      </c>
      <c r="G51" s="8" t="s">
        <v>73</v>
      </c>
      <c r="H51" s="8" t="s">
        <v>74</v>
      </c>
      <c r="I51" s="9" t="n">
        <v>0.00010529442</v>
      </c>
      <c r="J51" s="10" t="n">
        <f aca="false">2^(K51)</f>
        <v>0.74691604750758</v>
      </c>
      <c r="K51" s="8" t="n">
        <v>-0.420982</v>
      </c>
      <c r="L51" s="8" t="n">
        <v>4.043335</v>
      </c>
      <c r="M51" s="8" t="n">
        <v>3.8066642</v>
      </c>
      <c r="N51" s="8" t="n">
        <v>4.0355053</v>
      </c>
      <c r="O51" s="8" t="n">
        <v>3.9275396</v>
      </c>
      <c r="P51" s="8" t="n">
        <v>3.479557</v>
      </c>
      <c r="Q51" s="8" t="n">
        <v>3.542686</v>
      </c>
      <c r="R51" s="8" t="n">
        <v>3.505505</v>
      </c>
      <c r="S51" s="8" t="n">
        <v>3.697002</v>
      </c>
    </row>
    <row r="52" customFormat="false" ht="15" hidden="false" customHeight="false" outlineLevel="0" collapsed="false">
      <c r="A52" s="8" t="s">
        <v>221</v>
      </c>
      <c r="B52" s="8" t="n">
        <v>8</v>
      </c>
      <c r="C52" s="8" t="n">
        <v>3122061</v>
      </c>
      <c r="D52" s="8" t="n">
        <v>3279617</v>
      </c>
      <c r="E52" s="8" t="s">
        <v>30</v>
      </c>
      <c r="F52" s="8" t="s">
        <v>222</v>
      </c>
      <c r="G52" s="8" t="s">
        <v>223</v>
      </c>
      <c r="H52" s="8" t="s">
        <v>224</v>
      </c>
      <c r="I52" s="9" t="n">
        <v>5.717528E-005</v>
      </c>
      <c r="J52" s="10" t="n">
        <f aca="false">2^(K52)</f>
        <v>0.746633957421513</v>
      </c>
      <c r="K52" s="8" t="n">
        <v>-0.42152697</v>
      </c>
      <c r="L52" s="8" t="n">
        <v>6.712134</v>
      </c>
      <c r="M52" s="8" t="n">
        <v>6.7926726</v>
      </c>
      <c r="N52" s="8" t="n">
        <v>6.6373677</v>
      </c>
      <c r="O52" s="8" t="n">
        <v>6.430166</v>
      </c>
      <c r="P52" s="8" t="n">
        <v>6.108667</v>
      </c>
      <c r="Q52" s="8" t="n">
        <v>6.279992</v>
      </c>
      <c r="R52" s="8" t="n">
        <v>6.3081803</v>
      </c>
      <c r="S52" s="8" t="n">
        <v>6.2824306</v>
      </c>
    </row>
    <row r="53" customFormat="false" ht="15" hidden="false" customHeight="false" outlineLevel="0" collapsed="false">
      <c r="A53" s="8" t="s">
        <v>225</v>
      </c>
      <c r="B53" s="8" t="n">
        <v>18</v>
      </c>
      <c r="C53" s="8" t="n">
        <v>38838673</v>
      </c>
      <c r="D53" s="8" t="n">
        <v>38929404</v>
      </c>
      <c r="E53" s="8" t="s">
        <v>30</v>
      </c>
      <c r="F53" s="8" t="s">
        <v>226</v>
      </c>
      <c r="G53" s="8" t="s">
        <v>227</v>
      </c>
      <c r="H53" s="8" t="s">
        <v>228</v>
      </c>
      <c r="I53" s="9" t="n">
        <v>0.00019963579</v>
      </c>
      <c r="J53" s="10" t="n">
        <f aca="false">2^(K53)</f>
        <v>0.74646922080657</v>
      </c>
      <c r="K53" s="8" t="n">
        <v>-0.42184532</v>
      </c>
      <c r="L53" s="8" t="n">
        <v>4.697339</v>
      </c>
      <c r="M53" s="8" t="n">
        <v>5.1021204</v>
      </c>
      <c r="N53" s="8" t="n">
        <v>4.931317</v>
      </c>
      <c r="O53" s="8" t="n">
        <v>4.9530373</v>
      </c>
      <c r="P53" s="8" t="n">
        <v>4.396519</v>
      </c>
      <c r="Q53" s="8" t="n">
        <v>4.5460887</v>
      </c>
      <c r="R53" s="8" t="n">
        <v>4.449939</v>
      </c>
      <c r="S53" s="8" t="n">
        <v>4.691399</v>
      </c>
    </row>
    <row r="54" customFormat="false" ht="15" hidden="false" customHeight="false" outlineLevel="0" collapsed="false">
      <c r="A54" s="8" t="s">
        <v>229</v>
      </c>
      <c r="B54" s="8" t="n">
        <v>9</v>
      </c>
      <c r="C54" s="8" t="n">
        <v>67217087</v>
      </c>
      <c r="D54" s="8" t="n">
        <v>67559703</v>
      </c>
      <c r="E54" s="8" t="s">
        <v>30</v>
      </c>
      <c r="F54" s="8" t="s">
        <v>230</v>
      </c>
      <c r="G54" s="8" t="s">
        <v>231</v>
      </c>
      <c r="H54" s="8" t="s">
        <v>232</v>
      </c>
      <c r="I54" s="9" t="n">
        <v>0.0009522667</v>
      </c>
      <c r="J54" s="10" t="n">
        <f aca="false">2^(K54)</f>
        <v>0.746327954545871</v>
      </c>
      <c r="K54" s="8" t="n">
        <v>-0.42211837</v>
      </c>
      <c r="L54" s="8" t="n">
        <v>5.9788923</v>
      </c>
      <c r="M54" s="8" t="n">
        <v>5.5941195</v>
      </c>
      <c r="N54" s="8" t="n">
        <v>5.720398</v>
      </c>
      <c r="O54" s="8" t="n">
        <v>5.454174</v>
      </c>
      <c r="P54" s="8" t="n">
        <v>5.2248125</v>
      </c>
      <c r="Q54" s="8" t="n">
        <v>5.3948407</v>
      </c>
      <c r="R54" s="8" t="n">
        <v>5.2355494</v>
      </c>
      <c r="S54" s="8" t="n">
        <v>5.3377233</v>
      </c>
    </row>
    <row r="55" customFormat="false" ht="15" hidden="false" customHeight="false" outlineLevel="0" collapsed="false">
      <c r="A55" s="8" t="s">
        <v>233</v>
      </c>
      <c r="B55" s="8" t="n">
        <v>4</v>
      </c>
      <c r="C55" s="8" t="n">
        <v>156221456</v>
      </c>
      <c r="D55" s="8" t="n">
        <v>156228542</v>
      </c>
      <c r="E55" s="8" t="s">
        <v>30</v>
      </c>
      <c r="F55" s="8" t="s">
        <v>234</v>
      </c>
      <c r="G55" s="8" t="s">
        <v>235</v>
      </c>
      <c r="H55" s="8" t="s">
        <v>236</v>
      </c>
      <c r="I55" s="9" t="n">
        <v>0.0007786748</v>
      </c>
      <c r="J55" s="10" t="n">
        <f aca="false">2^(K55)</f>
        <v>0.745940467165384</v>
      </c>
      <c r="K55" s="8" t="n">
        <v>-0.4228676</v>
      </c>
      <c r="L55" s="8" t="n">
        <v>3.9304554</v>
      </c>
      <c r="M55" s="8" t="n">
        <v>3.602423</v>
      </c>
      <c r="N55" s="8" t="n">
        <v>3.8663197</v>
      </c>
      <c r="O55" s="8" t="n">
        <v>3.6802819</v>
      </c>
      <c r="P55" s="8" t="n">
        <v>3.297354</v>
      </c>
      <c r="Q55" s="8" t="n">
        <v>3.5646605</v>
      </c>
      <c r="R55" s="8" t="n">
        <v>3.3703618</v>
      </c>
      <c r="S55" s="8" t="n">
        <v>3.2403636</v>
      </c>
    </row>
    <row r="56" customFormat="false" ht="15" hidden="false" customHeight="false" outlineLevel="0" collapsed="false">
      <c r="A56" s="8" t="s">
        <v>237</v>
      </c>
      <c r="B56" s="8" t="n">
        <v>4</v>
      </c>
      <c r="C56" s="8" t="n">
        <v>86874396</v>
      </c>
      <c r="D56" s="8" t="n">
        <v>86934822</v>
      </c>
      <c r="E56" s="8" t="s">
        <v>35</v>
      </c>
      <c r="F56" s="8" t="s">
        <v>238</v>
      </c>
      <c r="G56" s="8" t="s">
        <v>239</v>
      </c>
      <c r="H56" s="8" t="s">
        <v>240</v>
      </c>
      <c r="I56" s="9" t="n">
        <v>0.00053246605</v>
      </c>
      <c r="J56" s="10" t="n">
        <f aca="false">2^(K56)</f>
        <v>0.74375951752599</v>
      </c>
      <c r="K56" s="8" t="n">
        <v>-0.42709187</v>
      </c>
      <c r="L56" s="8" t="n">
        <v>3.7449265</v>
      </c>
      <c r="M56" s="8" t="n">
        <v>4.0476723</v>
      </c>
      <c r="N56" s="8" t="n">
        <v>3.839478</v>
      </c>
      <c r="O56" s="8" t="n">
        <v>3.877373</v>
      </c>
      <c r="P56" s="8" t="n">
        <v>3.1878755</v>
      </c>
      <c r="Q56" s="8" t="n">
        <v>3.5392754</v>
      </c>
      <c r="R56" s="8" t="n">
        <v>3.603829</v>
      </c>
      <c r="S56" s="8" t="n">
        <v>3.5186646</v>
      </c>
    </row>
    <row r="57" customFormat="false" ht="15" hidden="false" customHeight="false" outlineLevel="0" collapsed="false">
      <c r="A57" s="8" t="s">
        <v>241</v>
      </c>
      <c r="B57" s="8" t="n">
        <v>3</v>
      </c>
      <c r="C57" s="8" t="n">
        <v>53452619</v>
      </c>
      <c r="D57" s="8" t="n">
        <v>53457797</v>
      </c>
      <c r="E57" s="8" t="s">
        <v>35</v>
      </c>
      <c r="F57" s="8" t="s">
        <v>242</v>
      </c>
      <c r="G57" s="8" t="s">
        <v>243</v>
      </c>
      <c r="H57" s="8" t="s">
        <v>244</v>
      </c>
      <c r="I57" s="9" t="n">
        <v>0.0009539325</v>
      </c>
      <c r="J57" s="10" t="n">
        <f aca="false">2^(K57)</f>
        <v>0.738849930424179</v>
      </c>
      <c r="K57" s="8" t="n">
        <v>-0.43664673</v>
      </c>
      <c r="L57" s="8" t="n">
        <v>3.1880813</v>
      </c>
      <c r="M57" s="8" t="n">
        <v>3.0999222</v>
      </c>
      <c r="N57" s="8" t="n">
        <v>3.0763118</v>
      </c>
      <c r="O57" s="8" t="n">
        <v>2.84596</v>
      </c>
      <c r="P57" s="8" t="n">
        <v>2.469743</v>
      </c>
      <c r="Q57" s="8" t="n">
        <v>2.6205988</v>
      </c>
      <c r="R57" s="8" t="n">
        <v>2.800288</v>
      </c>
      <c r="S57" s="8" t="n">
        <v>2.657318</v>
      </c>
    </row>
    <row r="58" customFormat="false" ht="15" hidden="false" customHeight="false" outlineLevel="0" collapsed="false">
      <c r="A58" s="8" t="s">
        <v>245</v>
      </c>
      <c r="B58" s="8" t="n">
        <v>7</v>
      </c>
      <c r="C58" s="8" t="n">
        <v>127967457</v>
      </c>
      <c r="D58" s="8" t="n">
        <v>127985701</v>
      </c>
      <c r="E58" s="8" t="s">
        <v>35</v>
      </c>
      <c r="F58" s="8" t="s">
        <v>246</v>
      </c>
      <c r="G58" s="8" t="s">
        <v>247</v>
      </c>
      <c r="H58" s="8" t="s">
        <v>248</v>
      </c>
      <c r="I58" s="9" t="n">
        <v>0.0001918153</v>
      </c>
      <c r="J58" s="10" t="n">
        <f aca="false">2^(K58)</f>
        <v>0.737473814716077</v>
      </c>
      <c r="K58" s="8" t="n">
        <v>-0.43933627</v>
      </c>
      <c r="L58" s="8" t="n">
        <v>6.9105816</v>
      </c>
      <c r="M58" s="8" t="n">
        <v>6.7381377</v>
      </c>
      <c r="N58" s="8" t="n">
        <v>6.747497</v>
      </c>
      <c r="O58" s="8" t="n">
        <v>6.8379984</v>
      </c>
      <c r="P58" s="8" t="n">
        <v>6.1395593</v>
      </c>
      <c r="Q58" s="8" t="n">
        <v>6.3971972</v>
      </c>
      <c r="R58" s="8" t="n">
        <v>6.3255234</v>
      </c>
      <c r="S58" s="8" t="n">
        <v>6.6537213</v>
      </c>
    </row>
    <row r="59" customFormat="false" ht="15" hidden="false" customHeight="false" outlineLevel="0" collapsed="false">
      <c r="A59" s="8" t="s">
        <v>249</v>
      </c>
      <c r="B59" s="8" t="n">
        <v>17</v>
      </c>
      <c r="C59" s="8" t="n">
        <v>6738041</v>
      </c>
      <c r="D59" s="8" t="n">
        <v>6782784</v>
      </c>
      <c r="E59" s="8" t="s">
        <v>30</v>
      </c>
      <c r="F59" s="8" t="s">
        <v>250</v>
      </c>
      <c r="G59" s="8" t="s">
        <v>251</v>
      </c>
      <c r="H59" s="8" t="s">
        <v>252</v>
      </c>
      <c r="I59" s="9" t="n">
        <v>0.00021545673</v>
      </c>
      <c r="J59" s="10" t="n">
        <f aca="false">2^(K59)</f>
        <v>0.736825772685959</v>
      </c>
      <c r="K59" s="8" t="n">
        <v>-0.44060457</v>
      </c>
      <c r="L59" s="8" t="n">
        <v>9.374189</v>
      </c>
      <c r="M59" s="8" t="n">
        <v>8.943115</v>
      </c>
      <c r="N59" s="8" t="n">
        <v>9.140813</v>
      </c>
      <c r="O59" s="8" t="n">
        <v>9.2333</v>
      </c>
      <c r="P59" s="8" t="n">
        <v>8.909003</v>
      </c>
      <c r="Q59" s="8" t="n">
        <v>8.671044</v>
      </c>
      <c r="R59" s="8" t="n">
        <v>8.655201</v>
      </c>
      <c r="S59" s="8" t="n">
        <v>8.787504</v>
      </c>
    </row>
    <row r="60" customFormat="false" ht="15" hidden="false" customHeight="false" outlineLevel="0" collapsed="false">
      <c r="A60" s="8" t="s">
        <v>253</v>
      </c>
      <c r="B60" s="8" t="n">
        <v>3</v>
      </c>
      <c r="C60" s="8" t="n">
        <v>103575231</v>
      </c>
      <c r="D60" s="8" t="n">
        <v>103645569</v>
      </c>
      <c r="E60" s="8" t="s">
        <v>35</v>
      </c>
      <c r="F60" s="8" t="s">
        <v>254</v>
      </c>
      <c r="G60" s="8" t="s">
        <v>255</v>
      </c>
      <c r="H60" s="8" t="s">
        <v>256</v>
      </c>
      <c r="I60" s="9" t="n">
        <v>0.00070044876</v>
      </c>
      <c r="J60" s="10" t="n">
        <f aca="false">2^(K60)</f>
        <v>0.733908341552401</v>
      </c>
      <c r="K60" s="8" t="n">
        <v>-0.4463282</v>
      </c>
      <c r="L60" s="8" t="n">
        <v>3.9318044</v>
      </c>
      <c r="M60" s="8" t="n">
        <v>3.9354851</v>
      </c>
      <c r="N60" s="8" t="n">
        <v>3.6651013</v>
      </c>
      <c r="O60" s="8" t="n">
        <v>3.6828241</v>
      </c>
      <c r="P60" s="8" t="n">
        <v>3.1728315</v>
      </c>
      <c r="Q60" s="8" t="n">
        <v>3.2717953</v>
      </c>
      <c r="R60" s="8" t="n">
        <v>3.527146</v>
      </c>
      <c r="S60" s="8" t="n">
        <v>3.5249784</v>
      </c>
    </row>
    <row r="61" customFormat="false" ht="15" hidden="false" customHeight="false" outlineLevel="0" collapsed="false">
      <c r="A61" s="8" t="s">
        <v>257</v>
      </c>
      <c r="B61" s="8" t="n">
        <v>12</v>
      </c>
      <c r="C61" s="8" t="n">
        <v>57564113</v>
      </c>
      <c r="D61" s="8" t="n">
        <v>57737928</v>
      </c>
      <c r="E61" s="8" t="s">
        <v>35</v>
      </c>
      <c r="F61" s="8" t="s">
        <v>258</v>
      </c>
      <c r="G61" s="8" t="s">
        <v>259</v>
      </c>
      <c r="H61" s="8" t="s">
        <v>260</v>
      </c>
      <c r="I61" s="9" t="n">
        <v>0.0005466267</v>
      </c>
      <c r="J61" s="10" t="n">
        <f aca="false">2^(K61)</f>
        <v>0.725695133251452</v>
      </c>
      <c r="K61" s="8" t="n">
        <v>-0.4625645</v>
      </c>
      <c r="L61" s="8" t="n">
        <v>2.662825</v>
      </c>
      <c r="M61" s="8" t="n">
        <v>2.3910277</v>
      </c>
      <c r="N61" s="8" t="n">
        <v>2.3479424</v>
      </c>
      <c r="O61" s="8" t="n">
        <v>2.6571984</v>
      </c>
      <c r="P61" s="8" t="n">
        <v>1.9474115</v>
      </c>
      <c r="Q61" s="8" t="n">
        <v>2.1338804</v>
      </c>
      <c r="R61" s="8" t="n">
        <v>2.0323813</v>
      </c>
      <c r="S61" s="8" t="n">
        <v>2.1935692</v>
      </c>
    </row>
    <row r="62" customFormat="false" ht="15" hidden="false" customHeight="false" outlineLevel="0" collapsed="false">
      <c r="A62" s="8" t="s">
        <v>261</v>
      </c>
      <c r="B62" s="8" t="n">
        <v>15</v>
      </c>
      <c r="C62" s="8" t="n">
        <v>32244813</v>
      </c>
      <c r="D62" s="8" t="n">
        <v>32696341</v>
      </c>
      <c r="E62" s="8" t="s">
        <v>35</v>
      </c>
      <c r="F62" s="8" t="s">
        <v>262</v>
      </c>
      <c r="G62" s="8" t="s">
        <v>263</v>
      </c>
      <c r="H62" s="8" t="s">
        <v>264</v>
      </c>
      <c r="I62" s="9" t="n">
        <v>0.00018127145</v>
      </c>
      <c r="J62" s="10" t="n">
        <f aca="false">2^(K62)</f>
        <v>0.724477871602894</v>
      </c>
      <c r="K62" s="8" t="n">
        <v>-0.46498647</v>
      </c>
      <c r="L62" s="8" t="n">
        <v>7.0168858</v>
      </c>
      <c r="M62" s="8" t="n">
        <v>6.9233155</v>
      </c>
      <c r="N62" s="8" t="n">
        <v>6.9572983</v>
      </c>
      <c r="O62" s="8" t="n">
        <v>7.0196605</v>
      </c>
      <c r="P62" s="8" t="n">
        <v>6.3444357</v>
      </c>
      <c r="Q62" s="8" t="n">
        <v>6.493967</v>
      </c>
      <c r="R62" s="8" t="n">
        <v>6.3760877</v>
      </c>
      <c r="S62" s="8" t="n">
        <v>6.863817</v>
      </c>
    </row>
    <row r="63" customFormat="false" ht="15" hidden="false" customHeight="false" outlineLevel="0" collapsed="false">
      <c r="A63" s="8" t="s">
        <v>265</v>
      </c>
      <c r="B63" s="8" t="n">
        <v>15</v>
      </c>
      <c r="C63" s="8" t="n">
        <v>99715543</v>
      </c>
      <c r="D63" s="8" t="n">
        <v>99724474</v>
      </c>
      <c r="E63" s="8" t="s">
        <v>30</v>
      </c>
      <c r="F63" s="8" t="s">
        <v>266</v>
      </c>
      <c r="G63" s="8" t="s">
        <v>267</v>
      </c>
      <c r="H63" s="8" t="s">
        <v>268</v>
      </c>
      <c r="I63" s="9" t="n">
        <v>0.00033995416</v>
      </c>
      <c r="J63" s="10" t="n">
        <f aca="false">2^(K63)</f>
        <v>0.722458698935193</v>
      </c>
      <c r="K63" s="8" t="n">
        <v>-0.46901298</v>
      </c>
      <c r="L63" s="8" t="n">
        <v>3.497766</v>
      </c>
      <c r="M63" s="8" t="n">
        <v>3.6731079</v>
      </c>
      <c r="N63" s="8" t="n">
        <v>3.4949372</v>
      </c>
      <c r="O63" s="8" t="n">
        <v>3.908116</v>
      </c>
      <c r="P63" s="8" t="n">
        <v>3.2665079</v>
      </c>
      <c r="Q63" s="8" t="n">
        <v>3.0161402</v>
      </c>
      <c r="R63" s="8" t="n">
        <v>3.201185</v>
      </c>
      <c r="S63" s="8" t="n">
        <v>3.3004847</v>
      </c>
    </row>
    <row r="64" customFormat="false" ht="15" hidden="false" customHeight="false" outlineLevel="0" collapsed="false">
      <c r="A64" s="8" t="s">
        <v>269</v>
      </c>
      <c r="B64" s="8" t="n">
        <v>7</v>
      </c>
      <c r="C64" s="8" t="n">
        <v>27499324</v>
      </c>
      <c r="D64" s="8" t="n">
        <v>27520214</v>
      </c>
      <c r="E64" s="8" t="s">
        <v>35</v>
      </c>
      <c r="F64" s="8" t="s">
        <v>270</v>
      </c>
      <c r="G64" s="8" t="s">
        <v>271</v>
      </c>
      <c r="H64" s="8" t="s">
        <v>272</v>
      </c>
      <c r="I64" s="9" t="n">
        <v>0.00030389</v>
      </c>
      <c r="J64" s="10" t="n">
        <f aca="false">2^(K64)</f>
        <v>0.721033662271662</v>
      </c>
      <c r="K64" s="8" t="n">
        <v>-0.47186148</v>
      </c>
      <c r="L64" s="8" t="n">
        <v>2.2692888</v>
      </c>
      <c r="M64" s="8" t="n">
        <v>2.3570802</v>
      </c>
      <c r="N64" s="8" t="n">
        <v>2.338388</v>
      </c>
      <c r="O64" s="8" t="n">
        <v>2.3144367</v>
      </c>
      <c r="P64" s="8" t="n">
        <v>1.6325381</v>
      </c>
      <c r="Q64" s="8" t="n">
        <v>2.025921</v>
      </c>
      <c r="R64" s="8" t="n">
        <v>1.8208773</v>
      </c>
      <c r="S64" s="8" t="n">
        <v>1.9618992</v>
      </c>
    </row>
    <row r="65" customFormat="false" ht="15" hidden="false" customHeight="false" outlineLevel="0" collapsed="false">
      <c r="A65" s="8" t="s">
        <v>273</v>
      </c>
      <c r="B65" s="8" t="n">
        <v>1</v>
      </c>
      <c r="C65" s="8" t="n">
        <v>118627945</v>
      </c>
      <c r="D65" s="8" t="n">
        <v>118685168</v>
      </c>
      <c r="E65" s="8" t="s">
        <v>35</v>
      </c>
      <c r="F65" s="8" t="s">
        <v>274</v>
      </c>
      <c r="G65" s="8" t="s">
        <v>275</v>
      </c>
      <c r="H65" s="8" t="s">
        <v>276</v>
      </c>
      <c r="I65" s="9" t="n">
        <v>1.3209474E-005</v>
      </c>
      <c r="J65" s="10" t="n">
        <f aca="false">2^(K65)</f>
        <v>0.712915167401597</v>
      </c>
      <c r="K65" s="8" t="n">
        <v>-0.48819768</v>
      </c>
      <c r="L65" s="8" t="n">
        <v>9.138339</v>
      </c>
      <c r="M65" s="8" t="n">
        <v>8.910102</v>
      </c>
      <c r="N65" s="8" t="n">
        <v>9.079496</v>
      </c>
      <c r="O65" s="8" t="n">
        <v>8.811816</v>
      </c>
      <c r="P65" s="8" t="n">
        <v>8.552419</v>
      </c>
      <c r="Q65" s="8" t="n">
        <v>8.45513</v>
      </c>
      <c r="R65" s="8" t="n">
        <v>8.410699</v>
      </c>
      <c r="S65" s="8" t="n">
        <v>8.660906</v>
      </c>
    </row>
    <row r="66" customFormat="false" ht="15" hidden="false" customHeight="false" outlineLevel="0" collapsed="false">
      <c r="A66" s="8" t="s">
        <v>277</v>
      </c>
      <c r="B66" s="8" t="n">
        <v>3</v>
      </c>
      <c r="C66" s="8" t="n">
        <v>131318985</v>
      </c>
      <c r="D66" s="8" t="n">
        <v>131491411</v>
      </c>
      <c r="E66" s="8" t="s">
        <v>30</v>
      </c>
      <c r="F66" s="8" t="s">
        <v>278</v>
      </c>
      <c r="G66" s="8" t="s">
        <v>279</v>
      </c>
      <c r="H66" s="8" t="s">
        <v>280</v>
      </c>
      <c r="I66" s="9" t="n">
        <v>1.3752186E-009</v>
      </c>
      <c r="J66" s="10" t="n">
        <f aca="false">2^(K66)</f>
        <v>0.712414210883199</v>
      </c>
      <c r="K66" s="8" t="n">
        <v>-0.4892118</v>
      </c>
      <c r="L66" s="8" t="n">
        <v>5.669309</v>
      </c>
      <c r="M66" s="8" t="n">
        <v>5.570507</v>
      </c>
      <c r="N66" s="8" t="n">
        <v>5.5595818</v>
      </c>
      <c r="O66" s="8" t="n">
        <v>5.488727</v>
      </c>
      <c r="P66" s="8" t="n">
        <v>5.0669627</v>
      </c>
      <c r="Q66" s="8" t="n">
        <v>5.17347</v>
      </c>
      <c r="R66" s="8" t="n">
        <v>5.021622</v>
      </c>
      <c r="S66" s="8" t="n">
        <v>5.1533804</v>
      </c>
      <c r="U66" s="11"/>
    </row>
    <row r="67" customFormat="false" ht="15" hidden="false" customHeight="false" outlineLevel="0" collapsed="false">
      <c r="A67" s="8" t="s">
        <v>281</v>
      </c>
      <c r="B67" s="8" t="n">
        <v>15</v>
      </c>
      <c r="C67" s="8" t="n">
        <v>79028212</v>
      </c>
      <c r="D67" s="8" t="n">
        <v>79030498</v>
      </c>
      <c r="E67" s="8" t="s">
        <v>35</v>
      </c>
      <c r="F67" s="8" t="s">
        <v>282</v>
      </c>
      <c r="G67" s="8" t="s">
        <v>283</v>
      </c>
      <c r="H67" s="8" t="s">
        <v>284</v>
      </c>
      <c r="I67" s="9" t="n">
        <v>0.00012210065</v>
      </c>
      <c r="J67" s="10" t="n">
        <f aca="false">2^(K67)</f>
        <v>0.709493316929408</v>
      </c>
      <c r="K67" s="8" t="n">
        <v>-0.495139</v>
      </c>
      <c r="L67" s="8" t="n">
        <v>7.256157</v>
      </c>
      <c r="M67" s="8" t="n">
        <v>7.6992307</v>
      </c>
      <c r="N67" s="8" t="n">
        <v>7.4180765</v>
      </c>
      <c r="O67" s="8" t="n">
        <v>7.438464</v>
      </c>
      <c r="P67" s="8" t="n">
        <v>6.711958</v>
      </c>
      <c r="Q67" s="8" t="n">
        <v>7.165473</v>
      </c>
      <c r="R67" s="8" t="n">
        <v>6.88897</v>
      </c>
      <c r="S67" s="8" t="n">
        <v>7.131824</v>
      </c>
    </row>
    <row r="68" customFormat="false" ht="15" hidden="false" customHeight="false" outlineLevel="0" collapsed="false">
      <c r="A68" s="8" t="s">
        <v>285</v>
      </c>
      <c r="B68" s="8" t="n">
        <v>11</v>
      </c>
      <c r="C68" s="8" t="n">
        <v>96133786</v>
      </c>
      <c r="D68" s="8" t="n">
        <v>96165451</v>
      </c>
      <c r="E68" s="8" t="s">
        <v>35</v>
      </c>
      <c r="F68" s="8" t="s">
        <v>286</v>
      </c>
      <c r="G68" s="8" t="s">
        <v>287</v>
      </c>
      <c r="H68" s="8" t="s">
        <v>288</v>
      </c>
      <c r="I68" s="9" t="n">
        <v>4.6128112E-005</v>
      </c>
      <c r="J68" s="10" t="n">
        <f aca="false">2^(K68)</f>
        <v>0.708830235902934</v>
      </c>
      <c r="K68" s="8" t="n">
        <v>-0.49648795</v>
      </c>
      <c r="L68" s="8" t="n">
        <v>6.377937</v>
      </c>
      <c r="M68" s="8" t="n">
        <v>6.4526024</v>
      </c>
      <c r="N68" s="8" t="n">
        <v>6.0199003</v>
      </c>
      <c r="O68" s="8" t="n">
        <v>6.146406</v>
      </c>
      <c r="P68" s="8" t="n">
        <v>5.6640797</v>
      </c>
      <c r="Q68" s="8" t="n">
        <v>6.005984</v>
      </c>
      <c r="R68" s="8" t="n">
        <v>5.7582064</v>
      </c>
      <c r="S68" s="8" t="n">
        <v>5.670905</v>
      </c>
    </row>
    <row r="69" customFormat="false" ht="15" hidden="false" customHeight="false" outlineLevel="0" collapsed="false">
      <c r="A69" s="8" t="s">
        <v>289</v>
      </c>
      <c r="B69" s="8" t="n">
        <v>5</v>
      </c>
      <c r="C69" s="8" t="n">
        <v>114146535</v>
      </c>
      <c r="D69" s="8" t="n">
        <v>114250761</v>
      </c>
      <c r="E69" s="8" t="s">
        <v>35</v>
      </c>
      <c r="F69" s="8" t="s">
        <v>290</v>
      </c>
      <c r="G69" s="8" t="s">
        <v>291</v>
      </c>
      <c r="H69" s="8" t="s">
        <v>292</v>
      </c>
      <c r="I69" s="9" t="n">
        <v>0.0004329685</v>
      </c>
      <c r="J69" s="10" t="n">
        <f aca="false">2^(K69)</f>
        <v>0.707955782307384</v>
      </c>
      <c r="K69" s="8" t="n">
        <v>-0.49826884</v>
      </c>
      <c r="L69" s="8" t="n">
        <v>2.7418532</v>
      </c>
      <c r="M69" s="8" t="n">
        <v>3.067301</v>
      </c>
      <c r="N69" s="8" t="n">
        <v>2.8926709</v>
      </c>
      <c r="O69" s="8" t="n">
        <v>3.016893</v>
      </c>
      <c r="P69" s="8" t="n">
        <v>2.4648106</v>
      </c>
      <c r="Q69" s="8" t="n">
        <v>2.7412803</v>
      </c>
      <c r="R69" s="8" t="n">
        <v>2.2945747</v>
      </c>
      <c r="S69" s="8" t="n">
        <v>2.2480173</v>
      </c>
    </row>
    <row r="70" customFormat="false" ht="15" hidden="false" customHeight="false" outlineLevel="0" collapsed="false">
      <c r="A70" s="8" t="s">
        <v>293</v>
      </c>
      <c r="B70" s="8" t="n">
        <v>6</v>
      </c>
      <c r="C70" s="8" t="n">
        <v>48626764</v>
      </c>
      <c r="D70" s="8" t="n">
        <v>48633689</v>
      </c>
      <c r="E70" s="8" t="s">
        <v>35</v>
      </c>
      <c r="F70" s="8" t="s">
        <v>294</v>
      </c>
      <c r="G70" s="8" t="s">
        <v>295</v>
      </c>
      <c r="H70" s="8" t="s">
        <v>296</v>
      </c>
      <c r="I70" s="9" t="n">
        <v>3.7260987E-005</v>
      </c>
      <c r="J70" s="10" t="n">
        <f aca="false">2^(K70)</f>
        <v>0.706980094171641</v>
      </c>
      <c r="K70" s="8" t="n">
        <v>-0.5002585</v>
      </c>
      <c r="L70" s="8" t="n">
        <v>7.5107994</v>
      </c>
      <c r="M70" s="8" t="n">
        <v>7.527823</v>
      </c>
      <c r="N70" s="8" t="n">
        <v>7.3246927</v>
      </c>
      <c r="O70" s="8" t="n">
        <v>7.0495157</v>
      </c>
      <c r="P70" s="8" t="n">
        <v>6.9091167</v>
      </c>
      <c r="Q70" s="8" t="n">
        <v>6.8949523</v>
      </c>
      <c r="R70" s="8" t="n">
        <v>6.774508</v>
      </c>
      <c r="S70" s="8" t="n">
        <v>6.9557776</v>
      </c>
    </row>
    <row r="71" customFormat="false" ht="15" hidden="false" customHeight="false" outlineLevel="0" collapsed="false">
      <c r="A71" s="8" t="s">
        <v>297</v>
      </c>
      <c r="B71" s="8" t="n">
        <v>2</v>
      </c>
      <c r="C71" s="8" t="n">
        <v>160880670</v>
      </c>
      <c r="D71" s="8" t="n">
        <v>160906002</v>
      </c>
      <c r="E71" s="8" t="s">
        <v>35</v>
      </c>
      <c r="F71" s="8" t="s">
        <v>298</v>
      </c>
      <c r="G71" s="8" t="s">
        <v>299</v>
      </c>
      <c r="H71" s="8" t="s">
        <v>300</v>
      </c>
      <c r="I71" s="9" t="n">
        <v>4.5921344E-005</v>
      </c>
      <c r="J71" s="10" t="n">
        <f aca="false">2^(K71)</f>
        <v>0.705518686533184</v>
      </c>
      <c r="K71" s="8" t="n">
        <v>-0.5032438</v>
      </c>
      <c r="L71" s="8" t="n">
        <v>5.069308</v>
      </c>
      <c r="M71" s="8" t="n">
        <v>4.783117</v>
      </c>
      <c r="N71" s="8" t="n">
        <v>5.073435</v>
      </c>
      <c r="O71" s="8" t="n">
        <v>4.741311</v>
      </c>
      <c r="P71" s="8" t="n">
        <v>4.547616</v>
      </c>
      <c r="Q71" s="8" t="n">
        <v>4.5186405</v>
      </c>
      <c r="R71" s="8" t="n">
        <v>4.3462157</v>
      </c>
      <c r="S71" s="8" t="n">
        <v>4.3511105</v>
      </c>
    </row>
    <row r="72" customFormat="false" ht="15" hidden="false" customHeight="false" outlineLevel="0" collapsed="false">
      <c r="A72" s="8" t="s">
        <v>301</v>
      </c>
      <c r="B72" s="8" t="n">
        <v>1</v>
      </c>
      <c r="C72" s="8" t="n">
        <v>88262471</v>
      </c>
      <c r="D72" s="8" t="n">
        <v>88277633</v>
      </c>
      <c r="E72" s="8" t="s">
        <v>30</v>
      </c>
      <c r="F72" s="8" t="s">
        <v>302</v>
      </c>
      <c r="G72" s="8" t="s">
        <v>303</v>
      </c>
      <c r="H72" s="8" t="s">
        <v>304</v>
      </c>
      <c r="I72" s="9" t="n">
        <v>0.00049396517</v>
      </c>
      <c r="J72" s="10" t="n">
        <f aca="false">2^(K72)</f>
        <v>0.705089450322194</v>
      </c>
      <c r="K72" s="8" t="n">
        <v>-0.5041218</v>
      </c>
      <c r="L72" s="8" t="n">
        <v>5.8659415</v>
      </c>
      <c r="M72" s="8" t="n">
        <v>5.828949</v>
      </c>
      <c r="N72" s="8" t="n">
        <v>5.4754558</v>
      </c>
      <c r="O72" s="8" t="n">
        <v>5.8351445</v>
      </c>
      <c r="P72" s="8" t="n">
        <v>4.861826</v>
      </c>
      <c r="Q72" s="8" t="n">
        <v>5.5203714</v>
      </c>
      <c r="R72" s="8" t="n">
        <v>5.328351</v>
      </c>
      <c r="S72" s="8" t="n">
        <v>5.3087416</v>
      </c>
    </row>
    <row r="73" customFormat="false" ht="15" hidden="false" customHeight="false" outlineLevel="0" collapsed="false">
      <c r="A73" s="8" t="s">
        <v>305</v>
      </c>
      <c r="B73" s="8" t="n">
        <v>19</v>
      </c>
      <c r="C73" s="8" t="n">
        <v>28835049</v>
      </c>
      <c r="D73" s="8" t="n">
        <v>28913960</v>
      </c>
      <c r="E73" s="8" t="s">
        <v>35</v>
      </c>
      <c r="F73" s="8" t="s">
        <v>197</v>
      </c>
      <c r="G73" s="8" t="s">
        <v>198</v>
      </c>
      <c r="H73" s="8" t="s">
        <v>199</v>
      </c>
      <c r="I73" s="9" t="n">
        <v>6.4305465E-007</v>
      </c>
      <c r="J73" s="10" t="n">
        <f aca="false">2^(K73)</f>
        <v>0.704933366994377</v>
      </c>
      <c r="K73" s="8" t="n">
        <v>-0.5044412</v>
      </c>
      <c r="L73" s="8" t="n">
        <v>5.917577</v>
      </c>
      <c r="M73" s="8" t="n">
        <v>6.1503468</v>
      </c>
      <c r="N73" s="8" t="n">
        <v>5.8168654</v>
      </c>
      <c r="O73" s="8" t="n">
        <v>5.828272</v>
      </c>
      <c r="P73" s="8" t="n">
        <v>5.4253683</v>
      </c>
      <c r="Q73" s="8" t="n">
        <v>5.4037766</v>
      </c>
      <c r="R73" s="8" t="n">
        <v>5.538734</v>
      </c>
      <c r="S73" s="8" t="n">
        <v>5.4153957</v>
      </c>
      <c r="U73" s="11"/>
    </row>
    <row r="74" customFormat="false" ht="15" hidden="false" customHeight="false" outlineLevel="0" collapsed="false">
      <c r="A74" s="8" t="s">
        <v>306</v>
      </c>
      <c r="B74" s="8" t="n">
        <v>3</v>
      </c>
      <c r="C74" s="8" t="n">
        <v>94720023</v>
      </c>
      <c r="D74" s="8" t="n">
        <v>94758116</v>
      </c>
      <c r="E74" s="8" t="s">
        <v>30</v>
      </c>
      <c r="F74" s="8" t="s">
        <v>307</v>
      </c>
      <c r="G74" s="8" t="s">
        <v>308</v>
      </c>
      <c r="H74" s="8" t="s">
        <v>309</v>
      </c>
      <c r="I74" s="9" t="n">
        <v>2.3088905E-005</v>
      </c>
      <c r="J74" s="10" t="n">
        <f aca="false">2^(K74)</f>
        <v>0.704856393596546</v>
      </c>
      <c r="K74" s="8" t="n">
        <v>-0.50459874</v>
      </c>
      <c r="L74" s="8" t="n">
        <v>3.2714212</v>
      </c>
      <c r="M74" s="8" t="n">
        <v>3.134688</v>
      </c>
      <c r="N74" s="8" t="n">
        <v>3.0355055</v>
      </c>
      <c r="O74" s="8" t="n">
        <v>3.0566387</v>
      </c>
      <c r="P74" s="8" t="n">
        <v>2.439893</v>
      </c>
      <c r="Q74" s="8" t="n">
        <v>2.7994616</v>
      </c>
      <c r="R74" s="8" t="n">
        <v>2.6406944</v>
      </c>
      <c r="S74" s="8" t="n">
        <v>2.6687684</v>
      </c>
    </row>
    <row r="75" customFormat="false" ht="15" hidden="false" customHeight="false" outlineLevel="0" collapsed="false">
      <c r="A75" s="8" t="s">
        <v>310</v>
      </c>
      <c r="B75" s="8" t="n">
        <v>16</v>
      </c>
      <c r="C75" s="8" t="n">
        <v>8513429</v>
      </c>
      <c r="D75" s="8" t="n">
        <v>8621568</v>
      </c>
      <c r="E75" s="8" t="s">
        <v>35</v>
      </c>
      <c r="F75" s="8" t="s">
        <v>311</v>
      </c>
      <c r="G75" s="8" t="s">
        <v>312</v>
      </c>
      <c r="H75" s="8" t="s">
        <v>313</v>
      </c>
      <c r="I75" s="9" t="n">
        <v>3.1363475E-006</v>
      </c>
      <c r="J75" s="10" t="n">
        <f aca="false">2^(K75)</f>
        <v>0.702440630198008</v>
      </c>
      <c r="K75" s="8" t="n">
        <v>-0.5095518</v>
      </c>
      <c r="L75" s="8" t="n">
        <v>8.315428</v>
      </c>
      <c r="M75" s="8" t="n">
        <v>8.542125</v>
      </c>
      <c r="N75" s="8" t="n">
        <v>8.319998</v>
      </c>
      <c r="O75" s="8" t="n">
        <v>8.508836</v>
      </c>
      <c r="P75" s="8" t="n">
        <v>8.154952</v>
      </c>
      <c r="Q75" s="8" t="n">
        <v>7.90567</v>
      </c>
      <c r="R75" s="8" t="n">
        <v>7.7429714</v>
      </c>
      <c r="S75" s="8" t="n">
        <v>7.8970547</v>
      </c>
      <c r="U75" s="11"/>
    </row>
    <row r="76" customFormat="false" ht="15" hidden="false" customHeight="false" outlineLevel="0" collapsed="false">
      <c r="A76" s="8" t="s">
        <v>314</v>
      </c>
      <c r="B76" s="8" t="n">
        <v>3</v>
      </c>
      <c r="C76" s="8" t="n">
        <v>121531619</v>
      </c>
      <c r="D76" s="8" t="n">
        <v>121536206</v>
      </c>
      <c r="E76" s="8" t="s">
        <v>35</v>
      </c>
      <c r="F76" s="8" t="s">
        <v>315</v>
      </c>
      <c r="G76" s="8" t="s">
        <v>316</v>
      </c>
      <c r="H76" s="8" t="s">
        <v>317</v>
      </c>
      <c r="I76" s="9" t="n">
        <v>7.886217E-007</v>
      </c>
      <c r="J76" s="10" t="n">
        <f aca="false">2^(K76)</f>
        <v>0.701630204084281</v>
      </c>
      <c r="K76" s="8" t="n">
        <v>-0.51121724</v>
      </c>
      <c r="L76" s="8" t="n">
        <v>4.1937146</v>
      </c>
      <c r="M76" s="8" t="n">
        <v>4.2580705</v>
      </c>
      <c r="N76" s="8" t="n">
        <v>4.0206475</v>
      </c>
      <c r="O76" s="8" t="n">
        <v>4.1823335</v>
      </c>
      <c r="P76" s="8" t="n">
        <v>3.5157773</v>
      </c>
      <c r="Q76" s="8" t="n">
        <v>3.8332763</v>
      </c>
      <c r="R76" s="8" t="n">
        <v>3.7335968</v>
      </c>
      <c r="S76" s="8" t="n">
        <v>3.5775583</v>
      </c>
      <c r="U76" s="11"/>
    </row>
    <row r="77" customFormat="false" ht="15" hidden="false" customHeight="false" outlineLevel="0" collapsed="false">
      <c r="A77" s="8" t="s">
        <v>318</v>
      </c>
      <c r="B77" s="8" t="n">
        <v>10</v>
      </c>
      <c r="C77" s="8" t="n">
        <v>69533772</v>
      </c>
      <c r="D77" s="8" t="n">
        <v>70027438</v>
      </c>
      <c r="E77" s="8" t="s">
        <v>35</v>
      </c>
      <c r="F77" s="8" t="s">
        <v>319</v>
      </c>
      <c r="G77" s="8" t="s">
        <v>320</v>
      </c>
      <c r="H77" s="8" t="s">
        <v>321</v>
      </c>
      <c r="I77" s="9" t="n">
        <v>0.00017209591</v>
      </c>
      <c r="J77" s="10" t="n">
        <f aca="false">2^(K77)</f>
        <v>0.699547608461726</v>
      </c>
      <c r="K77" s="8" t="n">
        <v>-0.51550585</v>
      </c>
      <c r="L77" s="8" t="n">
        <v>5.757913</v>
      </c>
      <c r="M77" s="8" t="n">
        <v>5.92228</v>
      </c>
      <c r="N77" s="8" t="n">
        <v>5.700958</v>
      </c>
      <c r="O77" s="8" t="n">
        <v>5.444469</v>
      </c>
      <c r="P77" s="8" t="n">
        <v>5.35913</v>
      </c>
      <c r="Q77" s="8" t="n">
        <v>5.196929</v>
      </c>
      <c r="R77" s="8" t="n">
        <v>4.930502</v>
      </c>
      <c r="S77" s="8" t="n">
        <v>5.3582</v>
      </c>
    </row>
    <row r="78" customFormat="false" ht="15" hidden="false" customHeight="false" outlineLevel="0" collapsed="false">
      <c r="A78" s="8" t="s">
        <v>322</v>
      </c>
      <c r="B78" s="8" t="n">
        <v>16</v>
      </c>
      <c r="C78" s="8" t="n">
        <v>85793827</v>
      </c>
      <c r="D78" s="8" t="n">
        <v>85803113</v>
      </c>
      <c r="E78" s="8" t="s">
        <v>30</v>
      </c>
      <c r="F78" s="8" t="s">
        <v>323</v>
      </c>
      <c r="G78" s="8" t="s">
        <v>324</v>
      </c>
      <c r="H78" s="8" t="s">
        <v>325</v>
      </c>
      <c r="I78" s="9" t="n">
        <v>0.0006500526</v>
      </c>
      <c r="J78" s="10" t="n">
        <f aca="false">2^(K78)</f>
        <v>0.698039605612546</v>
      </c>
      <c r="K78" s="8" t="n">
        <v>-0.5186192</v>
      </c>
      <c r="L78" s="8" t="n">
        <v>3.7310467</v>
      </c>
      <c r="M78" s="8" t="n">
        <v>3.4218504</v>
      </c>
      <c r="N78" s="8" t="n">
        <v>4.06477</v>
      </c>
      <c r="O78" s="8" t="n">
        <v>3.890629</v>
      </c>
      <c r="P78" s="8" t="n">
        <v>3.2175007</v>
      </c>
      <c r="Q78" s="8" t="n">
        <v>3.2922013</v>
      </c>
      <c r="R78" s="8" t="n">
        <v>3.2924702</v>
      </c>
      <c r="S78" s="8" t="n">
        <v>3.3896782</v>
      </c>
    </row>
    <row r="79" customFormat="false" ht="15" hidden="false" customHeight="false" outlineLevel="0" collapsed="false">
      <c r="A79" s="8" t="s">
        <v>326</v>
      </c>
      <c r="B79" s="8" t="n">
        <v>11</v>
      </c>
      <c r="C79" s="8" t="n">
        <v>12236608</v>
      </c>
      <c r="D79" s="8" t="n">
        <v>12464960</v>
      </c>
      <c r="E79" s="8" t="s">
        <v>30</v>
      </c>
      <c r="F79" s="8" t="s">
        <v>327</v>
      </c>
      <c r="G79" s="8" t="s">
        <v>328</v>
      </c>
      <c r="H79" s="8" t="s">
        <v>329</v>
      </c>
      <c r="I79" s="9" t="n">
        <v>0.00052838615</v>
      </c>
      <c r="J79" s="10" t="n">
        <f aca="false">2^(K79)</f>
        <v>0.694857091454833</v>
      </c>
      <c r="K79" s="8" t="n">
        <v>-0.5252118</v>
      </c>
      <c r="L79" s="8" t="n">
        <v>6.0784717</v>
      </c>
      <c r="M79" s="8" t="n">
        <v>6.1970124</v>
      </c>
      <c r="N79" s="8" t="n">
        <v>6.1484795</v>
      </c>
      <c r="O79" s="8" t="n">
        <v>5.547795</v>
      </c>
      <c r="P79" s="8" t="n">
        <v>5.599729</v>
      </c>
      <c r="Q79" s="8" t="n">
        <v>5.4733396</v>
      </c>
      <c r="R79" s="8" t="n">
        <v>5.3608522</v>
      </c>
      <c r="S79" s="8" t="n">
        <v>5.5964174</v>
      </c>
    </row>
    <row r="80" customFormat="false" ht="15" hidden="false" customHeight="false" outlineLevel="0" collapsed="false">
      <c r="A80" s="8" t="s">
        <v>330</v>
      </c>
      <c r="B80" s="8" t="n">
        <v>6</v>
      </c>
      <c r="C80" s="8" t="n">
        <v>48602063</v>
      </c>
      <c r="D80" s="8" t="n">
        <v>48623227</v>
      </c>
      <c r="E80" s="8" t="s">
        <v>35</v>
      </c>
      <c r="F80" s="8" t="s">
        <v>213</v>
      </c>
      <c r="G80" s="8" t="s">
        <v>214</v>
      </c>
      <c r="H80" s="8" t="s">
        <v>215</v>
      </c>
      <c r="I80" s="9" t="n">
        <v>0.0006662557</v>
      </c>
      <c r="J80" s="10" t="n">
        <f aca="false">2^(K80)</f>
        <v>0.693069597959771</v>
      </c>
      <c r="K80" s="8" t="n">
        <v>-0.52892786</v>
      </c>
      <c r="L80" s="8" t="n">
        <v>4.784289</v>
      </c>
      <c r="M80" s="8" t="n">
        <v>5.087406</v>
      </c>
      <c r="N80" s="8" t="n">
        <v>4.6351748</v>
      </c>
      <c r="O80" s="8" t="n">
        <v>4.7055044</v>
      </c>
      <c r="P80" s="8" t="n">
        <v>3.8823164</v>
      </c>
      <c r="Q80" s="8" t="n">
        <v>4.306316</v>
      </c>
      <c r="R80" s="8" t="n">
        <v>4.4881396</v>
      </c>
      <c r="S80" s="8" t="n">
        <v>4.453959</v>
      </c>
    </row>
    <row r="81" customFormat="false" ht="15" hidden="false" customHeight="false" outlineLevel="0" collapsed="false">
      <c r="A81" s="8" t="s">
        <v>331</v>
      </c>
      <c r="B81" s="8" t="n">
        <v>5</v>
      </c>
      <c r="C81" s="8" t="n">
        <v>137134922</v>
      </c>
      <c r="D81" s="8" t="n">
        <v>137149322</v>
      </c>
      <c r="E81" s="8" t="s">
        <v>30</v>
      </c>
      <c r="F81" s="8" t="s">
        <v>332</v>
      </c>
      <c r="G81" s="8" t="s">
        <v>333</v>
      </c>
      <c r="H81" s="8" t="s">
        <v>334</v>
      </c>
      <c r="I81" s="9" t="n">
        <v>0.00019540868</v>
      </c>
      <c r="J81" s="10" t="n">
        <f aca="false">2^(K81)</f>
        <v>0.690961024998793</v>
      </c>
      <c r="K81" s="8" t="n">
        <v>-0.53332376</v>
      </c>
      <c r="L81" s="8" t="n">
        <v>11.212071</v>
      </c>
      <c r="M81" s="8" t="n">
        <v>10.683525</v>
      </c>
      <c r="N81" s="8" t="n">
        <v>10.82061</v>
      </c>
      <c r="O81" s="8" t="n">
        <v>11.104207</v>
      </c>
      <c r="P81" s="8" t="n">
        <v>10.684758</v>
      </c>
      <c r="Q81" s="8" t="n">
        <v>10.349372</v>
      </c>
      <c r="R81" s="8" t="n">
        <v>10.413364</v>
      </c>
      <c r="S81" s="8" t="n">
        <v>10.3424225</v>
      </c>
    </row>
    <row r="82" customFormat="false" ht="15" hidden="false" customHeight="false" outlineLevel="0" collapsed="false">
      <c r="A82" s="8" t="s">
        <v>335</v>
      </c>
      <c r="B82" s="8" t="n">
        <v>19</v>
      </c>
      <c r="C82" s="8" t="n">
        <v>56320035</v>
      </c>
      <c r="D82" s="8" t="n">
        <v>56390037</v>
      </c>
      <c r="E82" s="8" t="s">
        <v>30</v>
      </c>
      <c r="F82" s="8" t="s">
        <v>336</v>
      </c>
      <c r="G82" s="8" t="s">
        <v>337</v>
      </c>
      <c r="H82" s="8" t="s">
        <v>338</v>
      </c>
      <c r="I82" s="9" t="n">
        <v>0.0001145708</v>
      </c>
      <c r="J82" s="10" t="n">
        <f aca="false">2^(K82)</f>
        <v>0.685568510364416</v>
      </c>
      <c r="K82" s="8" t="n">
        <v>-0.54462725</v>
      </c>
      <c r="L82" s="8" t="n">
        <v>4.7909937</v>
      </c>
      <c r="M82" s="8" t="n">
        <v>4.726314</v>
      </c>
      <c r="N82" s="8" t="n">
        <v>4.643927</v>
      </c>
      <c r="O82" s="8" t="n">
        <v>4.1877127</v>
      </c>
      <c r="P82" s="8" t="n">
        <v>4.0645194</v>
      </c>
      <c r="Q82" s="8" t="n">
        <v>4.1751194</v>
      </c>
      <c r="R82" s="8" t="n">
        <v>3.9966311</v>
      </c>
      <c r="S82" s="8" t="n">
        <v>4.090916</v>
      </c>
    </row>
    <row r="83" customFormat="false" ht="15" hidden="false" customHeight="false" outlineLevel="0" collapsed="false">
      <c r="A83" s="8" t="s">
        <v>339</v>
      </c>
      <c r="B83" s="8" t="n">
        <v>15</v>
      </c>
      <c r="C83" s="8" t="n">
        <v>99717515</v>
      </c>
      <c r="D83" s="8" t="n">
        <v>99725005</v>
      </c>
      <c r="E83" s="8" t="s">
        <v>35</v>
      </c>
      <c r="F83" s="8" t="s">
        <v>266</v>
      </c>
      <c r="G83" s="8" t="s">
        <v>267</v>
      </c>
      <c r="H83" s="8" t="s">
        <v>268</v>
      </c>
      <c r="I83" s="9" t="n">
        <v>0.00010284693</v>
      </c>
      <c r="J83" s="10" t="n">
        <f aca="false">2^(K83)</f>
        <v>0.685016384232106</v>
      </c>
      <c r="K83" s="8" t="n">
        <v>-0.5457896</v>
      </c>
      <c r="L83" s="8" t="n">
        <v>3.7917366</v>
      </c>
      <c r="M83" s="8" t="n">
        <v>4.040051</v>
      </c>
      <c r="N83" s="8" t="n">
        <v>3.8512824</v>
      </c>
      <c r="O83" s="8" t="n">
        <v>4.3160753</v>
      </c>
      <c r="P83" s="8" t="n">
        <v>3.5626984</v>
      </c>
      <c r="Q83" s="8" t="n">
        <v>3.2861097</v>
      </c>
      <c r="R83" s="8" t="n">
        <v>3.498219</v>
      </c>
      <c r="S83" s="8" t="n">
        <v>3.5684178</v>
      </c>
    </row>
    <row r="84" customFormat="false" ht="15" hidden="false" customHeight="false" outlineLevel="0" collapsed="false">
      <c r="A84" s="8" t="s">
        <v>340</v>
      </c>
      <c r="B84" s="8" t="n">
        <v>5</v>
      </c>
      <c r="C84" s="8" t="n">
        <v>91139599</v>
      </c>
      <c r="D84" s="8" t="n">
        <v>91148432</v>
      </c>
      <c r="E84" s="8" t="s">
        <v>35</v>
      </c>
      <c r="F84" s="8" t="s">
        <v>341</v>
      </c>
      <c r="G84" s="8" t="s">
        <v>342</v>
      </c>
      <c r="H84" s="8" t="s">
        <v>343</v>
      </c>
      <c r="I84" s="9" t="n">
        <v>0.00079582806</v>
      </c>
      <c r="J84" s="10" t="n">
        <f aca="false">2^(K84)</f>
        <v>0.68290105130168</v>
      </c>
      <c r="K84" s="8" t="n">
        <v>-0.55025154</v>
      </c>
      <c r="L84" s="8" t="n">
        <v>4.1970844</v>
      </c>
      <c r="M84" s="8" t="n">
        <v>3.7867646</v>
      </c>
      <c r="N84" s="8" t="n">
        <v>4.0071435</v>
      </c>
      <c r="O84" s="8" t="n">
        <v>3.8639936</v>
      </c>
      <c r="P84" s="8" t="n">
        <v>3.419644</v>
      </c>
      <c r="Q84" s="8" t="n">
        <v>3.5646605</v>
      </c>
      <c r="R84" s="8" t="n">
        <v>3.6734097</v>
      </c>
      <c r="S84" s="8" t="n">
        <v>3.0166917</v>
      </c>
    </row>
    <row r="85" customFormat="false" ht="15" hidden="false" customHeight="false" outlineLevel="0" collapsed="false">
      <c r="A85" s="8" t="s">
        <v>344</v>
      </c>
      <c r="B85" s="8" t="n">
        <v>14</v>
      </c>
      <c r="C85" s="8" t="n">
        <v>55769058</v>
      </c>
      <c r="D85" s="8" t="n">
        <v>55784042</v>
      </c>
      <c r="E85" s="8" t="s">
        <v>30</v>
      </c>
      <c r="F85" s="8" t="s">
        <v>345</v>
      </c>
      <c r="G85" s="8" t="s">
        <v>346</v>
      </c>
      <c r="H85" s="8" t="s">
        <v>347</v>
      </c>
      <c r="I85" s="9" t="n">
        <v>0.0007320423</v>
      </c>
      <c r="J85" s="10" t="n">
        <f aca="false">2^(K85)</f>
        <v>0.672308148257344</v>
      </c>
      <c r="K85" s="8" t="n">
        <v>-0.57280546</v>
      </c>
      <c r="L85" s="8" t="n">
        <v>2.106814</v>
      </c>
      <c r="M85" s="8" t="n">
        <v>1.9255922</v>
      </c>
      <c r="N85" s="8" t="n">
        <v>1.9935116</v>
      </c>
      <c r="O85" s="8" t="n">
        <v>1.6623598</v>
      </c>
      <c r="P85" s="8" t="n">
        <v>1.0823411</v>
      </c>
      <c r="Q85" s="8" t="n">
        <v>1.5307133</v>
      </c>
      <c r="R85" s="8" t="n">
        <v>1.3401154</v>
      </c>
      <c r="S85" s="8" t="n">
        <v>1.5437557</v>
      </c>
    </row>
    <row r="86" customFormat="false" ht="15" hidden="false" customHeight="false" outlineLevel="0" collapsed="false">
      <c r="A86" s="8" t="s">
        <v>348</v>
      </c>
      <c r="B86" s="8" t="n">
        <v>1</v>
      </c>
      <c r="C86" s="8" t="n">
        <v>158711727</v>
      </c>
      <c r="D86" s="8" t="n">
        <v>158980490</v>
      </c>
      <c r="E86" s="8" t="s">
        <v>30</v>
      </c>
      <c r="F86" s="8" t="s">
        <v>349</v>
      </c>
      <c r="G86" s="8" t="s">
        <v>350</v>
      </c>
      <c r="H86" s="8" t="s">
        <v>351</v>
      </c>
      <c r="I86" s="9" t="n">
        <v>6.200071E-005</v>
      </c>
      <c r="J86" s="10" t="n">
        <f aca="false">2^(K86)</f>
        <v>0.672158045038911</v>
      </c>
      <c r="K86" s="8" t="n">
        <v>-0.5731276</v>
      </c>
      <c r="L86" s="8" t="n">
        <v>3.4496098</v>
      </c>
      <c r="M86" s="8" t="n">
        <v>3.6065567</v>
      </c>
      <c r="N86" s="8" t="n">
        <v>3.1708574</v>
      </c>
      <c r="O86" s="8" t="n">
        <v>3.3879454</v>
      </c>
      <c r="P86" s="8" t="n">
        <v>2.6281328</v>
      </c>
      <c r="Q86" s="8" t="n">
        <v>2.7233584</v>
      </c>
      <c r="R86" s="8" t="n">
        <v>2.991451</v>
      </c>
      <c r="S86" s="8" t="n">
        <v>3.0433266</v>
      </c>
    </row>
    <row r="87" customFormat="false" ht="15" hidden="false" customHeight="false" outlineLevel="0" collapsed="false">
      <c r="A87" s="8" t="s">
        <v>352</v>
      </c>
      <c r="B87" s="8" t="n">
        <v>6</v>
      </c>
      <c r="C87" s="8" t="n">
        <v>4902917</v>
      </c>
      <c r="D87" s="8" t="n">
        <v>5165661</v>
      </c>
      <c r="E87" s="8" t="s">
        <v>35</v>
      </c>
      <c r="F87" s="8" t="s">
        <v>353</v>
      </c>
      <c r="G87" s="8" t="s">
        <v>354</v>
      </c>
      <c r="H87" s="8" t="s">
        <v>355</v>
      </c>
      <c r="I87" s="9" t="n">
        <v>0.00013241758</v>
      </c>
      <c r="J87" s="10" t="n">
        <f aca="false">2^(K87)</f>
        <v>0.670923759485051</v>
      </c>
      <c r="K87" s="8" t="n">
        <v>-0.57577926</v>
      </c>
      <c r="L87" s="8" t="n">
        <v>6.02765</v>
      </c>
      <c r="M87" s="8" t="n">
        <v>5.6178637</v>
      </c>
      <c r="N87" s="8" t="n">
        <v>5.866735</v>
      </c>
      <c r="O87" s="8" t="n">
        <v>5.42182</v>
      </c>
      <c r="P87" s="8" t="n">
        <v>5.017296</v>
      </c>
      <c r="Q87" s="8" t="n">
        <v>5.2640676</v>
      </c>
      <c r="R87" s="8" t="n">
        <v>5.124584</v>
      </c>
      <c r="S87" s="8" t="n">
        <v>5.3678913</v>
      </c>
    </row>
    <row r="88" customFormat="false" ht="15" hidden="false" customHeight="false" outlineLevel="0" collapsed="false">
      <c r="A88" s="8" t="s">
        <v>356</v>
      </c>
      <c r="B88" s="8" t="n">
        <v>10</v>
      </c>
      <c r="C88" s="8" t="n">
        <v>83487450</v>
      </c>
      <c r="D88" s="8" t="n">
        <v>83534140</v>
      </c>
      <c r="E88" s="8" t="s">
        <v>30</v>
      </c>
      <c r="F88" s="8" t="s">
        <v>357</v>
      </c>
      <c r="G88" s="8" t="s">
        <v>358</v>
      </c>
      <c r="H88" s="8" t="s">
        <v>359</v>
      </c>
      <c r="I88" s="9" t="n">
        <v>0.00028905636</v>
      </c>
      <c r="J88" s="10" t="n">
        <f aca="false">2^(K88)</f>
        <v>0.666170308955646</v>
      </c>
      <c r="K88" s="8" t="n">
        <v>-0.58603704</v>
      </c>
      <c r="L88" s="8" t="n">
        <v>1.7991467</v>
      </c>
      <c r="M88" s="8" t="n">
        <v>1.8578477</v>
      </c>
      <c r="N88" s="8" t="n">
        <v>1.6821972</v>
      </c>
      <c r="O88" s="8" t="n">
        <v>2.1551287</v>
      </c>
      <c r="P88" s="8" t="n">
        <v>1.1938493</v>
      </c>
      <c r="Q88" s="8" t="n">
        <v>1.5099549</v>
      </c>
      <c r="R88" s="8" t="n">
        <v>1.129898</v>
      </c>
      <c r="S88" s="8" t="n">
        <v>1.3862145</v>
      </c>
    </row>
    <row r="89" customFormat="false" ht="15" hidden="false" customHeight="false" outlineLevel="0" collapsed="false">
      <c r="A89" s="8" t="s">
        <v>360</v>
      </c>
      <c r="B89" s="8" t="n">
        <v>11</v>
      </c>
      <c r="C89" s="8" t="n">
        <v>102887336</v>
      </c>
      <c r="D89" s="8" t="n">
        <v>102900912</v>
      </c>
      <c r="E89" s="8" t="s">
        <v>30</v>
      </c>
      <c r="F89" s="8" t="s">
        <v>361</v>
      </c>
      <c r="G89" s="8" t="s">
        <v>362</v>
      </c>
      <c r="H89" s="8" t="s">
        <v>363</v>
      </c>
      <c r="I89" s="9" t="n">
        <v>0.0007508013</v>
      </c>
      <c r="J89" s="10" t="n">
        <f aca="false">2^(K89)</f>
        <v>0.661986040537212</v>
      </c>
      <c r="K89" s="8" t="n">
        <v>-0.5951273</v>
      </c>
      <c r="L89" s="8" t="n">
        <v>1.5757685</v>
      </c>
      <c r="M89" s="8" t="n">
        <v>1.5237302</v>
      </c>
      <c r="N89" s="8" t="n">
        <v>1.343173</v>
      </c>
      <c r="O89" s="8" t="n">
        <v>1.5554446</v>
      </c>
      <c r="P89" s="8" t="n">
        <v>0.8448417</v>
      </c>
      <c r="Q89" s="8" t="n">
        <v>0.6619579</v>
      </c>
      <c r="R89" s="8" t="n">
        <v>1.1579121</v>
      </c>
      <c r="S89" s="8" t="n">
        <v>0.9895554</v>
      </c>
    </row>
    <row r="90" customFormat="false" ht="15" hidden="false" customHeight="false" outlineLevel="0" collapsed="false">
      <c r="A90" s="8" t="s">
        <v>364</v>
      </c>
      <c r="B90" s="8" t="n">
        <v>11</v>
      </c>
      <c r="C90" s="8" t="n">
        <v>69095217</v>
      </c>
      <c r="D90" s="8" t="n">
        <v>69109960</v>
      </c>
      <c r="E90" s="8" t="s">
        <v>35</v>
      </c>
      <c r="F90" s="8" t="s">
        <v>365</v>
      </c>
      <c r="G90" s="8" t="s">
        <v>366</v>
      </c>
      <c r="H90" s="8" t="s">
        <v>367</v>
      </c>
      <c r="I90" s="9" t="n">
        <v>0.0008990246</v>
      </c>
      <c r="J90" s="10" t="n">
        <f aca="false">2^(K90)</f>
        <v>0.659899733393278</v>
      </c>
      <c r="K90" s="8" t="n">
        <v>-0.59968126</v>
      </c>
      <c r="L90" s="8" t="n">
        <v>5.537294</v>
      </c>
      <c r="M90" s="8" t="n">
        <v>5.299515</v>
      </c>
      <c r="N90" s="8" t="n">
        <v>5.7042165</v>
      </c>
      <c r="O90" s="8" t="n">
        <v>4.9275393</v>
      </c>
      <c r="P90" s="8" t="n">
        <v>4.8372283</v>
      </c>
      <c r="Q90" s="8" t="n">
        <v>4.880537</v>
      </c>
      <c r="R90" s="8" t="n">
        <v>4.4908957</v>
      </c>
      <c r="S90" s="8" t="n">
        <v>5.0267377</v>
      </c>
    </row>
    <row r="91" customFormat="false" ht="15" hidden="false" customHeight="false" outlineLevel="0" collapsed="false">
      <c r="A91" s="8" t="s">
        <v>368</v>
      </c>
      <c r="B91" s="8" t="n">
        <v>8</v>
      </c>
      <c r="C91" s="8" t="n">
        <v>40862396</v>
      </c>
      <c r="D91" s="8" t="n">
        <v>40922308</v>
      </c>
      <c r="E91" s="8" t="s">
        <v>35</v>
      </c>
      <c r="F91" s="8" t="s">
        <v>369</v>
      </c>
      <c r="G91" s="8" t="s">
        <v>370</v>
      </c>
      <c r="H91" s="8" t="s">
        <v>371</v>
      </c>
      <c r="I91" s="9" t="n">
        <v>0.0006811378</v>
      </c>
      <c r="J91" s="10" t="n">
        <f aca="false">2^(K91)</f>
        <v>0.656975237916167</v>
      </c>
      <c r="K91" s="8" t="n">
        <v>-0.6060891</v>
      </c>
      <c r="L91" s="8" t="n">
        <v>1.0680816</v>
      </c>
      <c r="M91" s="8" t="n">
        <v>1.3570802</v>
      </c>
      <c r="N91" s="8" t="n">
        <v>1.4266963</v>
      </c>
      <c r="O91" s="8" t="n">
        <v>1.3404319</v>
      </c>
      <c r="P91" s="8" t="n">
        <v>0.65002555</v>
      </c>
      <c r="Q91" s="8" t="n">
        <v>0.71128565</v>
      </c>
      <c r="R91" s="8" t="n">
        <v>0.5590106</v>
      </c>
      <c r="S91" s="8" t="n">
        <v>0.95256126</v>
      </c>
    </row>
    <row r="92" customFormat="false" ht="15" hidden="false" customHeight="false" outlineLevel="0" collapsed="false">
      <c r="A92" s="8" t="s">
        <v>372</v>
      </c>
      <c r="B92" s="8" t="n">
        <v>4</v>
      </c>
      <c r="C92" s="8" t="n">
        <v>129899093</v>
      </c>
      <c r="D92" s="8" t="n">
        <v>129899902</v>
      </c>
      <c r="E92" s="8" t="s">
        <v>35</v>
      </c>
      <c r="F92" s="8" t="s">
        <v>373</v>
      </c>
      <c r="G92" s="8" t="s">
        <v>374</v>
      </c>
      <c r="H92" s="8" t="s">
        <v>375</v>
      </c>
      <c r="I92" s="9" t="n">
        <v>3.3447453E-008</v>
      </c>
      <c r="J92" s="10" t="n">
        <f aca="false">2^(K92)</f>
        <v>0.648822430017397</v>
      </c>
      <c r="K92" s="8" t="n">
        <v>-0.6241044</v>
      </c>
      <c r="L92" s="8" t="n">
        <v>6.30434</v>
      </c>
      <c r="M92" s="8" t="n">
        <v>6.11451</v>
      </c>
      <c r="N92" s="8" t="n">
        <v>6.1447153</v>
      </c>
      <c r="O92" s="8" t="n">
        <v>6.4202976</v>
      </c>
      <c r="P92" s="8" t="n">
        <v>5.5282426</v>
      </c>
      <c r="Q92" s="8" t="n">
        <v>5.6006937</v>
      </c>
      <c r="R92" s="8" t="n">
        <v>5.5607605</v>
      </c>
      <c r="S92" s="8" t="n">
        <v>5.8687897</v>
      </c>
      <c r="U92" s="11"/>
    </row>
    <row r="93" customFormat="false" ht="15" hidden="false" customHeight="false" outlineLevel="0" collapsed="false">
      <c r="A93" s="8" t="s">
        <v>376</v>
      </c>
      <c r="B93" s="8" t="n">
        <v>6</v>
      </c>
      <c r="C93" s="8" t="n">
        <v>52162417</v>
      </c>
      <c r="D93" s="8" t="n">
        <v>52164831</v>
      </c>
      <c r="E93" s="8" t="s">
        <v>30</v>
      </c>
      <c r="F93" s="8" t="s">
        <v>377</v>
      </c>
      <c r="G93" s="8" t="s">
        <v>378</v>
      </c>
      <c r="H93" s="8" t="s">
        <v>379</v>
      </c>
      <c r="I93" s="9" t="n">
        <v>0.0009753265</v>
      </c>
      <c r="J93" s="10" t="n">
        <f aca="false">2^(K93)</f>
        <v>0.647189227794855</v>
      </c>
      <c r="K93" s="8" t="n">
        <v>-0.6277405</v>
      </c>
      <c r="L93" s="8" t="n">
        <v>1.1903374</v>
      </c>
      <c r="M93" s="8" t="n">
        <v>1.5752605</v>
      </c>
      <c r="N93" s="8" t="n">
        <v>1.2545154</v>
      </c>
      <c r="O93" s="8" t="n">
        <v>1.5217615</v>
      </c>
      <c r="P93" s="8" t="n">
        <v>1.0823411</v>
      </c>
      <c r="Q93" s="8" t="n">
        <v>0.6238228</v>
      </c>
      <c r="R93" s="8" t="n">
        <v>0.57294977</v>
      </c>
      <c r="S93" s="8" t="n">
        <v>0.8150577</v>
      </c>
    </row>
    <row r="94" customFormat="false" ht="15" hidden="false" customHeight="false" outlineLevel="0" collapsed="false">
      <c r="A94" s="8" t="s">
        <v>380</v>
      </c>
      <c r="B94" s="8" t="n">
        <v>4</v>
      </c>
      <c r="C94" s="8" t="n">
        <v>65124174</v>
      </c>
      <c r="D94" s="8" t="n">
        <v>65357509</v>
      </c>
      <c r="E94" s="8" t="s">
        <v>35</v>
      </c>
      <c r="F94" s="8" t="s">
        <v>381</v>
      </c>
      <c r="G94" s="8" t="s">
        <v>382</v>
      </c>
      <c r="H94" s="8" t="s">
        <v>383</v>
      </c>
      <c r="I94" s="9" t="n">
        <v>1.7267226E-005</v>
      </c>
      <c r="J94" s="10" t="n">
        <f aca="false">2^(K94)</f>
        <v>0.64649763610676</v>
      </c>
      <c r="K94" s="8" t="n">
        <v>-0.629283</v>
      </c>
      <c r="L94" s="8" t="n">
        <v>3.6917765</v>
      </c>
      <c r="M94" s="8" t="n">
        <v>3.4611888</v>
      </c>
      <c r="N94" s="8" t="n">
        <v>3.3455596</v>
      </c>
      <c r="O94" s="8" t="n">
        <v>3.4578893</v>
      </c>
      <c r="P94" s="8" t="n">
        <v>2.7425916</v>
      </c>
      <c r="Q94" s="8" t="n">
        <v>2.636647</v>
      </c>
      <c r="R94" s="8" t="n">
        <v>3.0524192</v>
      </c>
      <c r="S94" s="8" t="n">
        <v>3.0608141</v>
      </c>
    </row>
    <row r="95" customFormat="false" ht="15" hidden="false" customHeight="false" outlineLevel="0" collapsed="false">
      <c r="A95" s="8" t="s">
        <v>384</v>
      </c>
      <c r="B95" s="8" t="n">
        <v>9</v>
      </c>
      <c r="C95" s="8" t="n">
        <v>45319100</v>
      </c>
      <c r="D95" s="8" t="n">
        <v>45347581</v>
      </c>
      <c r="E95" s="8" t="s">
        <v>35</v>
      </c>
      <c r="F95" s="8" t="s">
        <v>385</v>
      </c>
      <c r="G95" s="8" t="s">
        <v>386</v>
      </c>
      <c r="H95" s="8" t="s">
        <v>387</v>
      </c>
      <c r="I95" s="9" t="n">
        <v>0.00061188557</v>
      </c>
      <c r="J95" s="10" t="n">
        <f aca="false">2^(K95)</f>
        <v>0.644669305719744</v>
      </c>
      <c r="K95" s="8" t="n">
        <v>-0.6333688</v>
      </c>
      <c r="L95" s="8" t="n">
        <v>3.0002663</v>
      </c>
      <c r="M95" s="8" t="n">
        <v>3.25544</v>
      </c>
      <c r="N95" s="8" t="n">
        <v>2.5600953</v>
      </c>
      <c r="O95" s="8" t="n">
        <v>2.6416013</v>
      </c>
      <c r="P95" s="8" t="n">
        <v>2.2057235</v>
      </c>
      <c r="Q95" s="8" t="n">
        <v>2.5134354</v>
      </c>
      <c r="R95" s="8" t="n">
        <v>2.3522904</v>
      </c>
      <c r="S95" s="8" t="n">
        <v>1.9618992</v>
      </c>
    </row>
    <row r="96" customFormat="false" ht="15" hidden="false" customHeight="false" outlineLevel="0" collapsed="false">
      <c r="A96" s="8" t="s">
        <v>388</v>
      </c>
      <c r="B96" s="8" t="n">
        <v>6</v>
      </c>
      <c r="C96" s="8" t="n">
        <v>112359324</v>
      </c>
      <c r="D96" s="8" t="n">
        <v>112388023</v>
      </c>
      <c r="E96" s="8" t="s">
        <v>30</v>
      </c>
      <c r="F96" s="8" t="s">
        <v>389</v>
      </c>
      <c r="G96" s="8" t="s">
        <v>390</v>
      </c>
      <c r="H96" s="8" t="s">
        <v>391</v>
      </c>
      <c r="I96" s="9" t="n">
        <v>0.00066996075</v>
      </c>
      <c r="J96" s="10" t="n">
        <f aca="false">2^(K96)</f>
        <v>0.640600442598136</v>
      </c>
      <c r="K96" s="8" t="n">
        <v>-0.6425033</v>
      </c>
      <c r="L96" s="8" t="n">
        <v>1.3030375</v>
      </c>
      <c r="M96" s="8" t="n">
        <v>1.157408</v>
      </c>
      <c r="N96" s="8" t="n">
        <v>1.2237093</v>
      </c>
      <c r="O96" s="8" t="n">
        <v>1.3274927</v>
      </c>
      <c r="P96" s="8" t="n">
        <v>0.22918247</v>
      </c>
      <c r="Q96" s="8" t="n">
        <v>0.91450006</v>
      </c>
      <c r="R96" s="8" t="n">
        <v>0.692689</v>
      </c>
      <c r="S96" s="8" t="n">
        <v>0.5684177</v>
      </c>
    </row>
    <row r="97" customFormat="false" ht="15" hidden="false" customHeight="false" outlineLevel="0" collapsed="false">
      <c r="A97" s="8" t="s">
        <v>392</v>
      </c>
      <c r="B97" s="8" t="n">
        <v>18</v>
      </c>
      <c r="C97" s="8" t="n">
        <v>60995381</v>
      </c>
      <c r="D97" s="8" t="n">
        <v>61014199</v>
      </c>
      <c r="E97" s="8" t="s">
        <v>30</v>
      </c>
      <c r="F97" s="8" t="s">
        <v>393</v>
      </c>
      <c r="G97" s="8" t="s">
        <v>394</v>
      </c>
      <c r="H97" s="8" t="s">
        <v>395</v>
      </c>
      <c r="I97" s="9" t="n">
        <v>1.2780874E-009</v>
      </c>
      <c r="J97" s="10" t="n">
        <f aca="false">2^(K97)</f>
        <v>0.62987414588432</v>
      </c>
      <c r="K97" s="8" t="n">
        <v>-0.6668645</v>
      </c>
      <c r="L97" s="8" t="n">
        <v>3.4831192</v>
      </c>
      <c r="M97" s="8" t="n">
        <v>3.3595319</v>
      </c>
      <c r="N97" s="8" t="n">
        <v>3.359797</v>
      </c>
      <c r="O97" s="8" t="n">
        <v>3.5074916</v>
      </c>
      <c r="P97" s="8" t="n">
        <v>2.7179296</v>
      </c>
      <c r="Q97" s="8" t="n">
        <v>2.668217</v>
      </c>
      <c r="R97" s="8" t="n">
        <v>2.87251</v>
      </c>
      <c r="S97" s="8" t="n">
        <v>2.8556998</v>
      </c>
      <c r="U97" s="11"/>
    </row>
    <row r="98" customFormat="false" ht="15" hidden="false" customHeight="false" outlineLevel="0" collapsed="false">
      <c r="A98" s="8" t="s">
        <v>396</v>
      </c>
      <c r="B98" s="8" t="n">
        <v>1</v>
      </c>
      <c r="C98" s="8" t="n">
        <v>88226986</v>
      </c>
      <c r="D98" s="8" t="n">
        <v>88262289</v>
      </c>
      <c r="E98" s="8" t="s">
        <v>35</v>
      </c>
      <c r="F98" s="8" t="s">
        <v>397</v>
      </c>
      <c r="G98" s="8" t="s">
        <v>398</v>
      </c>
      <c r="H98" s="8" t="s">
        <v>399</v>
      </c>
      <c r="I98" s="9" t="n">
        <v>5.807E-005</v>
      </c>
      <c r="J98" s="10" t="n">
        <f aca="false">2^(K98)</f>
        <v>0.626013233413785</v>
      </c>
      <c r="K98" s="8" t="n">
        <v>-0.67573494</v>
      </c>
      <c r="L98" s="8" t="n">
        <v>3.0778627</v>
      </c>
      <c r="M98" s="8" t="n">
        <v>3.3521647</v>
      </c>
      <c r="N98" s="8" t="n">
        <v>2.7157931</v>
      </c>
      <c r="O98" s="8" t="n">
        <v>3.0369027</v>
      </c>
      <c r="P98" s="8" t="n">
        <v>2.0298736</v>
      </c>
      <c r="Q98" s="8" t="n">
        <v>2.547787</v>
      </c>
      <c r="R98" s="8" t="n">
        <v>2.5555046</v>
      </c>
      <c r="S98" s="8" t="n">
        <v>2.413695</v>
      </c>
    </row>
    <row r="99" customFormat="false" ht="15" hidden="false" customHeight="false" outlineLevel="0" collapsed="false">
      <c r="A99" s="8" t="s">
        <v>400</v>
      </c>
      <c r="B99" s="8" t="n">
        <v>15</v>
      </c>
      <c r="C99" s="8" t="n">
        <v>39006280</v>
      </c>
      <c r="D99" s="8" t="n">
        <v>39038186</v>
      </c>
      <c r="E99" s="8" t="s">
        <v>35</v>
      </c>
      <c r="F99" s="8" t="s">
        <v>401</v>
      </c>
      <c r="G99" s="8" t="s">
        <v>402</v>
      </c>
      <c r="H99" s="8" t="s">
        <v>403</v>
      </c>
      <c r="I99" s="9" t="n">
        <v>7.1654316E-010</v>
      </c>
      <c r="J99" s="10" t="n">
        <f aca="false">2^(K99)</f>
        <v>0.620958845043081</v>
      </c>
      <c r="K99" s="8" t="n">
        <v>-0.68743044</v>
      </c>
      <c r="L99" s="8" t="n">
        <v>4.0117927</v>
      </c>
      <c r="M99" s="8" t="n">
        <v>3.8368883</v>
      </c>
      <c r="N99" s="8" t="n">
        <v>3.8224447</v>
      </c>
      <c r="O99" s="8" t="n">
        <v>4.089583</v>
      </c>
      <c r="P99" s="8" t="n">
        <v>3.1015344</v>
      </c>
      <c r="Q99" s="8" t="n">
        <v>3.4440017</v>
      </c>
      <c r="R99" s="8" t="n">
        <v>3.2497206</v>
      </c>
      <c r="S99" s="8" t="n">
        <v>3.2819645</v>
      </c>
      <c r="U99" s="11"/>
    </row>
    <row r="100" customFormat="false" ht="15" hidden="false" customHeight="false" outlineLevel="0" collapsed="false">
      <c r="A100" s="8" t="s">
        <v>404</v>
      </c>
      <c r="B100" s="8" t="n">
        <v>7</v>
      </c>
      <c r="C100" s="8" t="n">
        <v>17031507</v>
      </c>
      <c r="D100" s="8" t="n">
        <v>17062427</v>
      </c>
      <c r="E100" s="8" t="s">
        <v>30</v>
      </c>
      <c r="F100" s="8" t="s">
        <v>405</v>
      </c>
      <c r="G100" s="8" t="s">
        <v>406</v>
      </c>
      <c r="H100" s="8" t="s">
        <v>407</v>
      </c>
      <c r="I100" s="9" t="n">
        <v>5.0276645E-005</v>
      </c>
      <c r="J100" s="10" t="n">
        <f aca="false">2^(K100)</f>
        <v>0.620768157054729</v>
      </c>
      <c r="K100" s="8" t="n">
        <v>-0.68787354</v>
      </c>
      <c r="L100" s="8" t="n">
        <v>2.8167763</v>
      </c>
      <c r="M100" s="8" t="n">
        <v>2.7119968</v>
      </c>
      <c r="N100" s="8" t="n">
        <v>2.663189</v>
      </c>
      <c r="O100" s="8" t="n">
        <v>2.2879646</v>
      </c>
      <c r="P100" s="8" t="n">
        <v>1.6413083</v>
      </c>
      <c r="Q100" s="8" t="n">
        <v>2.2130725</v>
      </c>
      <c r="R100" s="8" t="n">
        <v>2.0120614</v>
      </c>
      <c r="S100" s="8" t="n">
        <v>1.9431624</v>
      </c>
    </row>
    <row r="101" customFormat="false" ht="15" hidden="false" customHeight="false" outlineLevel="0" collapsed="false">
      <c r="A101" s="8" t="s">
        <v>408</v>
      </c>
      <c r="B101" s="8" t="n">
        <v>11</v>
      </c>
      <c r="C101" s="8" t="n">
        <v>76679808</v>
      </c>
      <c r="D101" s="8" t="n">
        <v>76698664</v>
      </c>
      <c r="E101" s="8" t="s">
        <v>35</v>
      </c>
      <c r="F101" s="8" t="s">
        <v>409</v>
      </c>
      <c r="G101" s="8" t="s">
        <v>410</v>
      </c>
      <c r="H101" s="8" t="s">
        <v>411</v>
      </c>
      <c r="I101" s="9" t="n">
        <v>0.00076374185</v>
      </c>
      <c r="J101" s="10" t="n">
        <f aca="false">2^(K101)</f>
        <v>0.601066033433939</v>
      </c>
      <c r="K101" s="8" t="n">
        <v>-0.7344046</v>
      </c>
      <c r="L101" s="8" t="n">
        <v>0.36026236</v>
      </c>
      <c r="M101" s="8" t="n">
        <v>0.77211785</v>
      </c>
      <c r="N101" s="8" t="n">
        <v>0.88612807</v>
      </c>
      <c r="O101" s="8" t="n">
        <v>0.7998635</v>
      </c>
      <c r="P101" s="8" t="n">
        <v>0.0029065008</v>
      </c>
      <c r="Q101" s="8" t="n">
        <v>0.15631798</v>
      </c>
      <c r="R101" s="8" t="n">
        <v>-0.22059935</v>
      </c>
      <c r="S101" s="8" t="n">
        <v>0.043326724</v>
      </c>
    </row>
    <row r="102" customFormat="false" ht="15" hidden="false" customHeight="false" outlineLevel="0" collapsed="false">
      <c r="A102" s="8" t="s">
        <v>412</v>
      </c>
      <c r="B102" s="8" t="n">
        <v>15</v>
      </c>
      <c r="C102" s="8" t="n">
        <v>85814676</v>
      </c>
      <c r="D102" s="8" t="n">
        <v>85821733</v>
      </c>
      <c r="E102" s="8" t="s">
        <v>30</v>
      </c>
      <c r="F102" s="8" t="s">
        <v>413</v>
      </c>
      <c r="G102" s="8" t="s">
        <v>414</v>
      </c>
      <c r="H102" s="8" t="s">
        <v>415</v>
      </c>
      <c r="I102" s="9" t="n">
        <v>8.760009E-006</v>
      </c>
      <c r="J102" s="10" t="n">
        <f aca="false">2^(K102)</f>
        <v>0.600908485668251</v>
      </c>
      <c r="K102" s="8" t="n">
        <v>-0.7347828</v>
      </c>
      <c r="L102" s="8" t="n">
        <v>2.0827284</v>
      </c>
      <c r="M102" s="8" t="n">
        <v>1.850895</v>
      </c>
      <c r="N102" s="8" t="n">
        <v>2.1215763</v>
      </c>
      <c r="O102" s="8" t="n">
        <v>2.2609973</v>
      </c>
      <c r="P102" s="8" t="n">
        <v>1.095165</v>
      </c>
      <c r="Q102" s="8" t="n">
        <v>1.6366469</v>
      </c>
      <c r="R102" s="8" t="n">
        <v>1.3237212</v>
      </c>
      <c r="S102" s="8" t="n">
        <v>1.3582001</v>
      </c>
    </row>
    <row r="103" customFormat="false" ht="15" hidden="false" customHeight="false" outlineLevel="0" collapsed="false">
      <c r="A103" s="8" t="s">
        <v>416</v>
      </c>
      <c r="B103" s="8" t="n">
        <v>16</v>
      </c>
      <c r="C103" s="8" t="n">
        <v>96422288</v>
      </c>
      <c r="D103" s="8" t="n">
        <v>96443619</v>
      </c>
      <c r="E103" s="8" t="s">
        <v>30</v>
      </c>
      <c r="F103" s="8" t="s">
        <v>417</v>
      </c>
      <c r="G103" s="8" t="s">
        <v>418</v>
      </c>
      <c r="H103" s="8" t="s">
        <v>419</v>
      </c>
      <c r="I103" s="9" t="n">
        <v>4.1620973E-005</v>
      </c>
      <c r="J103" s="10" t="n">
        <f aca="false">2^(K103)</f>
        <v>0.595666883985147</v>
      </c>
      <c r="K103" s="8" t="n">
        <v>-0.74742234</v>
      </c>
      <c r="L103" s="8" t="n">
        <v>4.714683</v>
      </c>
      <c r="M103" s="8" t="n">
        <v>3.9791818</v>
      </c>
      <c r="N103" s="8" t="n">
        <v>4.01616</v>
      </c>
      <c r="O103" s="8" t="n">
        <v>4.5870028</v>
      </c>
      <c r="P103" s="8" t="n">
        <v>3.4247332</v>
      </c>
      <c r="Q103" s="8" t="n">
        <v>3.6852903</v>
      </c>
      <c r="R103" s="8" t="n">
        <v>3.7809026</v>
      </c>
      <c r="S103" s="8" t="n">
        <v>3.6105874</v>
      </c>
    </row>
    <row r="104" customFormat="false" ht="15" hidden="false" customHeight="false" outlineLevel="0" collapsed="false">
      <c r="A104" s="8" t="s">
        <v>420</v>
      </c>
      <c r="B104" s="8" t="n">
        <v>15</v>
      </c>
      <c r="C104" s="8" t="n">
        <v>63857724</v>
      </c>
      <c r="D104" s="8" t="n">
        <v>63878558</v>
      </c>
      <c r="E104" s="8" t="s">
        <v>30</v>
      </c>
      <c r="F104" s="8" t="s">
        <v>421</v>
      </c>
      <c r="G104" s="8" t="s">
        <v>422</v>
      </c>
      <c r="H104" s="8" t="s">
        <v>423</v>
      </c>
      <c r="I104" s="9" t="n">
        <v>0.00017310373</v>
      </c>
      <c r="J104" s="10" t="n">
        <f aca="false">2^(K104)</f>
        <v>0.589994781902693</v>
      </c>
      <c r="K104" s="8" t="n">
        <v>-0.7612259</v>
      </c>
      <c r="L104" s="8" t="n">
        <v>7.979463</v>
      </c>
      <c r="M104" s="8" t="n">
        <v>8.091099</v>
      </c>
      <c r="N104" s="8" t="n">
        <v>7.2295356</v>
      </c>
      <c r="O104" s="8" t="n">
        <v>7.25268</v>
      </c>
      <c r="P104" s="8" t="n">
        <v>6.7020373</v>
      </c>
      <c r="Q104" s="8" t="n">
        <v>6.8924484</v>
      </c>
      <c r="R104" s="8" t="n">
        <v>6.953161</v>
      </c>
      <c r="S104" s="8" t="n">
        <v>7.200242</v>
      </c>
    </row>
    <row r="105" customFormat="false" ht="15" hidden="false" customHeight="false" outlineLevel="0" collapsed="false">
      <c r="A105" s="10" t="s">
        <v>424</v>
      </c>
      <c r="B105" s="10" t="s">
        <v>425</v>
      </c>
      <c r="C105" s="10" t="n">
        <v>1</v>
      </c>
      <c r="D105" s="10" t="n">
        <v>16791</v>
      </c>
      <c r="E105" s="10" t="s">
        <v>35</v>
      </c>
      <c r="F105" s="10" t="s">
        <v>424</v>
      </c>
      <c r="G105" s="10" t="s">
        <v>424</v>
      </c>
      <c r="H105" s="10" t="s">
        <v>215</v>
      </c>
      <c r="I105" s="12" t="n">
        <v>4.7599755E-005</v>
      </c>
      <c r="J105" s="10" t="n">
        <f aca="false">2^(K105)</f>
        <v>0.576453663127036</v>
      </c>
      <c r="K105" s="10" t="n">
        <v>-0.79472345</v>
      </c>
      <c r="L105" s="10" t="n">
        <v>10.340798</v>
      </c>
      <c r="M105" s="10" t="n">
        <v>9.677505</v>
      </c>
      <c r="N105" s="10" t="n">
        <v>9.387423</v>
      </c>
      <c r="O105" s="10" t="n">
        <v>9.973751</v>
      </c>
      <c r="P105" s="10" t="n">
        <v>9.285383</v>
      </c>
      <c r="Q105" s="10" t="n">
        <v>8.767297</v>
      </c>
      <c r="R105" s="10" t="n">
        <v>9.170143</v>
      </c>
      <c r="S105" s="10" t="n">
        <v>9.156752</v>
      </c>
    </row>
    <row r="106" customFormat="false" ht="15" hidden="false" customHeight="false" outlineLevel="0" collapsed="false">
      <c r="A106" s="8" t="s">
        <v>426</v>
      </c>
      <c r="B106" s="8" t="n">
        <v>17</v>
      </c>
      <c r="C106" s="8" t="n">
        <v>12741311</v>
      </c>
      <c r="D106" s="8" t="n">
        <v>12860122</v>
      </c>
      <c r="E106" s="8" t="s">
        <v>35</v>
      </c>
      <c r="F106" s="8" t="s">
        <v>427</v>
      </c>
      <c r="G106" s="8" t="s">
        <v>428</v>
      </c>
      <c r="H106" s="8" t="s">
        <v>429</v>
      </c>
      <c r="I106" s="9" t="n">
        <v>0.00032385206</v>
      </c>
      <c r="J106" s="10" t="n">
        <f aca="false">2^(K106)</f>
        <v>0.575220951620262</v>
      </c>
      <c r="K106" s="8" t="n">
        <v>-0.79781187</v>
      </c>
      <c r="L106" s="8" t="n">
        <v>6.678981</v>
      </c>
      <c r="M106" s="8" t="n">
        <v>6.0056396</v>
      </c>
      <c r="N106" s="8" t="n">
        <v>6.101595</v>
      </c>
      <c r="O106" s="8" t="n">
        <v>5.913538</v>
      </c>
      <c r="P106" s="8" t="n">
        <v>4.7179294</v>
      </c>
      <c r="Q106" s="8" t="n">
        <v>5.6084447</v>
      </c>
      <c r="R106" s="8" t="n">
        <v>5.535178</v>
      </c>
      <c r="S106" s="8" t="n">
        <v>5.6808352</v>
      </c>
    </row>
    <row r="107" customFormat="false" ht="15" hidden="false" customHeight="false" outlineLevel="0" collapsed="false">
      <c r="A107" s="8" t="s">
        <v>430</v>
      </c>
      <c r="B107" s="8" t="n">
        <v>17</v>
      </c>
      <c r="C107" s="8" t="n">
        <v>28399095</v>
      </c>
      <c r="D107" s="8" t="n">
        <v>28517524</v>
      </c>
      <c r="E107" s="8" t="s">
        <v>30</v>
      </c>
      <c r="F107" s="8" t="s">
        <v>431</v>
      </c>
      <c r="G107" s="8" t="s">
        <v>432</v>
      </c>
      <c r="H107" s="8" t="s">
        <v>433</v>
      </c>
      <c r="I107" s="9" t="n">
        <v>2.9255411E-009</v>
      </c>
      <c r="J107" s="10" t="n">
        <f aca="false">2^(K107)</f>
        <v>0.567916487040603</v>
      </c>
      <c r="K107" s="8" t="n">
        <v>-0.8162493</v>
      </c>
      <c r="L107" s="8" t="n">
        <v>6.8180532</v>
      </c>
      <c r="M107" s="8" t="n">
        <v>6.9087424</v>
      </c>
      <c r="N107" s="8" t="n">
        <v>6.9293294</v>
      </c>
      <c r="O107" s="8" t="n">
        <v>6.960913</v>
      </c>
      <c r="P107" s="8" t="n">
        <v>6.2679243</v>
      </c>
      <c r="Q107" s="8" t="n">
        <v>5.707492</v>
      </c>
      <c r="R107" s="8" t="n">
        <v>6.1398816</v>
      </c>
      <c r="S107" s="8" t="n">
        <v>6.2379637</v>
      </c>
      <c r="U107" s="11"/>
    </row>
    <row r="108" customFormat="false" ht="15" hidden="false" customHeight="false" outlineLevel="0" collapsed="false">
      <c r="A108" s="8" t="s">
        <v>434</v>
      </c>
      <c r="B108" s="8" t="n">
        <v>15</v>
      </c>
      <c r="C108" s="8" t="n">
        <v>81235499</v>
      </c>
      <c r="D108" s="8" t="n">
        <v>81238963</v>
      </c>
      <c r="E108" s="8" t="s">
        <v>35</v>
      </c>
      <c r="F108" s="8" t="s">
        <v>435</v>
      </c>
      <c r="G108" s="8" t="s">
        <v>436</v>
      </c>
      <c r="H108" s="8" t="s">
        <v>437</v>
      </c>
      <c r="I108" s="9" t="n">
        <v>0.00017501965</v>
      </c>
      <c r="J108" s="10" t="n">
        <f aca="false">2^(K108)</f>
        <v>0.567697738670034</v>
      </c>
      <c r="K108" s="8" t="n">
        <v>-0.8168051</v>
      </c>
      <c r="L108" s="8" t="n">
        <v>1.0778626</v>
      </c>
      <c r="M108" s="8" t="n">
        <v>0.85784763</v>
      </c>
      <c r="N108" s="8" t="n">
        <v>1.2646396</v>
      </c>
      <c r="O108" s="8" t="n">
        <v>1.02493</v>
      </c>
      <c r="P108" s="8" t="n">
        <v>0.5787669</v>
      </c>
      <c r="Q108" s="8" t="n">
        <v>-0.075007685</v>
      </c>
      <c r="R108" s="8" t="n">
        <v>0.2987748</v>
      </c>
      <c r="S108" s="8" t="n">
        <v>0.2093366</v>
      </c>
    </row>
    <row r="109" customFormat="false" ht="15" hidden="false" customHeight="false" outlineLevel="0" collapsed="false">
      <c r="A109" s="8" t="s">
        <v>438</v>
      </c>
      <c r="B109" s="8" t="n">
        <v>4</v>
      </c>
      <c r="C109" s="8" t="n">
        <v>44121893</v>
      </c>
      <c r="D109" s="8" t="n">
        <v>44124123</v>
      </c>
      <c r="E109" s="8" t="s">
        <v>35</v>
      </c>
      <c r="F109" s="8" t="s">
        <v>439</v>
      </c>
      <c r="G109" s="8" t="s">
        <v>440</v>
      </c>
      <c r="H109" s="8" t="s">
        <v>441</v>
      </c>
      <c r="I109" s="9" t="n">
        <v>0.0001566795</v>
      </c>
      <c r="J109" s="10" t="n">
        <f aca="false">2^(K109)</f>
        <v>0.559903537416369</v>
      </c>
      <c r="K109" s="8" t="n">
        <v>-0.8367498</v>
      </c>
      <c r="L109" s="8" t="n">
        <v>1.568849</v>
      </c>
      <c r="M109" s="8" t="n">
        <v>1.7119968</v>
      </c>
      <c r="N109" s="8" t="n">
        <v>1.3901705</v>
      </c>
      <c r="O109" s="8" t="n">
        <v>1.176933</v>
      </c>
      <c r="P109" s="8" t="n">
        <v>0.18187669</v>
      </c>
      <c r="Q109" s="8" t="n">
        <v>1.0548725</v>
      </c>
      <c r="R109" s="8" t="n">
        <v>0.75515306</v>
      </c>
      <c r="S109" s="8" t="n">
        <v>0.4671344</v>
      </c>
    </row>
    <row r="110" customFormat="false" ht="15" hidden="false" customHeight="false" outlineLevel="0" collapsed="false">
      <c r="A110" s="8" t="s">
        <v>442</v>
      </c>
      <c r="B110" s="8" t="n">
        <v>8</v>
      </c>
      <c r="C110" s="8" t="n">
        <v>21992785</v>
      </c>
      <c r="D110" s="8" t="n">
        <v>22060305</v>
      </c>
      <c r="E110" s="8" t="s">
        <v>30</v>
      </c>
      <c r="F110" s="8" t="s">
        <v>443</v>
      </c>
      <c r="G110" s="8" t="s">
        <v>444</v>
      </c>
      <c r="H110" s="8" t="s">
        <v>445</v>
      </c>
      <c r="I110" s="9" t="n">
        <v>0.0006399539</v>
      </c>
      <c r="J110" s="10" t="n">
        <f aca="false">2^(K110)</f>
        <v>0.558468920400883</v>
      </c>
      <c r="K110" s="8" t="n">
        <v>-0.8404511</v>
      </c>
      <c r="L110" s="8" t="n">
        <v>0.73877394</v>
      </c>
      <c r="M110" s="8" t="n">
        <v>0.9518238</v>
      </c>
      <c r="N110" s="8" t="n">
        <v>0.5641998</v>
      </c>
      <c r="O110" s="8" t="n">
        <v>0.056638874</v>
      </c>
      <c r="P110" s="8" t="n">
        <v>-0.29874918</v>
      </c>
      <c r="Q110" s="8" t="n">
        <v>-0.13913798</v>
      </c>
      <c r="R110" s="8" t="n">
        <v>-0.15021008</v>
      </c>
      <c r="S110" s="8" t="n">
        <v>-0.22676247</v>
      </c>
    </row>
    <row r="111" customFormat="false" ht="15" hidden="false" customHeight="false" outlineLevel="0" collapsed="false">
      <c r="A111" s="8" t="s">
        <v>446</v>
      </c>
      <c r="B111" s="8" t="n">
        <v>15</v>
      </c>
      <c r="C111" s="8" t="n">
        <v>63891264</v>
      </c>
      <c r="D111" s="8" t="n">
        <v>63912297</v>
      </c>
      <c r="E111" s="8" t="s">
        <v>30</v>
      </c>
      <c r="F111" s="8" t="s">
        <v>447</v>
      </c>
      <c r="G111" s="8" t="s">
        <v>448</v>
      </c>
      <c r="H111" s="8" t="s">
        <v>449</v>
      </c>
      <c r="I111" s="8" t="n">
        <v>0.0010047028</v>
      </c>
      <c r="J111" s="10" t="n">
        <f aca="false">2^(K111)</f>
        <v>0.55825186078077</v>
      </c>
      <c r="K111" s="8" t="n">
        <v>-0.84101194</v>
      </c>
      <c r="L111" s="8" t="n">
        <v>9.8336525</v>
      </c>
      <c r="M111" s="8" t="n">
        <v>9.392525</v>
      </c>
      <c r="N111" s="8" t="n">
        <v>8.973495</v>
      </c>
      <c r="O111" s="8" t="n">
        <v>8.613478</v>
      </c>
      <c r="P111" s="8" t="n">
        <v>7.910364</v>
      </c>
      <c r="Q111" s="8" t="n">
        <v>8.224001</v>
      </c>
      <c r="R111" s="8" t="n">
        <v>8.773424</v>
      </c>
      <c r="S111" s="8" t="n">
        <v>8.725551</v>
      </c>
    </row>
    <row r="112" customFormat="false" ht="15" hidden="false" customHeight="false" outlineLevel="0" collapsed="false">
      <c r="A112" s="8" t="s">
        <v>450</v>
      </c>
      <c r="B112" s="8" t="n">
        <v>3</v>
      </c>
      <c r="C112" s="8" t="n">
        <v>96243550</v>
      </c>
      <c r="D112" s="8" t="n">
        <v>96246380</v>
      </c>
      <c r="E112" s="8" t="s">
        <v>30</v>
      </c>
      <c r="F112" s="8" t="s">
        <v>451</v>
      </c>
      <c r="G112" s="8" t="s">
        <v>452</v>
      </c>
      <c r="H112" s="8" t="s">
        <v>453</v>
      </c>
      <c r="I112" s="9" t="n">
        <v>0.00033577773</v>
      </c>
      <c r="J112" s="10" t="n">
        <f aca="false">2^(K112)</f>
        <v>0.553339147525698</v>
      </c>
      <c r="K112" s="8" t="n">
        <v>-0.8537641</v>
      </c>
      <c r="L112" s="8" t="n">
        <v>0.63659364</v>
      </c>
      <c r="M112" s="8" t="n">
        <v>0.69656676</v>
      </c>
      <c r="N112" s="8" t="n">
        <v>0.8462353</v>
      </c>
      <c r="O112" s="8" t="n">
        <v>1.4638141</v>
      </c>
      <c r="P112" s="8" t="n">
        <v>0.10787618</v>
      </c>
      <c r="Q112" s="8" t="n">
        <v>0.22585878</v>
      </c>
      <c r="R112" s="8" t="n">
        <v>0.08196334</v>
      </c>
      <c r="S112" s="8" t="n">
        <v>-0.028823096</v>
      </c>
    </row>
    <row r="113" customFormat="false" ht="15" hidden="false" customHeight="false" outlineLevel="0" collapsed="false">
      <c r="A113" s="8" t="s">
        <v>454</v>
      </c>
      <c r="B113" s="8" t="n">
        <v>12</v>
      </c>
      <c r="C113" s="8" t="n">
        <v>82588292</v>
      </c>
      <c r="D113" s="8" t="n">
        <v>83162056</v>
      </c>
      <c r="E113" s="8" t="s">
        <v>35</v>
      </c>
      <c r="F113" s="8" t="s">
        <v>455</v>
      </c>
      <c r="G113" s="8" t="s">
        <v>456</v>
      </c>
      <c r="H113" s="8" t="s">
        <v>457</v>
      </c>
      <c r="I113" s="9" t="n">
        <v>1.0895682E-009</v>
      </c>
      <c r="J113" s="10" t="n">
        <f aca="false">2^(K113)</f>
        <v>0.547542042477452</v>
      </c>
      <c r="K113" s="8" t="n">
        <v>-0.86895835</v>
      </c>
      <c r="L113" s="8" t="n">
        <v>2.3880455</v>
      </c>
      <c r="M113" s="8" t="n">
        <v>2.2126904</v>
      </c>
      <c r="N113" s="8" t="n">
        <v>2.2391944</v>
      </c>
      <c r="O113" s="8" t="n">
        <v>2.1984127</v>
      </c>
      <c r="P113" s="8" t="n">
        <v>1.2862134</v>
      </c>
      <c r="Q113" s="8" t="n">
        <v>1.649358</v>
      </c>
      <c r="R113" s="8" t="n">
        <v>1.3071382</v>
      </c>
      <c r="S113" s="8" t="n">
        <v>1.3722752</v>
      </c>
      <c r="U113" s="11"/>
    </row>
    <row r="114" customFormat="false" ht="15" hidden="false" customHeight="false" outlineLevel="0" collapsed="false">
      <c r="A114" s="8" t="s">
        <v>458</v>
      </c>
      <c r="B114" s="8" t="n">
        <v>19</v>
      </c>
      <c r="C114" s="8" t="n">
        <v>4445908</v>
      </c>
      <c r="D114" s="8" t="n">
        <v>4477447</v>
      </c>
      <c r="E114" s="8" t="s">
        <v>30</v>
      </c>
      <c r="F114" s="8" t="s">
        <v>459</v>
      </c>
      <c r="G114" s="8" t="s">
        <v>460</v>
      </c>
      <c r="H114" s="8" t="s">
        <v>461</v>
      </c>
      <c r="I114" s="9" t="n">
        <v>5.0938484E-005</v>
      </c>
      <c r="J114" s="10" t="n">
        <f aca="false">2^(K114)</f>
        <v>0.542872857850643</v>
      </c>
      <c r="K114" s="8" t="n">
        <v>-0.88131374</v>
      </c>
      <c r="L114" s="8" t="n">
        <v>2.3602624</v>
      </c>
      <c r="M114" s="8" t="n">
        <v>1.9775869</v>
      </c>
      <c r="N114" s="8" t="n">
        <v>1.8795553</v>
      </c>
      <c r="O114" s="8" t="n">
        <v>1.6623598</v>
      </c>
      <c r="P114" s="8" t="n">
        <v>1.3518016</v>
      </c>
      <c r="Q114" s="8" t="n">
        <v>0.6744489</v>
      </c>
      <c r="R114" s="8" t="n">
        <v>1.1671308</v>
      </c>
      <c r="S114" s="8" t="n">
        <v>1.2707372</v>
      </c>
    </row>
    <row r="115" customFormat="false" ht="15" hidden="false" customHeight="false" outlineLevel="0" collapsed="false">
      <c r="A115" s="8" t="s">
        <v>462</v>
      </c>
      <c r="B115" s="8" t="n">
        <v>2</v>
      </c>
      <c r="C115" s="8" t="n">
        <v>126593667</v>
      </c>
      <c r="D115" s="8" t="n">
        <v>126619299</v>
      </c>
      <c r="E115" s="8" t="s">
        <v>30</v>
      </c>
      <c r="F115" s="8" t="s">
        <v>463</v>
      </c>
      <c r="G115" s="8" t="s">
        <v>464</v>
      </c>
      <c r="H115" s="8" t="s">
        <v>465</v>
      </c>
      <c r="I115" s="9" t="n">
        <v>0.0009966665</v>
      </c>
      <c r="J115" s="10" t="n">
        <f aca="false">2^(K115)</f>
        <v>0.525944145259718</v>
      </c>
      <c r="K115" s="8" t="n">
        <v>-0.9270185</v>
      </c>
      <c r="L115" s="8" t="n">
        <v>1.0680816</v>
      </c>
      <c r="M115" s="8" t="n">
        <v>0.28669098</v>
      </c>
      <c r="N115" s="8" t="n">
        <v>0.9502584</v>
      </c>
      <c r="O115" s="8" t="n">
        <v>0.5991661</v>
      </c>
      <c r="P115" s="8" t="n">
        <v>-0.7708176</v>
      </c>
      <c r="Q115" s="8" t="n">
        <v>0.27589956</v>
      </c>
      <c r="R115" s="8" t="n">
        <v>-0.17329364</v>
      </c>
      <c r="S115" s="8" t="n">
        <v>-0.104771994</v>
      </c>
    </row>
    <row r="116" customFormat="false" ht="15" hidden="false" customHeight="false" outlineLevel="0" collapsed="false">
      <c r="A116" s="8" t="s">
        <v>466</v>
      </c>
      <c r="B116" s="8" t="n">
        <v>7</v>
      </c>
      <c r="C116" s="8" t="n">
        <v>19302696</v>
      </c>
      <c r="D116" s="8" t="n">
        <v>19310051</v>
      </c>
      <c r="E116" s="8" t="s">
        <v>30</v>
      </c>
      <c r="F116" s="8" t="s">
        <v>467</v>
      </c>
      <c r="G116" s="8" t="s">
        <v>468</v>
      </c>
      <c r="H116" s="8" t="s">
        <v>469</v>
      </c>
      <c r="I116" s="9" t="n">
        <v>0.00017629865</v>
      </c>
      <c r="J116" s="10" t="n">
        <f aca="false">2^(K116)</f>
        <v>0.517368635100468</v>
      </c>
      <c r="K116" s="8" t="n">
        <v>-0.9507355</v>
      </c>
      <c r="L116" s="8" t="n">
        <v>3.8921635</v>
      </c>
      <c r="M116" s="8" t="n">
        <v>3.0762713</v>
      </c>
      <c r="N116" s="8" t="n">
        <v>3.1491623</v>
      </c>
      <c r="O116" s="8" t="n">
        <v>3.8184793</v>
      </c>
      <c r="P116" s="8" t="n">
        <v>2.6928387</v>
      </c>
      <c r="Q116" s="8" t="n">
        <v>2.7589824</v>
      </c>
      <c r="R116" s="8" t="n">
        <v>2.8893182</v>
      </c>
      <c r="S116" s="8" t="n">
        <v>1.8047158</v>
      </c>
    </row>
    <row r="117" customFormat="false" ht="15" hidden="false" customHeight="false" outlineLevel="0" collapsed="false">
      <c r="A117" s="8" t="s">
        <v>470</v>
      </c>
      <c r="B117" s="8" t="n">
        <v>4</v>
      </c>
      <c r="C117" s="8" t="n">
        <v>141301240</v>
      </c>
      <c r="D117" s="8" t="n">
        <v>141329384</v>
      </c>
      <c r="E117" s="8" t="s">
        <v>35</v>
      </c>
      <c r="F117" s="8" t="s">
        <v>471</v>
      </c>
      <c r="G117" s="8" t="s">
        <v>472</v>
      </c>
      <c r="H117" s="8" t="s">
        <v>473</v>
      </c>
      <c r="I117" s="9" t="n">
        <v>7.334896E-015</v>
      </c>
      <c r="J117" s="10" t="n">
        <f aca="false">2^(K117)</f>
        <v>0.498220779836828</v>
      </c>
      <c r="K117" s="8" t="n">
        <v>-1.0051429</v>
      </c>
      <c r="L117" s="8" t="n">
        <v>3.55491</v>
      </c>
      <c r="M117" s="8" t="n">
        <v>3.512759</v>
      </c>
      <c r="N117" s="8" t="n">
        <v>3.7504268</v>
      </c>
      <c r="O117" s="8" t="n">
        <v>3.4489563</v>
      </c>
      <c r="P117" s="8" t="n">
        <v>2.7344177</v>
      </c>
      <c r="Q117" s="8" t="n">
        <v>2.680654</v>
      </c>
      <c r="R117" s="8" t="n">
        <v>2.4077854</v>
      </c>
      <c r="S117" s="8" t="n">
        <v>2.5059538</v>
      </c>
      <c r="U117" s="11"/>
    </row>
    <row r="118" customFormat="false" ht="15" hidden="false" customHeight="false" outlineLevel="0" collapsed="false">
      <c r="A118" s="8" t="s">
        <v>474</v>
      </c>
      <c r="B118" s="8" t="n">
        <v>7</v>
      </c>
      <c r="C118" s="8" t="n">
        <v>100006172</v>
      </c>
      <c r="D118" s="8" t="n">
        <v>100034728</v>
      </c>
      <c r="E118" s="8" t="s">
        <v>35</v>
      </c>
      <c r="F118" s="8" t="s">
        <v>475</v>
      </c>
      <c r="G118" s="8" t="s">
        <v>476</v>
      </c>
      <c r="H118" s="8" t="s">
        <v>477</v>
      </c>
      <c r="I118" s="9" t="n">
        <v>0.00023391686</v>
      </c>
      <c r="J118" s="10" t="n">
        <f aca="false">2^(K118)</f>
        <v>0.490286961235663</v>
      </c>
      <c r="K118" s="8" t="n">
        <v>-1.0283017</v>
      </c>
      <c r="L118" s="8" t="n">
        <v>2.7294962</v>
      </c>
      <c r="M118" s="8" t="n">
        <v>1.7498649</v>
      </c>
      <c r="N118" s="8" t="n">
        <v>1.9313169</v>
      </c>
      <c r="O118" s="8" t="n">
        <v>1.7229016</v>
      </c>
      <c r="P118" s="8" t="n">
        <v>1.587869</v>
      </c>
      <c r="Q118" s="8" t="n">
        <v>1.0925922</v>
      </c>
      <c r="R118" s="8" t="n">
        <v>0.6669259</v>
      </c>
      <c r="S118" s="8" t="n">
        <v>0.8556998</v>
      </c>
    </row>
    <row r="119" customFormat="false" ht="15" hidden="false" customHeight="false" outlineLevel="0" collapsed="false">
      <c r="A119" s="8" t="s">
        <v>478</v>
      </c>
      <c r="B119" s="8" t="n">
        <v>15</v>
      </c>
      <c r="C119" s="8" t="n">
        <v>63824346</v>
      </c>
      <c r="D119" s="8" t="n">
        <v>63845177</v>
      </c>
      <c r="E119" s="8" t="s">
        <v>30</v>
      </c>
      <c r="F119" s="8" t="s">
        <v>479</v>
      </c>
      <c r="G119" s="8" t="s">
        <v>480</v>
      </c>
      <c r="H119" s="8" t="s">
        <v>481</v>
      </c>
      <c r="I119" s="9" t="n">
        <v>2.320129E-005</v>
      </c>
      <c r="J119" s="10" t="n">
        <f aca="false">2^(K119)</f>
        <v>0.45573914530746</v>
      </c>
      <c r="K119" s="8" t="n">
        <v>-1.1337198</v>
      </c>
      <c r="L119" s="8" t="n">
        <v>9.459347</v>
      </c>
      <c r="M119" s="8" t="n">
        <v>8.891217</v>
      </c>
      <c r="N119" s="8" t="n">
        <v>8.488473</v>
      </c>
      <c r="O119" s="8" t="n">
        <v>7.8289895</v>
      </c>
      <c r="P119" s="8" t="n">
        <v>7.4784875</v>
      </c>
      <c r="Q119" s="8" t="n">
        <v>7.479359</v>
      </c>
      <c r="R119" s="8" t="n">
        <v>7.7877355</v>
      </c>
      <c r="S119" s="8" t="n">
        <v>7.8904986</v>
      </c>
    </row>
    <row r="120" customFormat="false" ht="15" hidden="false" customHeight="false" outlineLevel="0" collapsed="false">
      <c r="A120" s="8" t="s">
        <v>482</v>
      </c>
      <c r="B120" s="8" t="n">
        <v>15</v>
      </c>
      <c r="C120" s="8" t="n">
        <v>39198332</v>
      </c>
      <c r="D120" s="8" t="n">
        <v>39681940</v>
      </c>
      <c r="E120" s="8" t="s">
        <v>35</v>
      </c>
      <c r="F120" s="8" t="s">
        <v>483</v>
      </c>
      <c r="G120" s="8" t="s">
        <v>484</v>
      </c>
      <c r="H120" s="8" t="s">
        <v>485</v>
      </c>
      <c r="I120" s="9" t="n">
        <v>1.7939728E-005</v>
      </c>
      <c r="J120" s="10" t="n">
        <f aca="false">2^(K120)</f>
        <v>0.448133008100228</v>
      </c>
      <c r="K120" s="8" t="n">
        <v>-1.1580011</v>
      </c>
      <c r="L120" s="8" t="n">
        <v>1.4683222</v>
      </c>
      <c r="M120" s="8" t="n">
        <v>0.88532835</v>
      </c>
      <c r="N120" s="8" t="n">
        <v>0.83268875</v>
      </c>
      <c r="O120" s="8" t="n">
        <v>1.7327492</v>
      </c>
      <c r="P120" s="8" t="n">
        <v>-0.36746192</v>
      </c>
      <c r="Q120" s="8" t="n">
        <v>0.08325451</v>
      </c>
      <c r="R120" s="8" t="n">
        <v>0.23006207</v>
      </c>
      <c r="S120" s="8" t="n">
        <v>0.49312958</v>
      </c>
    </row>
    <row r="121" customFormat="false" ht="15" hidden="false" customHeight="false" outlineLevel="0" collapsed="false">
      <c r="A121" s="8" t="s">
        <v>486</v>
      </c>
      <c r="B121" s="8" t="n">
        <v>1</v>
      </c>
      <c r="C121" s="8" t="n">
        <v>164115264</v>
      </c>
      <c r="D121" s="8" t="n">
        <v>164150026</v>
      </c>
      <c r="E121" s="8" t="s">
        <v>35</v>
      </c>
      <c r="F121" s="8" t="s">
        <v>487</v>
      </c>
      <c r="G121" s="8" t="s">
        <v>488</v>
      </c>
      <c r="H121" s="8" t="s">
        <v>489</v>
      </c>
      <c r="I121" s="9" t="n">
        <v>0.0004951184</v>
      </c>
      <c r="J121" s="10" t="n">
        <f aca="false">2^(K121)</f>
        <v>0.410274786209347</v>
      </c>
      <c r="K121" s="8" t="n">
        <v>-1.2853376</v>
      </c>
      <c r="L121" s="8" t="n">
        <v>2.3682554</v>
      </c>
      <c r="M121" s="8" t="n">
        <v>1.0277727</v>
      </c>
      <c r="N121" s="8" t="n">
        <v>1.531033</v>
      </c>
      <c r="O121" s="8" t="n">
        <v>0.577471</v>
      </c>
      <c r="P121" s="8" t="n">
        <v>-0.4770864</v>
      </c>
      <c r="Q121" s="8" t="n">
        <v>0.44582456</v>
      </c>
      <c r="R121" s="8" t="n">
        <v>0.4724229</v>
      </c>
      <c r="S121" s="8" t="n">
        <v>0.4671344</v>
      </c>
    </row>
    <row r="122" customFormat="false" ht="15" hidden="false" customHeight="false" outlineLevel="0" collapsed="false">
      <c r="A122" s="8" t="s">
        <v>490</v>
      </c>
      <c r="B122" s="8" t="n">
        <v>13</v>
      </c>
      <c r="C122" s="8" t="n">
        <v>9875486</v>
      </c>
      <c r="D122" s="8" t="n">
        <v>10360844</v>
      </c>
      <c r="E122" s="8" t="s">
        <v>30</v>
      </c>
      <c r="F122" s="8" t="s">
        <v>491</v>
      </c>
      <c r="G122" s="8" t="s">
        <v>492</v>
      </c>
      <c r="H122" s="8" t="s">
        <v>493</v>
      </c>
      <c r="I122" s="9" t="n">
        <v>0.0008628663</v>
      </c>
      <c r="J122" s="10" t="n">
        <f aca="false">2^(K122)</f>
        <v>0.393201382682534</v>
      </c>
      <c r="K122" s="8" t="n">
        <v>-1.3466597</v>
      </c>
      <c r="L122" s="8" t="n">
        <v>1.1993263</v>
      </c>
      <c r="M122" s="8" t="n">
        <v>0.40533546</v>
      </c>
      <c r="N122" s="8" t="n">
        <v>1.192231</v>
      </c>
      <c r="O122" s="8" t="n">
        <v>-0.1815209</v>
      </c>
      <c r="P122" s="8" t="n">
        <v>-1.3326964</v>
      </c>
      <c r="Q122" s="8" t="n">
        <v>-1.1835321</v>
      </c>
      <c r="R122" s="8" t="n">
        <v>-0.26950902</v>
      </c>
      <c r="S122" s="8" t="n">
        <v>0.11203951</v>
      </c>
    </row>
    <row r="123" customFormat="false" ht="15" hidden="false" customHeight="false" outlineLevel="0" collapsed="false">
      <c r="A123" s="8" t="s">
        <v>494</v>
      </c>
      <c r="B123" s="8" t="n">
        <v>7</v>
      </c>
      <c r="C123" s="8" t="n">
        <v>27502718</v>
      </c>
      <c r="D123" s="8" t="n">
        <v>27508122</v>
      </c>
      <c r="E123" s="8" t="s">
        <v>30</v>
      </c>
      <c r="F123" s="8" t="s">
        <v>270</v>
      </c>
      <c r="G123" s="8" t="s">
        <v>271</v>
      </c>
      <c r="H123" s="8" t="s">
        <v>272</v>
      </c>
      <c r="I123" s="9" t="n">
        <v>5.8334757E-007</v>
      </c>
      <c r="J123" s="10" t="n">
        <f aca="false">2^(K123)</f>
        <v>0.362978751113733</v>
      </c>
      <c r="K123" s="8" t="n">
        <v>-1.462043</v>
      </c>
      <c r="L123" s="8" t="n">
        <v>-0.02306631</v>
      </c>
      <c r="M123" s="8" t="n">
        <v>0.157408</v>
      </c>
      <c r="N123" s="8" t="n">
        <v>0.05896463</v>
      </c>
      <c r="O123" s="8" t="n">
        <v>0.20550229</v>
      </c>
      <c r="P123" s="8" t="n">
        <v>-1.8181233</v>
      </c>
      <c r="Q123" s="8" t="n">
        <v>-0.9356045</v>
      </c>
      <c r="R123" s="8" t="n">
        <v>-1.7351725</v>
      </c>
      <c r="S123" s="8" t="n">
        <v>-1.0662979</v>
      </c>
      <c r="U123" s="11"/>
    </row>
    <row r="124" customFormat="false" ht="15" hidden="false" customHeight="false" outlineLevel="0" collapsed="false">
      <c r="A124" s="8" t="s">
        <v>495</v>
      </c>
      <c r="B124" s="8" t="n">
        <v>15</v>
      </c>
      <c r="C124" s="8" t="n">
        <v>63880707</v>
      </c>
      <c r="D124" s="8" t="n">
        <v>63890512</v>
      </c>
      <c r="E124" s="8" t="s">
        <v>35</v>
      </c>
      <c r="F124" s="8" t="s">
        <v>496</v>
      </c>
      <c r="G124" s="8" t="s">
        <v>497</v>
      </c>
      <c r="H124" s="8" t="s">
        <v>498</v>
      </c>
      <c r="I124" s="9" t="n">
        <v>1.1165531E-007</v>
      </c>
      <c r="J124" s="10" t="n">
        <f aca="false">2^(K124)</f>
        <v>0.356196365281657</v>
      </c>
      <c r="K124" s="8" t="n">
        <v>-1.4892553</v>
      </c>
      <c r="L124" s="8" t="n">
        <v>6.4690194</v>
      </c>
      <c r="M124" s="8" t="n">
        <v>6.4329505</v>
      </c>
      <c r="N124" s="8" t="n">
        <v>5.499231</v>
      </c>
      <c r="O124" s="8" t="n">
        <v>5.0468044</v>
      </c>
      <c r="P124" s="8" t="n">
        <v>4.118907</v>
      </c>
      <c r="Q124" s="8" t="n">
        <v>4.3595</v>
      </c>
      <c r="R124" s="8" t="n">
        <v>4.7853994</v>
      </c>
      <c r="S124" s="8" t="n">
        <v>4.685775</v>
      </c>
      <c r="U124" s="11"/>
    </row>
    <row r="125" customFormat="false" ht="15" hidden="false" customHeight="false" outlineLevel="0" collapsed="false">
      <c r="A125" s="8" t="s">
        <v>499</v>
      </c>
      <c r="B125" s="8" t="n">
        <v>9</v>
      </c>
      <c r="C125" s="8" t="n">
        <v>55962589</v>
      </c>
      <c r="D125" s="8" t="n">
        <v>55980914</v>
      </c>
      <c r="E125" s="8" t="s">
        <v>30</v>
      </c>
      <c r="F125" s="8" t="s">
        <v>500</v>
      </c>
      <c r="G125" s="8" t="s">
        <v>501</v>
      </c>
      <c r="H125" s="8" t="s">
        <v>502</v>
      </c>
      <c r="I125" s="9" t="n">
        <v>0.0009954897</v>
      </c>
      <c r="J125" s="10" t="n">
        <f aca="false">2^(K125)</f>
        <v>0.34363064334457</v>
      </c>
      <c r="K125" s="8" t="n">
        <v>-1.5410694</v>
      </c>
      <c r="L125" s="8" t="n">
        <v>-0.73927325</v>
      </c>
      <c r="M125" s="8" t="n">
        <v>-1.0352372</v>
      </c>
      <c r="N125" s="8" t="n">
        <v>-2.194792</v>
      </c>
      <c r="O125" s="8" t="n">
        <v>-0.65956813</v>
      </c>
      <c r="P125" s="8" t="n">
        <v>-2.5550888</v>
      </c>
      <c r="Q125" s="8" t="n">
        <v>-2.5985696</v>
      </c>
      <c r="R125" s="8" t="n">
        <v>-2.320135</v>
      </c>
      <c r="S125" s="8" t="n">
        <v>-2.9922972</v>
      </c>
    </row>
    <row r="126" customFormat="false" ht="15" hidden="false" customHeight="false" outlineLevel="0" collapsed="false">
      <c r="A126" s="8" t="s">
        <v>503</v>
      </c>
      <c r="B126" s="8" t="n">
        <v>12</v>
      </c>
      <c r="C126" s="8" t="n">
        <v>104146382</v>
      </c>
      <c r="D126" s="8" t="n">
        <v>104153870</v>
      </c>
      <c r="E126" s="8" t="s">
        <v>30</v>
      </c>
      <c r="F126" s="8" t="s">
        <v>504</v>
      </c>
      <c r="G126" s="8" t="s">
        <v>505</v>
      </c>
      <c r="H126" s="8" t="s">
        <v>506</v>
      </c>
      <c r="I126" s="9" t="n">
        <v>0.0005037258</v>
      </c>
      <c r="J126" s="10" t="n">
        <f aca="false">2^(K126)</f>
        <v>0.31591998291448</v>
      </c>
      <c r="K126" s="8" t="n">
        <v>-1.6623689</v>
      </c>
      <c r="L126" s="8" t="n">
        <v>-0.8096626</v>
      </c>
      <c r="M126" s="8" t="n">
        <v>-0.45027465</v>
      </c>
      <c r="N126" s="8" t="n">
        <v>-0.28052187</v>
      </c>
      <c r="O126" s="8" t="n">
        <v>0.36596686</v>
      </c>
      <c r="P126" s="8" t="n">
        <v>-2.725014</v>
      </c>
      <c r="Q126" s="8" t="n">
        <v>-2.861604</v>
      </c>
      <c r="R126" s="8" t="n">
        <v>-0.9180367</v>
      </c>
      <c r="S126" s="8" t="n">
        <v>-1.9922973</v>
      </c>
    </row>
    <row r="127" customFormat="false" ht="15" hidden="false" customHeight="false" outlineLevel="0" collapsed="false">
      <c r="A127" s="8" t="s">
        <v>507</v>
      </c>
      <c r="B127" s="8" t="n">
        <v>15</v>
      </c>
      <c r="C127" s="8" t="n">
        <v>63914448</v>
      </c>
      <c r="D127" s="8" t="n">
        <v>63925666</v>
      </c>
      <c r="E127" s="8" t="s">
        <v>35</v>
      </c>
      <c r="F127" s="8" t="s">
        <v>508</v>
      </c>
      <c r="G127" s="8" t="s">
        <v>509</v>
      </c>
      <c r="H127" s="8" t="s">
        <v>510</v>
      </c>
      <c r="I127" s="9" t="n">
        <v>8.638046E-008</v>
      </c>
      <c r="J127" s="10" t="n">
        <f aca="false">2^(K127)</f>
        <v>0.281312506878606</v>
      </c>
      <c r="K127" s="8" t="n">
        <v>-1.8297544</v>
      </c>
      <c r="L127" s="8" t="n">
        <v>2.874034</v>
      </c>
      <c r="M127" s="8" t="n">
        <v>2.2288704</v>
      </c>
      <c r="N127" s="8" t="n">
        <v>1.6593572</v>
      </c>
      <c r="O127" s="8" t="n">
        <v>1.1180395</v>
      </c>
      <c r="P127" s="8" t="n">
        <v>-0.23316075</v>
      </c>
      <c r="Q127" s="8" t="n">
        <v>0.30832097</v>
      </c>
      <c r="R127" s="8" t="n">
        <v>0.613977</v>
      </c>
      <c r="S127" s="8" t="n">
        <v>0.4136952</v>
      </c>
      <c r="U127" s="11"/>
    </row>
    <row r="128" customFormat="false" ht="15" hidden="false" customHeight="false" outlineLevel="0" collapsed="false">
      <c r="A128" s="8" t="s">
        <v>511</v>
      </c>
      <c r="B128" s="8" t="n">
        <v>1</v>
      </c>
      <c r="C128" s="8" t="n">
        <v>161176936</v>
      </c>
      <c r="D128" s="8" t="n">
        <v>161235170</v>
      </c>
      <c r="E128" s="8" t="s">
        <v>35</v>
      </c>
      <c r="F128" s="8" t="s">
        <v>512</v>
      </c>
      <c r="G128" s="8" t="s">
        <v>513</v>
      </c>
      <c r="H128" s="8" t="s">
        <v>514</v>
      </c>
      <c r="I128" s="9" t="n">
        <v>3.658108E-005</v>
      </c>
      <c r="J128" s="10" t="n">
        <f aca="false">2^(K128)</f>
        <v>0.279849640590241</v>
      </c>
      <c r="K128" s="8" t="n">
        <v>-1.8372762</v>
      </c>
      <c r="L128" s="8" t="n">
        <v>0.19033742</v>
      </c>
      <c r="M128" s="8" t="n">
        <v>0.58367276</v>
      </c>
      <c r="N128" s="8" t="n">
        <v>-1.0372508</v>
      </c>
      <c r="O128" s="8" t="n">
        <v>1.3404319</v>
      </c>
      <c r="P128" s="8" t="n">
        <v>-1.6375511</v>
      </c>
      <c r="Q128" s="8" t="n">
        <v>-1.7241005</v>
      </c>
      <c r="R128" s="8" t="n">
        <v>-1.1732937</v>
      </c>
      <c r="S128" s="8" t="n">
        <v>-0.92190784</v>
      </c>
    </row>
    <row r="129" customFormat="false" ht="15" hidden="false" customHeight="false" outlineLevel="0" collapsed="false">
      <c r="A129" s="8" t="s">
        <v>515</v>
      </c>
      <c r="B129" s="8" t="n">
        <v>1</v>
      </c>
      <c r="C129" s="8" t="n">
        <v>164048234</v>
      </c>
      <c r="D129" s="8" t="n">
        <v>164057677</v>
      </c>
      <c r="E129" s="8" t="s">
        <v>35</v>
      </c>
      <c r="F129" s="8" t="s">
        <v>516</v>
      </c>
      <c r="G129" s="8" t="s">
        <v>517</v>
      </c>
      <c r="H129" s="8" t="s">
        <v>518</v>
      </c>
      <c r="I129" s="9" t="n">
        <v>0.0004884867</v>
      </c>
      <c r="J129" s="10" t="n">
        <f aca="false">2^(K129)</f>
        <v>0.249572693787445</v>
      </c>
      <c r="K129" s="8" t="n">
        <v>-2.002468</v>
      </c>
      <c r="L129" s="8" t="n">
        <v>0.32784083</v>
      </c>
      <c r="M129" s="8" t="n">
        <v>-2.520664</v>
      </c>
      <c r="N129" s="8" t="n">
        <v>-0.9410354</v>
      </c>
      <c r="O129" s="8" t="n">
        <v>-0.5600324</v>
      </c>
      <c r="P129" s="8" t="n">
        <v>-2.2655823</v>
      </c>
      <c r="Q129" s="8" t="n">
        <v>-3.183532</v>
      </c>
      <c r="R129" s="8" t="n">
        <v>-2.6680584</v>
      </c>
      <c r="S129" s="8" t="n">
        <v>-2.3142254</v>
      </c>
    </row>
    <row r="130" customFormat="false" ht="15" hidden="false" customHeight="false" outlineLevel="0" collapsed="false">
      <c r="A130" s="8" t="s">
        <v>519</v>
      </c>
      <c r="B130" s="8" t="n">
        <v>18</v>
      </c>
      <c r="C130" s="8" t="n">
        <v>20510304</v>
      </c>
      <c r="D130" s="8" t="n">
        <v>20541310</v>
      </c>
      <c r="E130" s="8" t="s">
        <v>35</v>
      </c>
      <c r="F130" s="8" t="s">
        <v>520</v>
      </c>
      <c r="G130" s="8" t="s">
        <v>521</v>
      </c>
      <c r="H130" s="8" t="s">
        <v>522</v>
      </c>
      <c r="I130" s="9" t="n">
        <v>0.00071929663</v>
      </c>
      <c r="J130" s="10" t="n">
        <f aca="false">2^(K130)</f>
        <v>0.216671664397229</v>
      </c>
      <c r="K130" s="8" t="n">
        <v>-2.2064176</v>
      </c>
      <c r="L130" s="8" t="n">
        <v>-1.2247001</v>
      </c>
      <c r="M130" s="8" t="n">
        <v>-2.3831606</v>
      </c>
      <c r="N130" s="8" t="n">
        <v>-2.194792</v>
      </c>
      <c r="O130" s="8" t="n">
        <v>-2.0074914</v>
      </c>
      <c r="P130" s="8" t="n">
        <v>-5.7250137</v>
      </c>
      <c r="Q130" s="8" t="n">
        <v>-4.1835318</v>
      </c>
      <c r="R130" s="8" t="n">
        <v>-3.805562</v>
      </c>
      <c r="S130" s="8" t="n">
        <v>-3.3142254</v>
      </c>
    </row>
    <row r="131" customFormat="false" ht="15" hidden="false" customHeight="false" outlineLevel="0" collapsed="false">
      <c r="A131" s="8" t="s">
        <v>523</v>
      </c>
      <c r="B131" s="8" t="n">
        <v>2</v>
      </c>
      <c r="C131" s="8" t="n">
        <v>172549593</v>
      </c>
      <c r="D131" s="8" t="n">
        <v>172558622</v>
      </c>
      <c r="E131" s="8" t="s">
        <v>35</v>
      </c>
      <c r="F131" s="8" t="s">
        <v>524</v>
      </c>
      <c r="G131" s="8" t="s">
        <v>525</v>
      </c>
      <c r="H131" s="8" t="s">
        <v>526</v>
      </c>
      <c r="I131" s="9" t="n">
        <v>0.0005256007</v>
      </c>
      <c r="J131" s="10" t="n">
        <f aca="false">2^(K131)</f>
        <v>0.211733976612482</v>
      </c>
      <c r="K131" s="8" t="n">
        <v>-2.2396753</v>
      </c>
      <c r="L131" s="8" t="n">
        <v>-1.7392733</v>
      </c>
      <c r="M131" s="8" t="n">
        <v>-1.9357014</v>
      </c>
      <c r="N131" s="8" t="n">
        <v>-1.9883411</v>
      </c>
      <c r="O131" s="8" t="n">
        <v>-2.466923</v>
      </c>
      <c r="P131" s="8" t="n">
        <v>-4.7250137</v>
      </c>
      <c r="Q131" s="8" t="n">
        <v>-4.1835318</v>
      </c>
      <c r="R131" s="8" t="n">
        <v>-3.5425274</v>
      </c>
      <c r="S131" s="8" t="n">
        <v>-5.314225</v>
      </c>
    </row>
    <row r="132" customFormat="false" ht="15" hidden="false" customHeight="false" outlineLevel="0" collapsed="false">
      <c r="A132" s="8" t="s">
        <v>527</v>
      </c>
      <c r="B132" s="8" t="n">
        <v>9</v>
      </c>
      <c r="C132" s="8" t="n">
        <v>26763044</v>
      </c>
      <c r="D132" s="8" t="n">
        <v>26806468</v>
      </c>
      <c r="E132" s="8" t="s">
        <v>30</v>
      </c>
      <c r="F132" s="8" t="s">
        <v>528</v>
      </c>
      <c r="G132" s="8" t="s">
        <v>529</v>
      </c>
      <c r="H132" s="8" t="s">
        <v>530</v>
      </c>
      <c r="I132" s="9" t="n">
        <v>1.7912995E-005</v>
      </c>
      <c r="J132" s="10" t="n">
        <f aca="false">2^(K132)</f>
        <v>0.206779776638314</v>
      </c>
      <c r="K132" s="8" t="n">
        <v>-2.273833</v>
      </c>
      <c r="L132" s="8" t="n">
        <v>-1.2736096</v>
      </c>
      <c r="M132" s="8" t="n">
        <v>0.3668614</v>
      </c>
      <c r="N132" s="8" t="n">
        <v>-0.3102692</v>
      </c>
      <c r="O132" s="8" t="n">
        <v>-0.46692306</v>
      </c>
      <c r="P132" s="8" t="n">
        <v>-4.1400514</v>
      </c>
      <c r="Q132" s="8" t="n">
        <v>-3.013607</v>
      </c>
      <c r="R132" s="8" t="n">
        <v>-1.6039281</v>
      </c>
      <c r="S132" s="8" t="n">
        <v>-2.7292628</v>
      </c>
    </row>
    <row r="133" customFormat="false" ht="15" hidden="false" customHeight="false" outlineLevel="0" collapsed="false">
      <c r="A133" s="8" t="s">
        <v>531</v>
      </c>
      <c r="B133" s="8" t="n">
        <v>8</v>
      </c>
      <c r="C133" s="8" t="n">
        <v>109575130</v>
      </c>
      <c r="D133" s="8" t="n">
        <v>109579172</v>
      </c>
      <c r="E133" s="8" t="s">
        <v>30</v>
      </c>
      <c r="F133" s="8" t="s">
        <v>532</v>
      </c>
      <c r="G133" s="8" t="s">
        <v>533</v>
      </c>
      <c r="H133" s="8" t="s">
        <v>534</v>
      </c>
      <c r="I133" s="9" t="n">
        <v>7.4058294E-006</v>
      </c>
      <c r="J133" s="10" t="n">
        <f aca="false">2^(K133)</f>
        <v>0.20253853127769</v>
      </c>
      <c r="K133" s="8" t="n">
        <v>-2.3037317</v>
      </c>
      <c r="L133" s="8" t="n">
        <v>-0.5770018</v>
      </c>
      <c r="M133" s="8" t="n">
        <v>0.6652026</v>
      </c>
      <c r="N133" s="8" t="n">
        <v>-0.9410354</v>
      </c>
      <c r="O133" s="8" t="n">
        <v>0.056638874</v>
      </c>
      <c r="P133" s="8" t="n">
        <v>-3.1400514</v>
      </c>
      <c r="Q133" s="8" t="n">
        <v>-3.183532</v>
      </c>
      <c r="R133" s="8" t="n">
        <v>-1.3726025</v>
      </c>
      <c r="S133" s="8" t="n">
        <v>-2.7292628</v>
      </c>
    </row>
    <row r="134" customFormat="false" ht="15" hidden="false" customHeight="false" outlineLevel="0" collapsed="false">
      <c r="A134" s="8" t="s">
        <v>535</v>
      </c>
      <c r="B134" s="8" t="n">
        <v>15</v>
      </c>
      <c r="C134" s="8" t="n">
        <v>99918348</v>
      </c>
      <c r="D134" s="8" t="n">
        <v>99967075</v>
      </c>
      <c r="E134" s="8" t="s">
        <v>30</v>
      </c>
      <c r="F134" s="8" t="s">
        <v>536</v>
      </c>
      <c r="G134" s="8" t="s">
        <v>537</v>
      </c>
      <c r="H134" s="8" t="s">
        <v>538</v>
      </c>
      <c r="I134" s="9" t="n">
        <v>3.8805385E-005</v>
      </c>
      <c r="J134" s="10" t="n">
        <f aca="false">2^(K134)</f>
        <v>0.151871303551311</v>
      </c>
      <c r="K134" s="8" t="n">
        <v>-2.7190788</v>
      </c>
      <c r="L134" s="8" t="n">
        <v>-0.35023105</v>
      </c>
      <c r="M134" s="8" t="n">
        <v>-0.93570143</v>
      </c>
      <c r="N134" s="8" t="n">
        <v>-1.5029142</v>
      </c>
      <c r="O134" s="8" t="n">
        <v>-2.659568</v>
      </c>
      <c r="P134" s="8" t="n">
        <v>-5.7250137</v>
      </c>
      <c r="Q134" s="8" t="n">
        <v>-3.8616037</v>
      </c>
      <c r="R134" s="8" t="n">
        <v>-3.12749</v>
      </c>
      <c r="S134" s="8" t="n">
        <v>-3.7292628</v>
      </c>
    </row>
    <row r="135" s="15" customFormat="true" ht="15" hidden="false" customHeight="false" outlineLevel="0" collapsed="false">
      <c r="A135" s="13" t="s">
        <v>539</v>
      </c>
      <c r="B135" s="13" t="n">
        <v>3</v>
      </c>
      <c r="C135" s="13" t="n">
        <v>90668978</v>
      </c>
      <c r="D135" s="13" t="n">
        <v>90670035</v>
      </c>
      <c r="E135" s="13" t="s">
        <v>35</v>
      </c>
      <c r="F135" s="13" t="s">
        <v>540</v>
      </c>
      <c r="G135" s="13" t="s">
        <v>541</v>
      </c>
      <c r="H135" s="13" t="s">
        <v>542</v>
      </c>
      <c r="I135" s="14" t="n">
        <v>1.4078063E-007</v>
      </c>
      <c r="J135" s="13" t="n">
        <f aca="false">2^(K135)</f>
        <v>0.137847957869261</v>
      </c>
      <c r="K135" s="13" t="n">
        <v>-2.8588502</v>
      </c>
      <c r="L135" s="13" t="n">
        <v>-0.2736097</v>
      </c>
      <c r="M135" s="13" t="n">
        <v>-0.41632727</v>
      </c>
      <c r="N135" s="13" t="n">
        <v>-0.40337855</v>
      </c>
      <c r="O135" s="13" t="n">
        <v>-2.144995</v>
      </c>
      <c r="P135" s="13" t="n">
        <v>-3.7250137</v>
      </c>
      <c r="Q135" s="13" t="n">
        <v>-3.3761773</v>
      </c>
      <c r="R135" s="13" t="n">
        <v>-3.805562</v>
      </c>
      <c r="S135" s="13" t="n">
        <v>-2.9922972</v>
      </c>
      <c r="U135" s="16"/>
    </row>
    <row r="136" s="15" customFormat="true" ht="15" hidden="false" customHeight="false" outlineLevel="0" collapsed="false">
      <c r="A136" s="13" t="s">
        <v>543</v>
      </c>
      <c r="B136" s="13" t="n">
        <v>3</v>
      </c>
      <c r="C136" s="13" t="n">
        <v>106147554</v>
      </c>
      <c r="D136" s="13" t="n">
        <v>106167564</v>
      </c>
      <c r="E136" s="13" t="s">
        <v>30</v>
      </c>
      <c r="F136" s="13" t="s">
        <v>544</v>
      </c>
      <c r="G136" s="13" t="s">
        <v>545</v>
      </c>
      <c r="H136" s="13" t="s">
        <v>546</v>
      </c>
      <c r="I136" s="14" t="n">
        <v>2.0950906E-006</v>
      </c>
      <c r="J136" s="13" t="n">
        <f aca="false">2^(K136)</f>
        <v>0.132207185958625</v>
      </c>
      <c r="K136" s="13" t="n">
        <v>-2.9191275</v>
      </c>
      <c r="L136" s="13" t="n">
        <v>0.55490977</v>
      </c>
      <c r="M136" s="13" t="n">
        <v>-0.842592</v>
      </c>
      <c r="N136" s="13" t="n">
        <v>-2.3102694</v>
      </c>
      <c r="O136" s="13" t="n">
        <v>0.087665804</v>
      </c>
      <c r="P136" s="13" t="n">
        <v>-3.4030857</v>
      </c>
      <c r="Q136" s="13" t="n">
        <v>-3.013607</v>
      </c>
      <c r="R136" s="13" t="n">
        <v>-2.6680584</v>
      </c>
      <c r="S136" s="13" t="n">
        <v>-4.314225</v>
      </c>
      <c r="U136" s="16"/>
    </row>
    <row r="137" customFormat="false" ht="15" hidden="false" customHeight="false" outlineLevel="0" collapsed="false">
      <c r="A137" s="8" t="s">
        <v>547</v>
      </c>
      <c r="B137" s="8" t="n">
        <v>12</v>
      </c>
      <c r="C137" s="8" t="n">
        <v>114262652</v>
      </c>
      <c r="D137" s="8" t="n">
        <v>114263087</v>
      </c>
      <c r="E137" s="8" t="s">
        <v>30</v>
      </c>
      <c r="F137" s="8" t="s">
        <v>548</v>
      </c>
      <c r="G137" s="8" t="s">
        <v>549</v>
      </c>
      <c r="H137" s="8" t="s">
        <v>550</v>
      </c>
      <c r="I137" s="9" t="n">
        <v>1.7938495E-005</v>
      </c>
      <c r="J137" s="10" t="n">
        <f aca="false">2^(K137)</f>
        <v>0.0643402610622624</v>
      </c>
      <c r="K137" s="8" t="n">
        <v>-3.9581344</v>
      </c>
      <c r="L137" s="8" t="n">
        <v>-3.8096626</v>
      </c>
      <c r="M137" s="8" t="n">
        <v>-0.350739</v>
      </c>
      <c r="N137" s="8" t="n">
        <v>0.19223109</v>
      </c>
      <c r="O137" s="8" t="n">
        <v>-1.7664833</v>
      </c>
      <c r="P137" s="8" t="n">
        <v>-5.7250137</v>
      </c>
      <c r="Q137" s="8" t="n">
        <v>-3.5985694</v>
      </c>
      <c r="R137" s="8" t="s">
        <v>551</v>
      </c>
      <c r="S137" s="8" t="n">
        <v>-4.314225</v>
      </c>
    </row>
    <row r="138" customFormat="false" ht="15" hidden="false" customHeight="false" outlineLevel="0" collapsed="false">
      <c r="A138" s="8" t="s">
        <v>552</v>
      </c>
      <c r="B138" s="8" t="n">
        <v>12</v>
      </c>
      <c r="C138" s="8" t="n">
        <v>114817099</v>
      </c>
      <c r="D138" s="8" t="n">
        <v>114817526</v>
      </c>
      <c r="E138" s="8" t="s">
        <v>30</v>
      </c>
      <c r="F138" s="8" t="s">
        <v>553</v>
      </c>
      <c r="G138" s="8" t="s">
        <v>554</v>
      </c>
      <c r="H138" s="8" t="s">
        <v>555</v>
      </c>
      <c r="I138" s="9" t="n">
        <v>0.000111241665</v>
      </c>
      <c r="J138" s="10" t="n">
        <f aca="false">2^(K138)</f>
        <v>0.0490060949357805</v>
      </c>
      <c r="K138" s="8" t="n">
        <v>-4.350895</v>
      </c>
      <c r="L138" s="8" t="n">
        <v>1.7263902</v>
      </c>
      <c r="M138" s="8" t="n">
        <v>-1.2576295</v>
      </c>
      <c r="N138" s="8" t="n">
        <v>-0.5733036</v>
      </c>
      <c r="O138" s="8" t="n">
        <v>1.0876658</v>
      </c>
      <c r="P138" s="8" t="s">
        <v>551</v>
      </c>
      <c r="Q138" s="8" t="n">
        <v>-2.5985696</v>
      </c>
      <c r="R138" s="8" t="n">
        <v>-6.12749</v>
      </c>
      <c r="S138" s="8" t="n">
        <v>-2.7292628</v>
      </c>
    </row>
  </sheetData>
  <mergeCells count="1">
    <mergeCell ref="A1:D1"/>
  </mergeCells>
  <printOptions headings="false" gridLines="false" gridLinesSet="true" horizontalCentered="false" verticalCentered="false"/>
  <pageMargins left="0.118055555555556" right="0.118055555555556" top="0.590277777777778" bottom="0.747916666666667" header="0.511811023622047" footer="0.511811023622047"/>
  <pageSetup paperSize="9" scale="100" fitToWidth="1" fitToHeight="1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3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6.70703125" defaultRowHeight="15" zeroHeight="false" outlineLevelRow="0" outlineLevelCol="0"/>
  <cols>
    <col collapsed="false" customWidth="true" hidden="false" outlineLevel="0" max="1" min="1" style="17" width="23.14"/>
    <col collapsed="false" customWidth="true" hidden="false" outlineLevel="0" max="2" min="2" style="17" width="13.14"/>
    <col collapsed="false" customWidth="true" hidden="false" outlineLevel="0" max="3" min="3" style="17" width="13.28"/>
    <col collapsed="false" customWidth="true" hidden="false" outlineLevel="0" max="4" min="4" style="17" width="11.7"/>
    <col collapsed="false" customWidth="true" hidden="false" outlineLevel="0" max="5" min="5" style="17" width="8.28"/>
    <col collapsed="false" customWidth="false" hidden="false" outlineLevel="0" max="6" min="6" style="17" width="16.7"/>
    <col collapsed="false" customWidth="true" hidden="false" outlineLevel="0" max="7" min="7" style="17" width="29.13"/>
    <col collapsed="false" customWidth="true" hidden="false" outlineLevel="0" max="8" min="8" style="17" width="90.28"/>
    <col collapsed="false" customWidth="false" hidden="false" outlineLevel="0" max="257" min="9" style="17" width="16.7"/>
  </cols>
  <sheetData>
    <row r="1" customFormat="false" ht="45.75" hidden="false" customHeight="true" outlineLevel="0" collapsed="false">
      <c r="A1" s="5" t="s">
        <v>556</v>
      </c>
      <c r="B1" s="5"/>
      <c r="C1" s="5"/>
      <c r="D1" s="5"/>
      <c r="E1" s="18"/>
      <c r="F1" s="18"/>
      <c r="G1" s="18"/>
      <c r="H1" s="18"/>
    </row>
    <row r="3" s="7" customFormat="true" ht="28.5" hidden="false" customHeight="false" outlineLevel="0" collapsed="false">
      <c r="A3" s="6" t="s">
        <v>10</v>
      </c>
      <c r="B3" s="6" t="s">
        <v>11</v>
      </c>
      <c r="C3" s="6" t="s">
        <v>12</v>
      </c>
      <c r="D3" s="6" t="s">
        <v>13</v>
      </c>
      <c r="E3" s="6" t="s">
        <v>14</v>
      </c>
      <c r="F3" s="6" t="s">
        <v>15</v>
      </c>
      <c r="G3" s="6" t="s">
        <v>16</v>
      </c>
      <c r="H3" s="6" t="s">
        <v>17</v>
      </c>
      <c r="I3" s="6" t="s">
        <v>557</v>
      </c>
      <c r="J3" s="6" t="s">
        <v>19</v>
      </c>
      <c r="K3" s="6" t="s">
        <v>20</v>
      </c>
      <c r="L3" s="6" t="s">
        <v>21</v>
      </c>
      <c r="M3" s="6" t="s">
        <v>22</v>
      </c>
      <c r="N3" s="6" t="s">
        <v>23</v>
      </c>
      <c r="O3" s="6" t="s">
        <v>24</v>
      </c>
      <c r="P3" s="6" t="s">
        <v>25</v>
      </c>
      <c r="Q3" s="6" t="s">
        <v>26</v>
      </c>
      <c r="R3" s="6" t="s">
        <v>27</v>
      </c>
      <c r="S3" s="6" t="s">
        <v>28</v>
      </c>
    </row>
    <row r="4" customFormat="false" ht="15" hidden="false" customHeight="false" outlineLevel="0" collapsed="false">
      <c r="A4" s="19" t="s">
        <v>558</v>
      </c>
      <c r="B4" s="19" t="n">
        <v>1</v>
      </c>
      <c r="C4" s="19" t="n">
        <v>107361198</v>
      </c>
      <c r="D4" s="19" t="n">
        <v>107380475</v>
      </c>
      <c r="E4" s="19" t="s">
        <v>35</v>
      </c>
      <c r="F4" s="19" t="s">
        <v>559</v>
      </c>
      <c r="G4" s="19" t="s">
        <v>560</v>
      </c>
      <c r="H4" s="19" t="s">
        <v>561</v>
      </c>
      <c r="I4" s="19" t="s">
        <v>562</v>
      </c>
      <c r="J4" s="20" t="n">
        <f aca="false">2^(K4)</f>
        <v>55.9415762622134</v>
      </c>
      <c r="K4" s="19" t="n">
        <v>5.805849</v>
      </c>
      <c r="L4" s="19" t="s">
        <v>551</v>
      </c>
      <c r="M4" s="19" t="s">
        <v>551</v>
      </c>
      <c r="N4" s="19" t="s">
        <v>551</v>
      </c>
      <c r="O4" s="19" t="s">
        <v>551</v>
      </c>
      <c r="P4" s="19" t="n">
        <v>-3.7250137</v>
      </c>
      <c r="Q4" s="19" t="n">
        <v>-2.2766416</v>
      </c>
      <c r="R4" s="19" t="n">
        <v>-3.5425274</v>
      </c>
      <c r="S4" s="19" t="n">
        <v>-1.4073347</v>
      </c>
    </row>
    <row r="5" customFormat="false" ht="15" hidden="false" customHeight="false" outlineLevel="0" collapsed="false">
      <c r="A5" s="19" t="s">
        <v>563</v>
      </c>
      <c r="B5" s="19" t="n">
        <v>2</v>
      </c>
      <c r="C5" s="19" t="n">
        <v>170731807</v>
      </c>
      <c r="D5" s="19" t="n">
        <v>170879769</v>
      </c>
      <c r="E5" s="19" t="s">
        <v>35</v>
      </c>
      <c r="F5" s="19" t="s">
        <v>564</v>
      </c>
      <c r="G5" s="19" t="s">
        <v>565</v>
      </c>
      <c r="H5" s="19" t="s">
        <v>566</v>
      </c>
      <c r="I5" s="19" t="s">
        <v>567</v>
      </c>
      <c r="J5" s="20" t="n">
        <f aca="false">2^(K5)</f>
        <v>30.2139311300258</v>
      </c>
      <c r="K5" s="19" t="n">
        <v>4.917142</v>
      </c>
      <c r="L5" s="19" t="s">
        <v>551</v>
      </c>
      <c r="M5" s="19" t="n">
        <v>-5.842592</v>
      </c>
      <c r="N5" s="19" t="s">
        <v>551</v>
      </c>
      <c r="O5" s="19" t="s">
        <v>551</v>
      </c>
      <c r="P5" s="19" t="n">
        <v>-4.7250137</v>
      </c>
      <c r="Q5" s="19" t="n">
        <v>-2.4830923</v>
      </c>
      <c r="R5" s="19" t="n">
        <v>-3.805562</v>
      </c>
      <c r="S5" s="19" t="n">
        <v>-1.4073347</v>
      </c>
    </row>
    <row r="6" customFormat="false" ht="15" hidden="false" customHeight="false" outlineLevel="0" collapsed="false">
      <c r="A6" s="19" t="s">
        <v>568</v>
      </c>
      <c r="B6" s="19" t="n">
        <v>6</v>
      </c>
      <c r="C6" s="19" t="n">
        <v>69059690</v>
      </c>
      <c r="D6" s="19" t="n">
        <v>69060224</v>
      </c>
      <c r="E6" s="19" t="s">
        <v>30</v>
      </c>
      <c r="F6" s="19" t="s">
        <v>569</v>
      </c>
      <c r="G6" s="19" t="s">
        <v>570</v>
      </c>
      <c r="H6" s="19" t="s">
        <v>571</v>
      </c>
      <c r="I6" s="19" t="s">
        <v>572</v>
      </c>
      <c r="J6" s="20" t="n">
        <f aca="false">2^(K6)</f>
        <v>16.0168462391902</v>
      </c>
      <c r="K6" s="19" t="n">
        <v>4.0015182</v>
      </c>
      <c r="L6" s="19" t="n">
        <v>-6.131591</v>
      </c>
      <c r="M6" s="19" t="n">
        <v>-4.842592</v>
      </c>
      <c r="N6" s="19" t="n">
        <v>-3.5733035</v>
      </c>
      <c r="O6" s="19" t="s">
        <v>551</v>
      </c>
      <c r="P6" s="19" t="n">
        <v>-1.201452</v>
      </c>
      <c r="Q6" s="19" t="n">
        <v>-1.1835321</v>
      </c>
      <c r="R6" s="19" t="n">
        <v>0.3960719</v>
      </c>
      <c r="S6" s="19" t="s">
        <v>551</v>
      </c>
    </row>
    <row r="7" customFormat="false" ht="15" hidden="false" customHeight="false" outlineLevel="0" collapsed="false">
      <c r="A7" s="19" t="s">
        <v>573</v>
      </c>
      <c r="B7" s="19" t="n">
        <v>6</v>
      </c>
      <c r="C7" s="19" t="n">
        <v>69544359</v>
      </c>
      <c r="D7" s="19" t="n">
        <v>69544907</v>
      </c>
      <c r="E7" s="19" t="s">
        <v>30</v>
      </c>
      <c r="F7" s="19" t="s">
        <v>574</v>
      </c>
      <c r="G7" s="19" t="s">
        <v>575</v>
      </c>
      <c r="H7" s="19" t="s">
        <v>576</v>
      </c>
      <c r="I7" s="19" t="s">
        <v>577</v>
      </c>
      <c r="J7" s="20" t="n">
        <f aca="false">2^(K7)</f>
        <v>9.06702963318467</v>
      </c>
      <c r="K7" s="19" t="n">
        <v>3.18063</v>
      </c>
      <c r="L7" s="19" t="n">
        <v>1.1993263</v>
      </c>
      <c r="M7" s="19" t="n">
        <v>2.0339248</v>
      </c>
      <c r="N7" s="19" t="n">
        <v>1.588584</v>
      </c>
      <c r="O7" s="19" t="n">
        <v>2.4872732</v>
      </c>
      <c r="P7" s="19" t="n">
        <v>6.537374</v>
      </c>
      <c r="Q7" s="19" t="n">
        <v>5.0087605</v>
      </c>
      <c r="R7" s="19" t="n">
        <v>3.0940971</v>
      </c>
      <c r="S7" s="19" t="n">
        <v>1.7625903</v>
      </c>
    </row>
    <row r="8" customFormat="false" ht="15" hidden="false" customHeight="false" outlineLevel="0" collapsed="false">
      <c r="A8" s="19" t="s">
        <v>578</v>
      </c>
      <c r="B8" s="19" t="n">
        <v>9</v>
      </c>
      <c r="C8" s="19" t="n">
        <v>46240696</v>
      </c>
      <c r="D8" s="19" t="n">
        <v>46243459</v>
      </c>
      <c r="E8" s="19" t="s">
        <v>35</v>
      </c>
      <c r="F8" s="19" t="s">
        <v>579</v>
      </c>
      <c r="G8" s="19" t="s">
        <v>580</v>
      </c>
      <c r="H8" s="19" t="s">
        <v>581</v>
      </c>
      <c r="I8" s="19" t="s">
        <v>582</v>
      </c>
      <c r="J8" s="20" t="n">
        <f aca="false">2^(K8)</f>
        <v>6.60125532468692</v>
      </c>
      <c r="K8" s="19" t="n">
        <v>2.7227404</v>
      </c>
      <c r="L8" s="19" t="n">
        <v>-5.131591</v>
      </c>
      <c r="M8" s="19" t="n">
        <v>-4.842592</v>
      </c>
      <c r="N8" s="19" t="n">
        <v>-4.8952317</v>
      </c>
      <c r="O8" s="19" t="n">
        <v>-5.4669228</v>
      </c>
      <c r="P8" s="19" t="n">
        <v>-2.725014</v>
      </c>
      <c r="Q8" s="19" t="n">
        <v>-2.5985696</v>
      </c>
      <c r="R8" s="19" t="n">
        <v>-2.6680584</v>
      </c>
      <c r="S8" s="19" t="n">
        <v>-1.5068704</v>
      </c>
    </row>
    <row r="9" customFormat="false" ht="15" hidden="false" customHeight="false" outlineLevel="0" collapsed="false">
      <c r="A9" s="19" t="s">
        <v>583</v>
      </c>
      <c r="B9" s="19" t="n">
        <v>6</v>
      </c>
      <c r="C9" s="19" t="n">
        <v>68680379</v>
      </c>
      <c r="D9" s="19" t="n">
        <v>68680848</v>
      </c>
      <c r="E9" s="19" t="s">
        <v>35</v>
      </c>
      <c r="F9" s="19" t="s">
        <v>584</v>
      </c>
      <c r="G9" s="19" t="s">
        <v>585</v>
      </c>
      <c r="H9" s="19" t="s">
        <v>586</v>
      </c>
      <c r="I9" s="19" t="s">
        <v>587</v>
      </c>
      <c r="J9" s="20" t="n">
        <f aca="false">2^(K9)</f>
        <v>6.2720879947577</v>
      </c>
      <c r="K9" s="19" t="n">
        <v>2.6489458</v>
      </c>
      <c r="L9" s="19" t="n">
        <v>-3.1315908</v>
      </c>
      <c r="M9" s="19" t="n">
        <v>-3.8425918</v>
      </c>
      <c r="N9" s="19" t="n">
        <v>-3.310269</v>
      </c>
      <c r="O9" s="19" t="n">
        <v>-3.1449952</v>
      </c>
      <c r="P9" s="19" t="n">
        <v>-1.725014</v>
      </c>
      <c r="Q9" s="19" t="n">
        <v>-0.37617722</v>
      </c>
      <c r="R9" s="19" t="n">
        <v>-2.2205994</v>
      </c>
      <c r="S9" s="19" t="n">
        <v>0.35820004</v>
      </c>
    </row>
    <row r="10" customFormat="false" ht="15" hidden="false" customHeight="false" outlineLevel="0" collapsed="false">
      <c r="A10" s="19" t="s">
        <v>588</v>
      </c>
      <c r="B10" s="19" t="n">
        <v>17</v>
      </c>
      <c r="C10" s="19" t="n">
        <v>34969190</v>
      </c>
      <c r="D10" s="19" t="n">
        <v>34972156</v>
      </c>
      <c r="E10" s="19" t="s">
        <v>30</v>
      </c>
      <c r="F10" s="19" t="s">
        <v>589</v>
      </c>
      <c r="G10" s="19" t="s">
        <v>590</v>
      </c>
      <c r="H10" s="19" t="s">
        <v>591</v>
      </c>
      <c r="I10" s="19" t="s">
        <v>592</v>
      </c>
      <c r="J10" s="20" t="n">
        <f aca="false">2^(K10)</f>
        <v>5.0517071227101</v>
      </c>
      <c r="K10" s="19" t="n">
        <v>2.336771</v>
      </c>
      <c r="L10" s="19" t="n">
        <v>2.290474</v>
      </c>
      <c r="M10" s="19" t="n">
        <v>2.2606957</v>
      </c>
      <c r="N10" s="19" t="n">
        <v>3.0647705</v>
      </c>
      <c r="O10" s="19" t="n">
        <v>2.0088103</v>
      </c>
      <c r="P10" s="19" t="n">
        <v>5.6297865</v>
      </c>
      <c r="Q10" s="19" t="n">
        <v>3.5945451</v>
      </c>
      <c r="R10" s="19" t="n">
        <v>4.3298907</v>
      </c>
      <c r="S10" s="19" t="n">
        <v>4.9700203</v>
      </c>
      <c r="U10" s="21"/>
    </row>
    <row r="11" customFormat="false" ht="15" hidden="false" customHeight="false" outlineLevel="0" collapsed="false">
      <c r="A11" s="19" t="s">
        <v>593</v>
      </c>
      <c r="B11" s="19" t="n">
        <v>17</v>
      </c>
      <c r="C11" s="19" t="n">
        <v>34969912</v>
      </c>
      <c r="D11" s="19" t="n">
        <v>34972136</v>
      </c>
      <c r="E11" s="19" t="s">
        <v>35</v>
      </c>
      <c r="F11" s="19" t="s">
        <v>589</v>
      </c>
      <c r="G11" s="19" t="s">
        <v>590</v>
      </c>
      <c r="H11" s="19" t="s">
        <v>591</v>
      </c>
      <c r="I11" s="19" t="s">
        <v>594</v>
      </c>
      <c r="J11" s="20" t="n">
        <f aca="false">2^(K11)</f>
        <v>5.01025731938214</v>
      </c>
      <c r="K11" s="19" t="n">
        <v>2.3248847</v>
      </c>
      <c r="L11" s="19" t="n">
        <v>1.2862618</v>
      </c>
      <c r="M11" s="19" t="n">
        <v>1.157408</v>
      </c>
      <c r="N11" s="19" t="n">
        <v>1.8795553</v>
      </c>
      <c r="O11" s="19" t="n">
        <v>0.53307694</v>
      </c>
      <c r="P11" s="19" t="n">
        <v>4.3874254</v>
      </c>
      <c r="Q11" s="19" t="n">
        <v>2.6461906</v>
      </c>
      <c r="R11" s="19" t="n">
        <v>3.4890587</v>
      </c>
      <c r="S11" s="19" t="n">
        <v>3.509142</v>
      </c>
      <c r="U11" s="21"/>
    </row>
    <row r="12" customFormat="false" ht="15" hidden="false" customHeight="false" outlineLevel="0" collapsed="false">
      <c r="A12" s="19" t="s">
        <v>595</v>
      </c>
      <c r="B12" s="19" t="n">
        <v>17</v>
      </c>
      <c r="C12" s="19" t="n">
        <v>34956436</v>
      </c>
      <c r="D12" s="19" t="n">
        <v>34959238</v>
      </c>
      <c r="E12" s="19" t="s">
        <v>30</v>
      </c>
      <c r="F12" s="19" t="s">
        <v>596</v>
      </c>
      <c r="G12" s="19" t="s">
        <v>597</v>
      </c>
      <c r="H12" s="19" t="s">
        <v>598</v>
      </c>
      <c r="I12" s="19" t="s">
        <v>599</v>
      </c>
      <c r="J12" s="20" t="n">
        <f aca="false">2^(K12)</f>
        <v>4.84119967735144</v>
      </c>
      <c r="K12" s="19" t="n">
        <v>2.2753646</v>
      </c>
      <c r="L12" s="19" t="n">
        <v>3.8138533</v>
      </c>
      <c r="M12" s="19" t="n">
        <v>3.5836728</v>
      </c>
      <c r="N12" s="19" t="n">
        <v>4.4108295</v>
      </c>
      <c r="O12" s="19" t="n">
        <v>3.4930787</v>
      </c>
      <c r="P12" s="19" t="n">
        <v>6.845079</v>
      </c>
      <c r="Q12" s="19" t="n">
        <v>4.9065804</v>
      </c>
      <c r="R12" s="19" t="n">
        <v>5.588901</v>
      </c>
      <c r="S12" s="19" t="n">
        <v>6.56114</v>
      </c>
      <c r="U12" s="21"/>
    </row>
    <row r="13" customFormat="false" ht="15" hidden="false" customHeight="false" outlineLevel="0" collapsed="false">
      <c r="A13" s="19" t="s">
        <v>600</v>
      </c>
      <c r="B13" s="19" t="n">
        <v>18</v>
      </c>
      <c r="C13" s="19" t="n">
        <v>21550377</v>
      </c>
      <c r="D13" s="19" t="n">
        <v>21654718</v>
      </c>
      <c r="E13" s="19" t="s">
        <v>30</v>
      </c>
      <c r="F13" s="19" t="s">
        <v>601</v>
      </c>
      <c r="G13" s="19" t="s">
        <v>602</v>
      </c>
      <c r="H13" s="19" t="s">
        <v>603</v>
      </c>
      <c r="I13" s="19" t="s">
        <v>604</v>
      </c>
      <c r="J13" s="20" t="n">
        <f aca="false">2^(K13)</f>
        <v>3.89727625688877</v>
      </c>
      <c r="K13" s="19" t="n">
        <v>1.9624662</v>
      </c>
      <c r="L13" s="19" t="n">
        <v>-2.3242357</v>
      </c>
      <c r="M13" s="19" t="n">
        <v>-3.035237</v>
      </c>
      <c r="N13" s="19" t="n">
        <v>-1.3102691</v>
      </c>
      <c r="O13" s="19" t="n">
        <v>-1.5600325</v>
      </c>
      <c r="P13" s="19" t="n">
        <v>0.02987358</v>
      </c>
      <c r="Q13" s="19" t="n">
        <v>0.15631798</v>
      </c>
      <c r="R13" s="19" t="n">
        <v>-0.3201351</v>
      </c>
      <c r="S13" s="19" t="n">
        <v>0.32963088</v>
      </c>
      <c r="U13" s="21"/>
    </row>
    <row r="14" customFormat="false" ht="15" hidden="false" customHeight="false" outlineLevel="0" collapsed="false">
      <c r="A14" s="19" t="s">
        <v>605</v>
      </c>
      <c r="B14" s="19" t="n">
        <v>6</v>
      </c>
      <c r="C14" s="19" t="n">
        <v>41218091</v>
      </c>
      <c r="D14" s="19" t="n">
        <v>41218557</v>
      </c>
      <c r="E14" s="19" t="s">
        <v>35</v>
      </c>
      <c r="F14" s="19" t="s">
        <v>606</v>
      </c>
      <c r="G14" s="19" t="s">
        <v>607</v>
      </c>
      <c r="H14" s="19" t="s">
        <v>608</v>
      </c>
      <c r="I14" s="19" t="s">
        <v>609</v>
      </c>
      <c r="J14" s="20" t="n">
        <f aca="false">2^(K14)</f>
        <v>3.64071850995651</v>
      </c>
      <c r="K14" s="19" t="n">
        <v>1.8642232</v>
      </c>
      <c r="L14" s="19" t="n">
        <v>-3.3242357</v>
      </c>
      <c r="M14" s="19" t="n">
        <v>-3.2576294</v>
      </c>
      <c r="N14" s="19" t="n">
        <v>-1.9883411</v>
      </c>
      <c r="O14" s="19" t="n">
        <v>-2.296998</v>
      </c>
      <c r="P14" s="19" t="n">
        <v>-0.6806198</v>
      </c>
      <c r="Q14" s="19" t="n">
        <v>-1.0960692</v>
      </c>
      <c r="R14" s="19" t="n">
        <v>-1.1732937</v>
      </c>
      <c r="S14" s="19" t="n">
        <v>-0.14430028</v>
      </c>
    </row>
    <row r="15" customFormat="false" ht="15" hidden="false" customHeight="false" outlineLevel="0" collapsed="false">
      <c r="A15" s="19" t="s">
        <v>610</v>
      </c>
      <c r="B15" s="19" t="s">
        <v>84</v>
      </c>
      <c r="C15" s="19" t="n">
        <v>112162554</v>
      </c>
      <c r="D15" s="19" t="n">
        <v>112163747</v>
      </c>
      <c r="E15" s="19" t="s">
        <v>35</v>
      </c>
      <c r="F15" s="19" t="s">
        <v>611</v>
      </c>
      <c r="G15" s="19" t="s">
        <v>612</v>
      </c>
      <c r="H15" s="19" t="s">
        <v>215</v>
      </c>
      <c r="I15" s="19" t="s">
        <v>613</v>
      </c>
      <c r="J15" s="20" t="n">
        <f aca="false">2^(K15)</f>
        <v>3.41253939293513</v>
      </c>
      <c r="K15" s="19" t="n">
        <v>1.7708457</v>
      </c>
      <c r="L15" s="19" t="n">
        <v>-2.3242357</v>
      </c>
      <c r="M15" s="19" t="n">
        <v>-2.672667</v>
      </c>
      <c r="N15" s="19" t="n">
        <v>-2.0878768</v>
      </c>
      <c r="O15" s="19" t="n">
        <v>-2.8819606</v>
      </c>
      <c r="P15" s="19" t="n">
        <v>-0.26558226</v>
      </c>
      <c r="Q15" s="19" t="n">
        <v>-1.3255512</v>
      </c>
      <c r="R15" s="19" t="n">
        <v>-0.9575649</v>
      </c>
      <c r="S15" s="19" t="n">
        <v>-0.2698312</v>
      </c>
    </row>
    <row r="16" customFormat="false" ht="15" hidden="false" customHeight="false" outlineLevel="0" collapsed="false">
      <c r="A16" s="19" t="s">
        <v>614</v>
      </c>
      <c r="B16" s="19" t="n">
        <v>6</v>
      </c>
      <c r="C16" s="19" t="n">
        <v>70607437</v>
      </c>
      <c r="D16" s="19" t="n">
        <v>70608036</v>
      </c>
      <c r="E16" s="19" t="s">
        <v>35</v>
      </c>
      <c r="F16" s="19" t="s">
        <v>615</v>
      </c>
      <c r="G16" s="19" t="s">
        <v>616</v>
      </c>
      <c r="H16" s="19" t="s">
        <v>617</v>
      </c>
      <c r="I16" s="19" t="s">
        <v>618</v>
      </c>
      <c r="J16" s="20" t="n">
        <f aca="false">2^(K16)</f>
        <v>3.40312772725285</v>
      </c>
      <c r="K16" s="19" t="n">
        <v>1.7668613</v>
      </c>
      <c r="L16" s="19" t="n">
        <v>0.03833429</v>
      </c>
      <c r="M16" s="19" t="n">
        <v>0.28669098</v>
      </c>
      <c r="N16" s="19" t="n">
        <v>0.05896463</v>
      </c>
      <c r="O16" s="19" t="n">
        <v>0.55544466</v>
      </c>
      <c r="P16" s="19" t="n">
        <v>1.6500256</v>
      </c>
      <c r="Q16" s="19" t="n">
        <v>0.7822522</v>
      </c>
      <c r="R16" s="19" t="n">
        <v>2.1579123</v>
      </c>
      <c r="S16" s="19" t="n">
        <v>2.809896</v>
      </c>
      <c r="U16" s="21"/>
    </row>
    <row r="17" customFormat="false" ht="15" hidden="false" customHeight="false" outlineLevel="0" collapsed="false">
      <c r="A17" s="19" t="s">
        <v>619</v>
      </c>
      <c r="B17" s="19" t="n">
        <v>12</v>
      </c>
      <c r="C17" s="19" t="n">
        <v>115623161</v>
      </c>
      <c r="D17" s="19" t="n">
        <v>115623595</v>
      </c>
      <c r="E17" s="19" t="s">
        <v>30</v>
      </c>
      <c r="F17" s="19" t="s">
        <v>620</v>
      </c>
      <c r="G17" s="19" t="s">
        <v>621</v>
      </c>
      <c r="H17" s="19" t="s">
        <v>622</v>
      </c>
      <c r="I17" s="19" t="s">
        <v>623</v>
      </c>
      <c r="J17" s="20" t="n">
        <f aca="false">2^(K17)</f>
        <v>3.20414669508008</v>
      </c>
      <c r="K17" s="19" t="n">
        <v>1.6799402</v>
      </c>
      <c r="L17" s="19" t="n">
        <v>-1.6080289</v>
      </c>
      <c r="M17" s="19" t="n">
        <v>-3.520664</v>
      </c>
      <c r="N17" s="19" t="n">
        <v>-2.7253067</v>
      </c>
      <c r="O17" s="19" t="n">
        <v>-1.8819605</v>
      </c>
      <c r="P17" s="19" t="n">
        <v>-0.024574181</v>
      </c>
      <c r="Q17" s="19" t="n">
        <v>-0.62894326</v>
      </c>
      <c r="R17" s="19" t="n">
        <v>-0.5127802</v>
      </c>
      <c r="S17" s="19" t="n">
        <v>-1.4073347</v>
      </c>
    </row>
    <row r="18" customFormat="false" ht="15" hidden="false" customHeight="false" outlineLevel="0" collapsed="false">
      <c r="A18" s="19" t="s">
        <v>624</v>
      </c>
      <c r="B18" s="19" t="n">
        <v>6</v>
      </c>
      <c r="C18" s="19" t="n">
        <v>69858420</v>
      </c>
      <c r="D18" s="19" t="n">
        <v>69858884</v>
      </c>
      <c r="E18" s="19" t="s">
        <v>30</v>
      </c>
      <c r="F18" s="19" t="s">
        <v>625</v>
      </c>
      <c r="G18" s="19" t="s">
        <v>626</v>
      </c>
      <c r="H18" s="19" t="s">
        <v>627</v>
      </c>
      <c r="I18" s="19" t="s">
        <v>628</v>
      </c>
      <c r="J18" s="20" t="n">
        <f aca="false">2^(K18)</f>
        <v>3.07573050471085</v>
      </c>
      <c r="K18" s="19" t="n">
        <v>1.6209291</v>
      </c>
      <c r="L18" s="19" t="n">
        <v>3.7677662</v>
      </c>
      <c r="M18" s="19" t="n">
        <v>2.244871</v>
      </c>
      <c r="N18" s="19" t="n">
        <v>3.2288897</v>
      </c>
      <c r="O18" s="19" t="n">
        <v>3.8253984</v>
      </c>
      <c r="P18" s="19" t="n">
        <v>5.3077207</v>
      </c>
      <c r="Q18" s="19" t="n">
        <v>5.6639166</v>
      </c>
      <c r="R18" s="19" t="n">
        <v>4.2914166</v>
      </c>
      <c r="S18" s="19" t="n">
        <v>4.4170938</v>
      </c>
    </row>
    <row r="19" customFormat="false" ht="15" hidden="false" customHeight="false" outlineLevel="0" collapsed="false">
      <c r="A19" s="19" t="s">
        <v>629</v>
      </c>
      <c r="B19" s="19" t="n">
        <v>9</v>
      </c>
      <c r="C19" s="19" t="n">
        <v>88956900</v>
      </c>
      <c r="D19" s="19" t="n">
        <v>88962419</v>
      </c>
      <c r="E19" s="19" t="s">
        <v>35</v>
      </c>
      <c r="F19" s="19" t="s">
        <v>630</v>
      </c>
      <c r="G19" s="19" t="s">
        <v>631</v>
      </c>
      <c r="H19" s="19" t="s">
        <v>632</v>
      </c>
      <c r="I19" s="19" t="s">
        <v>633</v>
      </c>
      <c r="J19" s="20" t="n">
        <f aca="false">2^(K19)</f>
        <v>3.00320363191239</v>
      </c>
      <c r="K19" s="19" t="n">
        <v>1.5865023</v>
      </c>
      <c r="L19" s="19" t="n">
        <v>-1.8096625</v>
      </c>
      <c r="M19" s="19" t="n">
        <v>-2.3831606</v>
      </c>
      <c r="N19" s="19" t="n">
        <v>-1.807769</v>
      </c>
      <c r="O19" s="19" t="n">
        <v>-0.7664833</v>
      </c>
      <c r="P19" s="19" t="n">
        <v>-0.081157684</v>
      </c>
      <c r="Q19" s="19" t="n">
        <v>-0.30088902</v>
      </c>
      <c r="R19" s="19" t="n">
        <v>-0.8055619</v>
      </c>
      <c r="S19" s="19" t="n">
        <v>0.8150577</v>
      </c>
    </row>
    <row r="20" customFormat="false" ht="15" hidden="false" customHeight="false" outlineLevel="0" collapsed="false">
      <c r="A20" s="19" t="s">
        <v>634</v>
      </c>
      <c r="B20" s="19" t="n">
        <v>15</v>
      </c>
      <c r="C20" s="19" t="n">
        <v>100869858</v>
      </c>
      <c r="D20" s="19" t="n">
        <v>101045938</v>
      </c>
      <c r="E20" s="19" t="s">
        <v>35</v>
      </c>
      <c r="F20" s="19" t="s">
        <v>635</v>
      </c>
      <c r="G20" s="19" t="s">
        <v>636</v>
      </c>
      <c r="H20" s="19" t="s">
        <v>637</v>
      </c>
      <c r="I20" s="19" t="s">
        <v>638</v>
      </c>
      <c r="J20" s="20" t="n">
        <f aca="false">2^(K20)</f>
        <v>2.89639587244976</v>
      </c>
      <c r="K20" s="19" t="n">
        <v>1.5342588</v>
      </c>
      <c r="L20" s="19" t="n">
        <v>-2.4311512</v>
      </c>
      <c r="M20" s="19" t="n">
        <v>-2.2576294</v>
      </c>
      <c r="N20" s="19" t="n">
        <v>-2.4358</v>
      </c>
      <c r="O20" s="19" t="n">
        <v>-2.466923</v>
      </c>
      <c r="P20" s="19" t="n">
        <v>-1.1400514</v>
      </c>
      <c r="Q20" s="19" t="n">
        <v>-0.48309243</v>
      </c>
      <c r="R20" s="19" t="n">
        <v>-1.4836338</v>
      </c>
      <c r="S20" s="19" t="n">
        <v>-0.45624435</v>
      </c>
    </row>
    <row r="21" customFormat="false" ht="15" hidden="false" customHeight="false" outlineLevel="0" collapsed="false">
      <c r="A21" s="19" t="s">
        <v>639</v>
      </c>
      <c r="B21" s="19" t="n">
        <v>18</v>
      </c>
      <c r="C21" s="19" t="n">
        <v>21651448</v>
      </c>
      <c r="D21" s="19" t="n">
        <v>21656105</v>
      </c>
      <c r="E21" s="19" t="s">
        <v>35</v>
      </c>
      <c r="F21" s="19" t="s">
        <v>601</v>
      </c>
      <c r="G21" s="19" t="s">
        <v>602</v>
      </c>
      <c r="H21" s="19" t="s">
        <v>603</v>
      </c>
      <c r="I21" s="19" t="s">
        <v>640</v>
      </c>
      <c r="J21" s="20" t="n">
        <f aca="false">2^(K21)</f>
        <v>2.75923914232086</v>
      </c>
      <c r="K21" s="19" t="n">
        <v>1.4642705</v>
      </c>
      <c r="L21" s="19" t="n">
        <v>-1.8836632</v>
      </c>
      <c r="M21" s="19" t="n">
        <v>-2.2576294</v>
      </c>
      <c r="N21" s="19" t="n">
        <v>-1.0372508</v>
      </c>
      <c r="O21" s="19" t="n">
        <v>-1.5600325</v>
      </c>
      <c r="P21" s="19" t="n">
        <v>-0.33269644</v>
      </c>
      <c r="Q21" s="19" t="n">
        <v>-0.37617722</v>
      </c>
      <c r="R21" s="19" t="n">
        <v>-0.37260246</v>
      </c>
      <c r="S21" s="19" t="n">
        <v>0.44066224</v>
      </c>
    </row>
    <row r="22" customFormat="false" ht="15" hidden="false" customHeight="false" outlineLevel="0" collapsed="false">
      <c r="A22" s="19" t="s">
        <v>641</v>
      </c>
      <c r="B22" s="19" t="n">
        <v>11</v>
      </c>
      <c r="C22" s="19" t="n">
        <v>120442644</v>
      </c>
      <c r="D22" s="19" t="n">
        <v>120446950</v>
      </c>
      <c r="E22" s="19" t="s">
        <v>35</v>
      </c>
      <c r="F22" s="19" t="s">
        <v>642</v>
      </c>
      <c r="G22" s="19" t="s">
        <v>643</v>
      </c>
      <c r="H22" s="19" t="s">
        <v>644</v>
      </c>
      <c r="I22" s="19" t="s">
        <v>645</v>
      </c>
      <c r="J22" s="20" t="n">
        <f aca="false">2^(K22)</f>
        <v>2.75046205519792</v>
      </c>
      <c r="K22" s="19" t="n">
        <v>1.459674</v>
      </c>
      <c r="L22" s="19" t="n">
        <v>-0.5770018</v>
      </c>
      <c r="M22" s="19" t="n">
        <v>-1.9357014</v>
      </c>
      <c r="N22" s="19" t="n">
        <v>-1.0878768</v>
      </c>
      <c r="O22" s="19" t="n">
        <v>-1.296998</v>
      </c>
      <c r="P22" s="19" t="n">
        <v>0.5603883</v>
      </c>
      <c r="Q22" s="19" t="n">
        <v>0.24273261</v>
      </c>
      <c r="R22" s="19" t="n">
        <v>0.022257062</v>
      </c>
      <c r="S22" s="19" t="n">
        <v>0.54375565</v>
      </c>
    </row>
    <row r="23" customFormat="false" ht="15" hidden="false" customHeight="false" outlineLevel="0" collapsed="false">
      <c r="A23" s="19" t="s">
        <v>646</v>
      </c>
      <c r="B23" s="19" t="n">
        <v>9</v>
      </c>
      <c r="C23" s="19" t="n">
        <v>7445822</v>
      </c>
      <c r="D23" s="19" t="n">
        <v>7455972</v>
      </c>
      <c r="E23" s="19" t="s">
        <v>35</v>
      </c>
      <c r="F23" s="19" t="s">
        <v>647</v>
      </c>
      <c r="G23" s="19" t="s">
        <v>648</v>
      </c>
      <c r="H23" s="19" t="s">
        <v>649</v>
      </c>
      <c r="I23" s="19" t="s">
        <v>650</v>
      </c>
      <c r="J23" s="20" t="n">
        <f aca="false">2^(K23)</f>
        <v>2.71568491152781</v>
      </c>
      <c r="K23" s="19" t="n">
        <v>1.4413161</v>
      </c>
      <c r="L23" s="19" t="n">
        <v>-0.9616657</v>
      </c>
      <c r="M23" s="19" t="n">
        <v>-0.984611</v>
      </c>
      <c r="N23" s="19" t="n">
        <v>-0.012588688</v>
      </c>
      <c r="O23" s="19" t="n">
        <v>-0.5600324</v>
      </c>
      <c r="P23" s="19" t="n">
        <v>0.15762912</v>
      </c>
      <c r="Q23" s="19" t="n">
        <v>0.82769513</v>
      </c>
      <c r="R23" s="19" t="n">
        <v>1.001793</v>
      </c>
      <c r="S23" s="19" t="n">
        <v>1.3439862</v>
      </c>
    </row>
    <row r="24" customFormat="false" ht="15" hidden="false" customHeight="false" outlineLevel="0" collapsed="false">
      <c r="A24" s="19" t="s">
        <v>651</v>
      </c>
      <c r="B24" s="19" t="n">
        <v>11</v>
      </c>
      <c r="C24" s="19" t="n">
        <v>46735080</v>
      </c>
      <c r="D24" s="19" t="n">
        <v>46779578</v>
      </c>
      <c r="E24" s="19" t="s">
        <v>35</v>
      </c>
      <c r="F24" s="19" t="s">
        <v>652</v>
      </c>
      <c r="G24" s="19" t="s">
        <v>653</v>
      </c>
      <c r="H24" s="19" t="s">
        <v>654</v>
      </c>
      <c r="I24" s="19" t="s">
        <v>655</v>
      </c>
      <c r="J24" s="20" t="n">
        <f aca="false">2^(K24)</f>
        <v>2.69325288661892</v>
      </c>
      <c r="K24" s="19" t="n">
        <v>1.4293497</v>
      </c>
      <c r="L24" s="19" t="n">
        <v>0.31135282</v>
      </c>
      <c r="M24" s="19" t="n">
        <v>-1.5946646</v>
      </c>
      <c r="N24" s="19" t="n">
        <v>-0.3102692</v>
      </c>
      <c r="O24" s="19" t="n">
        <v>-0.14499497</v>
      </c>
      <c r="P24" s="19" t="n">
        <v>0.78278065</v>
      </c>
      <c r="Q24" s="19" t="n">
        <v>0.91450006</v>
      </c>
      <c r="R24" s="19" t="n">
        <v>0.41166884</v>
      </c>
      <c r="S24" s="19" t="n">
        <v>2.0433266</v>
      </c>
    </row>
    <row r="25" customFormat="false" ht="15" hidden="false" customHeight="false" outlineLevel="0" collapsed="false">
      <c r="A25" s="19" t="s">
        <v>656</v>
      </c>
      <c r="B25" s="19" t="n">
        <v>19</v>
      </c>
      <c r="C25" s="19" t="n">
        <v>11249675</v>
      </c>
      <c r="D25" s="19" t="n">
        <v>11266241</v>
      </c>
      <c r="E25" s="19" t="s">
        <v>30</v>
      </c>
      <c r="F25" s="19" t="s">
        <v>657</v>
      </c>
      <c r="G25" s="19" t="s">
        <v>658</v>
      </c>
      <c r="H25" s="19" t="s">
        <v>659</v>
      </c>
      <c r="I25" s="19" t="s">
        <v>660</v>
      </c>
      <c r="J25" s="20" t="n">
        <f aca="false">2^(K25)</f>
        <v>2.62455894606001</v>
      </c>
      <c r="K25" s="19" t="n">
        <v>1.392075</v>
      </c>
      <c r="L25" s="19" t="n">
        <v>4.8233323</v>
      </c>
      <c r="M25" s="19" t="n">
        <v>3.5794728</v>
      </c>
      <c r="N25" s="19" t="n">
        <v>5.028838</v>
      </c>
      <c r="O25" s="19" t="n">
        <v>5.060554</v>
      </c>
      <c r="P25" s="19" t="n">
        <v>6.08073</v>
      </c>
      <c r="Q25" s="19" t="n">
        <v>5.7815304</v>
      </c>
      <c r="R25" s="19" t="n">
        <v>5.6938853</v>
      </c>
      <c r="S25" s="19" t="n">
        <v>6.766925</v>
      </c>
    </row>
    <row r="26" customFormat="false" ht="15" hidden="false" customHeight="false" outlineLevel="0" collapsed="false">
      <c r="A26" s="19" t="s">
        <v>661</v>
      </c>
      <c r="B26" s="19" t="n">
        <v>13</v>
      </c>
      <c r="C26" s="19" t="n">
        <v>112522810</v>
      </c>
      <c r="D26" s="19" t="n">
        <v>112580662</v>
      </c>
      <c r="E26" s="19" t="s">
        <v>30</v>
      </c>
      <c r="F26" s="19" t="s">
        <v>662</v>
      </c>
      <c r="G26" s="19" t="s">
        <v>663</v>
      </c>
      <c r="H26" s="19" t="s">
        <v>664</v>
      </c>
      <c r="I26" s="19" t="s">
        <v>665</v>
      </c>
      <c r="J26" s="20" t="n">
        <f aca="false">2^(K26)</f>
        <v>2.54275365714014</v>
      </c>
      <c r="K26" s="19" t="n">
        <v>1.3463917</v>
      </c>
      <c r="L26" s="19" t="n">
        <v>2.4608665</v>
      </c>
      <c r="M26" s="19" t="n">
        <v>3.6985044</v>
      </c>
      <c r="N26" s="19" t="n">
        <v>2.9533913</v>
      </c>
      <c r="O26" s="19" t="n">
        <v>3.571996</v>
      </c>
      <c r="P26" s="19" t="n">
        <v>4.284815</v>
      </c>
      <c r="Q26" s="19" t="n">
        <v>4.990145</v>
      </c>
      <c r="R26" s="19" t="n">
        <v>4.3950915</v>
      </c>
      <c r="S26" s="19" t="n">
        <v>4.6829543</v>
      </c>
      <c r="U26" s="21"/>
    </row>
    <row r="27" customFormat="false" ht="15" hidden="false" customHeight="false" outlineLevel="0" collapsed="false">
      <c r="A27" s="19" t="s">
        <v>666</v>
      </c>
      <c r="B27" s="19" t="n">
        <v>12</v>
      </c>
      <c r="C27" s="19" t="n">
        <v>51593341</v>
      </c>
      <c r="D27" s="19" t="n">
        <v>51605773</v>
      </c>
      <c r="E27" s="19" t="s">
        <v>35</v>
      </c>
      <c r="F27" s="19" t="s">
        <v>667</v>
      </c>
      <c r="G27" s="19" t="s">
        <v>668</v>
      </c>
      <c r="H27" s="19" t="s">
        <v>669</v>
      </c>
      <c r="I27" s="19" t="s">
        <v>670</v>
      </c>
      <c r="J27" s="20" t="n">
        <f aca="false">2^(K27)</f>
        <v>2.54184806838955</v>
      </c>
      <c r="K27" s="19" t="n">
        <v>1.3458778</v>
      </c>
      <c r="L27" s="19" t="n">
        <v>0.64976895</v>
      </c>
      <c r="M27" s="19" t="n">
        <v>-0.5946645</v>
      </c>
      <c r="N27" s="19" t="n">
        <v>0.011658934</v>
      </c>
      <c r="O27" s="19" t="n">
        <v>0.7998635</v>
      </c>
      <c r="P27" s="19" t="n">
        <v>1.5969142</v>
      </c>
      <c r="Q27" s="19" t="n">
        <v>1.7472053</v>
      </c>
      <c r="R27" s="19" t="n">
        <v>1.4649671</v>
      </c>
      <c r="S27" s="19" t="n">
        <v>1.8755993</v>
      </c>
      <c r="U27" s="21"/>
    </row>
    <row r="28" customFormat="false" ht="15" hidden="false" customHeight="false" outlineLevel="0" collapsed="false">
      <c r="A28" s="19" t="s">
        <v>671</v>
      </c>
      <c r="B28" s="19" t="n">
        <v>8</v>
      </c>
      <c r="C28" s="19" t="n">
        <v>66384623</v>
      </c>
      <c r="D28" s="19" t="n">
        <v>66387535</v>
      </c>
      <c r="E28" s="19" t="s">
        <v>30</v>
      </c>
      <c r="F28" s="19" t="s">
        <v>672</v>
      </c>
      <c r="G28" s="19" t="s">
        <v>673</v>
      </c>
      <c r="H28" s="19" t="s">
        <v>674</v>
      </c>
      <c r="I28" s="19" t="s">
        <v>675</v>
      </c>
      <c r="J28" s="20" t="n">
        <f aca="false">2^(K28)</f>
        <v>2.53554661849085</v>
      </c>
      <c r="K28" s="19" t="n">
        <v>1.3422968</v>
      </c>
      <c r="L28" s="19" t="n">
        <v>-2.044128</v>
      </c>
      <c r="M28" s="19" t="n">
        <v>-1.7551292</v>
      </c>
      <c r="N28" s="19" t="n">
        <v>-1.5733037</v>
      </c>
      <c r="O28" s="19" t="n">
        <v>-1.8819605</v>
      </c>
      <c r="P28" s="19" t="n">
        <v>-0.97012645</v>
      </c>
      <c r="Q28" s="19" t="n">
        <v>-0.48309243</v>
      </c>
      <c r="R28" s="19" t="n">
        <v>-0.3201351</v>
      </c>
      <c r="S28" s="19" t="n">
        <v>-0.104771994</v>
      </c>
    </row>
    <row r="29" customFormat="false" ht="15" hidden="false" customHeight="false" outlineLevel="0" collapsed="false">
      <c r="A29" s="19" t="s">
        <v>676</v>
      </c>
      <c r="B29" s="19" t="n">
        <v>8</v>
      </c>
      <c r="C29" s="19" t="n">
        <v>93302369</v>
      </c>
      <c r="D29" s="19" t="n">
        <v>93337308</v>
      </c>
      <c r="E29" s="19" t="s">
        <v>30</v>
      </c>
      <c r="F29" s="19" t="s">
        <v>677</v>
      </c>
      <c r="G29" s="19" t="s">
        <v>678</v>
      </c>
      <c r="H29" s="19" t="s">
        <v>679</v>
      </c>
      <c r="I29" s="19" t="s">
        <v>680</v>
      </c>
      <c r="J29" s="20" t="n">
        <f aca="false">2^(K29)</f>
        <v>2.49136672586632</v>
      </c>
      <c r="K29" s="19" t="n">
        <v>1.3169374</v>
      </c>
      <c r="L29" s="19" t="n">
        <v>-1.9616657</v>
      </c>
      <c r="M29" s="19" t="n">
        <v>-1.7551292</v>
      </c>
      <c r="N29" s="19" t="n">
        <v>-1.1403443</v>
      </c>
      <c r="O29" s="19" t="n">
        <v>-0.6089421</v>
      </c>
      <c r="P29" s="19" t="n">
        <v>0.7179296</v>
      </c>
      <c r="Q29" s="19" t="n">
        <v>-0.32555115</v>
      </c>
      <c r="R29" s="19" t="n">
        <v>-0.040027153</v>
      </c>
      <c r="S29" s="19" t="n">
        <v>-0.5068704</v>
      </c>
    </row>
    <row r="30" customFormat="false" ht="15" hidden="false" customHeight="false" outlineLevel="0" collapsed="false">
      <c r="A30" s="19" t="s">
        <v>681</v>
      </c>
      <c r="B30" s="19" t="n">
        <v>5</v>
      </c>
      <c r="C30" s="19" t="n">
        <v>134914249</v>
      </c>
      <c r="D30" s="19" t="n">
        <v>134915526</v>
      </c>
      <c r="E30" s="19" t="s">
        <v>30</v>
      </c>
      <c r="F30" s="19" t="s">
        <v>682</v>
      </c>
      <c r="G30" s="19" t="s">
        <v>683</v>
      </c>
      <c r="H30" s="19" t="s">
        <v>684</v>
      </c>
      <c r="I30" s="19" t="s">
        <v>685</v>
      </c>
      <c r="J30" s="20" t="n">
        <f aca="false">2^(K30)</f>
        <v>2.47408883008502</v>
      </c>
      <c r="K30" s="19" t="n">
        <v>1.3068973</v>
      </c>
      <c r="L30" s="19" t="n">
        <v>-1.4311509</v>
      </c>
      <c r="M30" s="19" t="n">
        <v>-1.9357014</v>
      </c>
      <c r="N30" s="19" t="n">
        <v>-1.0878768</v>
      </c>
      <c r="O30" s="19" t="n">
        <v>-0.5127268</v>
      </c>
      <c r="P30" s="19" t="n">
        <v>0.0029065008</v>
      </c>
      <c r="Q30" s="19" t="n">
        <v>-0.16116424</v>
      </c>
      <c r="R30" s="19" t="n">
        <v>-0.15021008</v>
      </c>
      <c r="S30" s="19" t="n">
        <v>0.7732375</v>
      </c>
    </row>
    <row r="31" customFormat="false" ht="15" hidden="false" customHeight="false" outlineLevel="0" collapsed="false">
      <c r="A31" s="19" t="s">
        <v>686</v>
      </c>
      <c r="B31" s="19" t="n">
        <v>10</v>
      </c>
      <c r="C31" s="19" t="n">
        <v>117287796</v>
      </c>
      <c r="D31" s="19" t="n">
        <v>117292868</v>
      </c>
      <c r="E31" s="19" t="s">
        <v>30</v>
      </c>
      <c r="F31" s="19" t="s">
        <v>687</v>
      </c>
      <c r="G31" s="19" t="s">
        <v>688</v>
      </c>
      <c r="H31" s="19" t="s">
        <v>689</v>
      </c>
      <c r="I31" s="19" t="s">
        <v>690</v>
      </c>
      <c r="J31" s="20" t="n">
        <f aca="false">2^(K31)</f>
        <v>2.4683553447495</v>
      </c>
      <c r="K31" s="19" t="n">
        <v>1.3035501</v>
      </c>
      <c r="L31" s="19" t="n">
        <v>2.1812923</v>
      </c>
      <c r="M31" s="19" t="n">
        <v>1.8084596</v>
      </c>
      <c r="N31" s="19" t="n">
        <v>2.2028003</v>
      </c>
      <c r="O31" s="19" t="n">
        <v>2.0408716</v>
      </c>
      <c r="P31" s="19" t="n">
        <v>3.079117</v>
      </c>
      <c r="Q31" s="19" t="n">
        <v>3.1451428</v>
      </c>
      <c r="R31" s="19" t="n">
        <v>2.9359052</v>
      </c>
      <c r="S31" s="19" t="n">
        <v>4.1015167</v>
      </c>
      <c r="U31" s="21"/>
    </row>
    <row r="32" customFormat="false" ht="15" hidden="false" customHeight="false" outlineLevel="0" collapsed="false">
      <c r="A32" s="19" t="s">
        <v>691</v>
      </c>
      <c r="B32" s="19" t="n">
        <v>7</v>
      </c>
      <c r="C32" s="19" t="n">
        <v>140890887</v>
      </c>
      <c r="D32" s="19" t="n">
        <v>140892080</v>
      </c>
      <c r="E32" s="19" t="s">
        <v>35</v>
      </c>
      <c r="F32" s="19" t="s">
        <v>692</v>
      </c>
      <c r="G32" s="19" t="s">
        <v>693</v>
      </c>
      <c r="H32" s="19" t="s">
        <v>694</v>
      </c>
      <c r="I32" s="19" t="s">
        <v>695</v>
      </c>
      <c r="J32" s="20" t="n">
        <f aca="false">2^(K32)</f>
        <v>2.46344967566507</v>
      </c>
      <c r="K32" s="19" t="n">
        <v>1.30068</v>
      </c>
      <c r="L32" s="19" t="n">
        <v>3.5478892</v>
      </c>
      <c r="M32" s="19" t="n">
        <v>3.400582</v>
      </c>
      <c r="N32" s="19" t="n">
        <v>3.8411703</v>
      </c>
      <c r="O32" s="19" t="n">
        <v>4.02493</v>
      </c>
      <c r="P32" s="19" t="n">
        <v>5.123609</v>
      </c>
      <c r="Q32" s="19" t="n">
        <v>4.410793</v>
      </c>
      <c r="R32" s="19" t="n">
        <v>4.778649</v>
      </c>
      <c r="S32" s="19" t="n">
        <v>5.5911617</v>
      </c>
      <c r="U32" s="21"/>
    </row>
    <row r="33" customFormat="false" ht="15" hidden="false" customHeight="false" outlineLevel="0" collapsed="false">
      <c r="A33" s="19" t="s">
        <v>696</v>
      </c>
      <c r="B33" s="19" t="n">
        <v>4</v>
      </c>
      <c r="C33" s="19" t="n">
        <v>19876841</v>
      </c>
      <c r="D33" s="19" t="n">
        <v>19922605</v>
      </c>
      <c r="E33" s="19" t="s">
        <v>30</v>
      </c>
      <c r="F33" s="19" t="s">
        <v>697</v>
      </c>
      <c r="G33" s="19" t="s">
        <v>698</v>
      </c>
      <c r="H33" s="19" t="s">
        <v>699</v>
      </c>
      <c r="I33" s="19" t="s">
        <v>700</v>
      </c>
      <c r="J33" s="20" t="n">
        <f aca="false">2^(K33)</f>
        <v>2.45831621064169</v>
      </c>
      <c r="K33" s="19" t="n">
        <v>1.2976705</v>
      </c>
      <c r="L33" s="19" t="n">
        <v>-0.54662824</v>
      </c>
      <c r="M33" s="19" t="n">
        <v>-0.984611</v>
      </c>
      <c r="N33" s="19" t="n">
        <v>-1.1403443</v>
      </c>
      <c r="O33" s="19" t="n">
        <v>-0.6089421</v>
      </c>
      <c r="P33" s="19" t="n">
        <v>-0.20145196</v>
      </c>
      <c r="Q33" s="19" t="n">
        <v>0.35562667</v>
      </c>
      <c r="R33" s="19" t="n">
        <v>-0.040027153</v>
      </c>
      <c r="S33" s="19" t="n">
        <v>1.4136951</v>
      </c>
    </row>
    <row r="34" customFormat="false" ht="15" hidden="false" customHeight="false" outlineLevel="0" collapsed="false">
      <c r="A34" s="19" t="s">
        <v>701</v>
      </c>
      <c r="B34" s="19" t="n">
        <v>5</v>
      </c>
      <c r="C34" s="19" t="n">
        <v>149614287</v>
      </c>
      <c r="D34" s="19" t="n">
        <v>149636376</v>
      </c>
      <c r="E34" s="19" t="s">
        <v>30</v>
      </c>
      <c r="F34" s="19" t="s">
        <v>702</v>
      </c>
      <c r="G34" s="19" t="s">
        <v>703</v>
      </c>
      <c r="H34" s="19" t="s">
        <v>704</v>
      </c>
      <c r="I34" s="19" t="s">
        <v>705</v>
      </c>
      <c r="J34" s="20" t="n">
        <f aca="false">2^(K34)</f>
        <v>2.44529445392608</v>
      </c>
      <c r="K34" s="19" t="n">
        <v>1.2900082</v>
      </c>
      <c r="L34" s="19" t="n">
        <v>6.5011773</v>
      </c>
      <c r="M34" s="19" t="n">
        <v>6.176998</v>
      </c>
      <c r="N34" s="19" t="n">
        <v>6.40369</v>
      </c>
      <c r="O34" s="19" t="n">
        <v>6.3750343</v>
      </c>
      <c r="P34" s="19" t="n">
        <v>7.9952307</v>
      </c>
      <c r="Q34" s="19" t="n">
        <v>6.9363813</v>
      </c>
      <c r="R34" s="19" t="n">
        <v>7.265766</v>
      </c>
      <c r="S34" s="19" t="n">
        <v>8.161761</v>
      </c>
      <c r="U34" s="21"/>
    </row>
    <row r="35" customFormat="false" ht="15" hidden="false" customHeight="false" outlineLevel="0" collapsed="false">
      <c r="A35" s="19" t="s">
        <v>706</v>
      </c>
      <c r="B35" s="19" t="n">
        <v>5</v>
      </c>
      <c r="C35" s="19" t="n">
        <v>39798214</v>
      </c>
      <c r="D35" s="19" t="n">
        <v>39799407</v>
      </c>
      <c r="E35" s="19" t="s">
        <v>35</v>
      </c>
      <c r="F35" s="19" t="s">
        <v>707</v>
      </c>
      <c r="G35" s="19" t="s">
        <v>708</v>
      </c>
      <c r="H35" s="19" t="s">
        <v>709</v>
      </c>
      <c r="I35" s="19" t="s">
        <v>710</v>
      </c>
      <c r="J35" s="20" t="n">
        <f aca="false">2^(K35)</f>
        <v>2.42314879983708</v>
      </c>
      <c r="K35" s="19" t="n">
        <v>1.276883</v>
      </c>
      <c r="L35" s="19" t="n">
        <v>3.058234</v>
      </c>
      <c r="M35" s="19" t="n">
        <v>3.134688</v>
      </c>
      <c r="N35" s="19" t="n">
        <v>3.1735466</v>
      </c>
      <c r="O35" s="19" t="n">
        <v>3.45194</v>
      </c>
      <c r="P35" s="19" t="n">
        <v>4.691784</v>
      </c>
      <c r="Q35" s="19" t="n">
        <v>3.863592</v>
      </c>
      <c r="R35" s="19" t="n">
        <v>4.191053</v>
      </c>
      <c r="S35" s="19" t="n">
        <v>5.007703</v>
      </c>
      <c r="U35" s="21"/>
    </row>
    <row r="36" customFormat="false" ht="15" hidden="false" customHeight="false" outlineLevel="0" collapsed="false">
      <c r="A36" s="19" t="s">
        <v>711</v>
      </c>
      <c r="B36" s="19" t="n">
        <v>2</v>
      </c>
      <c r="C36" s="19" t="n">
        <v>11521706</v>
      </c>
      <c r="D36" s="19" t="n">
        <v>11530836</v>
      </c>
      <c r="E36" s="19" t="s">
        <v>35</v>
      </c>
      <c r="F36" s="19" t="s">
        <v>712</v>
      </c>
      <c r="G36" s="19" t="s">
        <v>713</v>
      </c>
      <c r="H36" s="19" t="s">
        <v>714</v>
      </c>
      <c r="I36" s="19" t="s">
        <v>715</v>
      </c>
      <c r="J36" s="20" t="n">
        <f aca="false">2^(K36)</f>
        <v>2.41652228623942</v>
      </c>
      <c r="K36" s="19" t="n">
        <v>1.2729323</v>
      </c>
      <c r="L36" s="19" t="n">
        <v>-0.35023105</v>
      </c>
      <c r="M36" s="19" t="n">
        <v>-1.9357014</v>
      </c>
      <c r="N36" s="19" t="n">
        <v>-1.0372508</v>
      </c>
      <c r="O36" s="19" t="n">
        <v>-0.5600324</v>
      </c>
      <c r="P36" s="19" t="n">
        <v>0.20572345</v>
      </c>
      <c r="Q36" s="19" t="n">
        <v>0.0062925173</v>
      </c>
      <c r="R36" s="19" t="n">
        <v>0.36436313</v>
      </c>
      <c r="S36" s="19" t="n">
        <v>1.0077027</v>
      </c>
    </row>
    <row r="37" customFormat="false" ht="15" hidden="false" customHeight="false" outlineLevel="0" collapsed="false">
      <c r="A37" s="19" t="s">
        <v>716</v>
      </c>
      <c r="B37" s="19" t="n">
        <v>1</v>
      </c>
      <c r="C37" s="19" t="n">
        <v>171767127</v>
      </c>
      <c r="D37" s="19" t="n">
        <v>171801184</v>
      </c>
      <c r="E37" s="19" t="s">
        <v>35</v>
      </c>
      <c r="F37" s="19" t="s">
        <v>717</v>
      </c>
      <c r="G37" s="19" t="s">
        <v>718</v>
      </c>
      <c r="H37" s="19" t="s">
        <v>719</v>
      </c>
      <c r="I37" s="19" t="s">
        <v>720</v>
      </c>
      <c r="J37" s="20" t="n">
        <f aca="false">2^(K37)</f>
        <v>2.4060984929009</v>
      </c>
      <c r="K37" s="19" t="n">
        <v>1.2666957</v>
      </c>
      <c r="L37" s="19" t="n">
        <v>0.26072675</v>
      </c>
      <c r="M37" s="19" t="n">
        <v>-0.5571899</v>
      </c>
      <c r="N37" s="19" t="n">
        <v>0.68973076</v>
      </c>
      <c r="O37" s="19" t="n">
        <v>0.4638142</v>
      </c>
      <c r="P37" s="19" t="n">
        <v>1.6928387</v>
      </c>
      <c r="Q37" s="19" t="n">
        <v>1.1827902</v>
      </c>
      <c r="R37" s="19" t="n">
        <v>1.3401154</v>
      </c>
      <c r="S37" s="19" t="n">
        <v>1.9618992</v>
      </c>
    </row>
    <row r="38" customFormat="false" ht="15" hidden="false" customHeight="false" outlineLevel="0" collapsed="false">
      <c r="A38" s="19" t="s">
        <v>721</v>
      </c>
      <c r="B38" s="19" t="n">
        <v>17</v>
      </c>
      <c r="C38" s="19" t="n">
        <v>31207873</v>
      </c>
      <c r="D38" s="19" t="n">
        <v>31242202</v>
      </c>
      <c r="E38" s="19" t="s">
        <v>35</v>
      </c>
      <c r="F38" s="19" t="s">
        <v>722</v>
      </c>
      <c r="G38" s="19" t="s">
        <v>723</v>
      </c>
      <c r="H38" s="19" t="s">
        <v>724</v>
      </c>
      <c r="I38" s="19" t="s">
        <v>725</v>
      </c>
      <c r="J38" s="20" t="n">
        <f aca="false">2^(K38)</f>
        <v>2.39083190437583</v>
      </c>
      <c r="K38" s="19" t="n">
        <v>1.2575127</v>
      </c>
      <c r="L38" s="19" t="n">
        <v>-0.8836632</v>
      </c>
      <c r="M38" s="19" t="n">
        <v>-1.2576295</v>
      </c>
      <c r="N38" s="19" t="n">
        <v>-0.72530675</v>
      </c>
      <c r="O38" s="19" t="n">
        <v>0.1477867</v>
      </c>
      <c r="P38" s="19" t="n">
        <v>0.5603883</v>
      </c>
      <c r="Q38" s="19" t="n">
        <v>0.3863235</v>
      </c>
      <c r="R38" s="19" t="n">
        <v>0.48721984</v>
      </c>
      <c r="S38" s="19" t="n">
        <v>1.1615081</v>
      </c>
    </row>
    <row r="39" customFormat="false" ht="15" hidden="false" customHeight="false" outlineLevel="0" collapsed="false">
      <c r="A39" s="19" t="s">
        <v>726</v>
      </c>
      <c r="B39" s="19" t="n">
        <v>7</v>
      </c>
      <c r="C39" s="19" t="n">
        <v>119442537</v>
      </c>
      <c r="D39" s="19" t="n">
        <v>119459285</v>
      </c>
      <c r="E39" s="19" t="s">
        <v>30</v>
      </c>
      <c r="F39" s="19" t="s">
        <v>727</v>
      </c>
      <c r="G39" s="19" t="s">
        <v>728</v>
      </c>
      <c r="H39" s="19" t="s">
        <v>729</v>
      </c>
      <c r="I39" s="19" t="s">
        <v>730</v>
      </c>
      <c r="J39" s="20" t="n">
        <f aca="false">2^(K39)</f>
        <v>2.38495674353018</v>
      </c>
      <c r="K39" s="19" t="n">
        <v>1.2539631</v>
      </c>
      <c r="L39" s="19" t="n">
        <v>1.0079606</v>
      </c>
      <c r="M39" s="19" t="n">
        <v>0.7119968</v>
      </c>
      <c r="N39" s="19" t="n">
        <v>1.1381913</v>
      </c>
      <c r="O39" s="19" t="n">
        <v>0.4872732</v>
      </c>
      <c r="P39" s="19" t="n">
        <v>2.308409</v>
      </c>
      <c r="Q39" s="19" t="n">
        <v>1.138396</v>
      </c>
      <c r="R39" s="19" t="n">
        <v>2.2212381</v>
      </c>
      <c r="S39" s="19" t="n">
        <v>2.5312648</v>
      </c>
    </row>
    <row r="40" customFormat="false" ht="15" hidden="false" customHeight="false" outlineLevel="0" collapsed="false">
      <c r="A40" s="19" t="s">
        <v>731</v>
      </c>
      <c r="B40" s="19" t="n">
        <v>13</v>
      </c>
      <c r="C40" s="19" t="n">
        <v>110352615</v>
      </c>
      <c r="D40" s="19" t="n">
        <v>110357172</v>
      </c>
      <c r="E40" s="19" t="s">
        <v>30</v>
      </c>
      <c r="F40" s="19" t="s">
        <v>732</v>
      </c>
      <c r="G40" s="19" t="s">
        <v>733</v>
      </c>
      <c r="H40" s="19" t="s">
        <v>734</v>
      </c>
      <c r="I40" s="19" t="s">
        <v>735</v>
      </c>
      <c r="J40" s="20" t="n">
        <f aca="false">2^(K40)</f>
        <v>2.34223446279771</v>
      </c>
      <c r="K40" s="19" t="n">
        <v>1.2278855</v>
      </c>
      <c r="L40" s="19" t="n">
        <v>-1.4877346</v>
      </c>
      <c r="M40" s="19" t="n">
        <v>-1.7551292</v>
      </c>
      <c r="N40" s="19" t="n">
        <v>-0.8952317</v>
      </c>
      <c r="O40" s="19" t="n">
        <v>-0.6089421</v>
      </c>
      <c r="P40" s="19" t="n">
        <v>0.10787618</v>
      </c>
      <c r="Q40" s="19" t="n">
        <v>-0.32555115</v>
      </c>
      <c r="R40" s="19" t="n">
        <v>0.042435065</v>
      </c>
      <c r="S40" s="19" t="n">
        <v>0.54375565</v>
      </c>
    </row>
    <row r="41" customFormat="false" ht="15" hidden="false" customHeight="false" outlineLevel="0" collapsed="false">
      <c r="A41" s="19" t="s">
        <v>736</v>
      </c>
      <c r="B41" s="19" t="n">
        <v>6</v>
      </c>
      <c r="C41" s="19" t="n">
        <v>142821545</v>
      </c>
      <c r="D41" s="19" t="n">
        <v>142964452</v>
      </c>
      <c r="E41" s="19" t="s">
        <v>30</v>
      </c>
      <c r="F41" s="19" t="s">
        <v>737</v>
      </c>
      <c r="G41" s="19" t="s">
        <v>738</v>
      </c>
      <c r="H41" s="19" t="s">
        <v>739</v>
      </c>
      <c r="I41" s="19" t="s">
        <v>740</v>
      </c>
      <c r="J41" s="20" t="n">
        <f aca="false">2^(K41)</f>
        <v>2.33173445596791</v>
      </c>
      <c r="K41" s="19" t="n">
        <v>1.2214035</v>
      </c>
      <c r="L41" s="19" t="n">
        <v>-0.22470017</v>
      </c>
      <c r="M41" s="19" t="n">
        <v>-1.3831604</v>
      </c>
      <c r="N41" s="19" t="n">
        <v>-0.16731122</v>
      </c>
      <c r="O41" s="19" t="n">
        <v>0.36596686</v>
      </c>
      <c r="P41" s="19" t="n">
        <v>1.0029066</v>
      </c>
      <c r="Q41" s="19" t="n">
        <v>0.7589824</v>
      </c>
      <c r="R41" s="19" t="n">
        <v>0.70540005</v>
      </c>
      <c r="S41" s="19" t="n">
        <v>1.4539589</v>
      </c>
    </row>
    <row r="42" customFormat="false" ht="15" hidden="false" customHeight="false" outlineLevel="0" collapsed="false">
      <c r="A42" s="19" t="s">
        <v>741</v>
      </c>
      <c r="B42" s="19" t="s">
        <v>84</v>
      </c>
      <c r="C42" s="19" t="n">
        <v>107255878</v>
      </c>
      <c r="D42" s="19" t="n">
        <v>107296769</v>
      </c>
      <c r="E42" s="19" t="s">
        <v>35</v>
      </c>
      <c r="F42" s="19" t="s">
        <v>742</v>
      </c>
      <c r="G42" s="19" t="s">
        <v>743</v>
      </c>
      <c r="H42" s="19" t="s">
        <v>744</v>
      </c>
      <c r="I42" s="19" t="s">
        <v>745</v>
      </c>
      <c r="J42" s="20" t="n">
        <f aca="false">2^(K42)</f>
        <v>2.31620219465566</v>
      </c>
      <c r="K42" s="19" t="n">
        <v>1.2117612</v>
      </c>
      <c r="L42" s="19" t="n">
        <v>1.4977658</v>
      </c>
      <c r="M42" s="19" t="n">
        <v>0.8439085</v>
      </c>
      <c r="N42" s="19" t="n">
        <v>2.127136</v>
      </c>
      <c r="O42" s="19" t="n">
        <v>2.4399676</v>
      </c>
      <c r="P42" s="19" t="n">
        <v>2.9823453</v>
      </c>
      <c r="Q42" s="19" t="n">
        <v>2.7619116</v>
      </c>
      <c r="R42" s="19" t="n">
        <v>2.6538699</v>
      </c>
      <c r="S42" s="19" t="n">
        <v>3.6857746</v>
      </c>
    </row>
    <row r="43" customFormat="false" ht="15" hidden="false" customHeight="false" outlineLevel="0" collapsed="false">
      <c r="A43" s="19" t="s">
        <v>746</v>
      </c>
      <c r="B43" s="19" t="n">
        <v>11</v>
      </c>
      <c r="C43" s="19" t="n">
        <v>106311341</v>
      </c>
      <c r="D43" s="19" t="n">
        <v>106314762</v>
      </c>
      <c r="E43" s="19" t="s">
        <v>30</v>
      </c>
      <c r="F43" s="19" t="s">
        <v>747</v>
      </c>
      <c r="G43" s="19" t="s">
        <v>748</v>
      </c>
      <c r="H43" s="19" t="s">
        <v>749</v>
      </c>
      <c r="I43" s="19" t="s">
        <v>750</v>
      </c>
      <c r="J43" s="20" t="n">
        <f aca="false">2^(K43)</f>
        <v>2.31186475166968</v>
      </c>
      <c r="K43" s="19" t="n">
        <v>1.209057</v>
      </c>
      <c r="L43" s="19" t="n">
        <v>4.2682214</v>
      </c>
      <c r="M43" s="19" t="n">
        <v>3.5604198</v>
      </c>
      <c r="N43" s="19" t="n">
        <v>4.7018895</v>
      </c>
      <c r="O43" s="19" t="n">
        <v>4.447462</v>
      </c>
      <c r="P43" s="19" t="n">
        <v>5.652739</v>
      </c>
      <c r="Q43" s="19" t="n">
        <v>5.3604665</v>
      </c>
      <c r="R43" s="19" t="n">
        <v>5.2306113</v>
      </c>
      <c r="S43" s="19" t="n">
        <v>5.819559</v>
      </c>
      <c r="U43" s="21"/>
    </row>
    <row r="44" customFormat="false" ht="15" hidden="false" customHeight="false" outlineLevel="0" collapsed="false">
      <c r="A44" s="19" t="s">
        <v>751</v>
      </c>
      <c r="B44" s="19" t="n">
        <v>19</v>
      </c>
      <c r="C44" s="19" t="n">
        <v>11443553</v>
      </c>
      <c r="D44" s="19" t="n">
        <v>11463549</v>
      </c>
      <c r="E44" s="19" t="s">
        <v>35</v>
      </c>
      <c r="F44" s="19" t="s">
        <v>752</v>
      </c>
      <c r="G44" s="19" t="s">
        <v>753</v>
      </c>
      <c r="H44" s="19" t="s">
        <v>754</v>
      </c>
      <c r="I44" s="19" t="s">
        <v>755</v>
      </c>
      <c r="J44" s="20" t="n">
        <f aca="false">2^(K44)</f>
        <v>2.30194122835147</v>
      </c>
      <c r="K44" s="19" t="n">
        <v>1.202851</v>
      </c>
      <c r="L44" s="19" t="n">
        <v>-0.9616657</v>
      </c>
      <c r="M44" s="19" t="n">
        <v>-1.6726671</v>
      </c>
      <c r="N44" s="19" t="n">
        <v>-1.5029142</v>
      </c>
      <c r="O44" s="19" t="n">
        <v>-0.25746974</v>
      </c>
      <c r="P44" s="19" t="n">
        <v>0.36244902</v>
      </c>
      <c r="Q44" s="19" t="n">
        <v>0.10187007</v>
      </c>
      <c r="R44" s="19" t="n">
        <v>-0.12748997</v>
      </c>
      <c r="S44" s="19" t="n">
        <v>0.4671344</v>
      </c>
    </row>
    <row r="45" customFormat="false" ht="15" hidden="false" customHeight="false" outlineLevel="0" collapsed="false">
      <c r="A45" s="19" t="s">
        <v>756</v>
      </c>
      <c r="B45" s="19" t="n">
        <v>5</v>
      </c>
      <c r="C45" s="19" t="n">
        <v>86071746</v>
      </c>
      <c r="D45" s="19" t="n">
        <v>86106125</v>
      </c>
      <c r="E45" s="19" t="s">
        <v>35</v>
      </c>
      <c r="F45" s="19" t="s">
        <v>757</v>
      </c>
      <c r="G45" s="19" t="s">
        <v>758</v>
      </c>
      <c r="H45" s="19" t="s">
        <v>759</v>
      </c>
      <c r="I45" s="19" t="s">
        <v>760</v>
      </c>
      <c r="J45" s="20" t="n">
        <f aca="false">2^(K45)</f>
        <v>2.28607938092551</v>
      </c>
      <c r="K45" s="19" t="n">
        <v>1.1928755</v>
      </c>
      <c r="L45" s="19" t="n">
        <v>2.352225</v>
      </c>
      <c r="M45" s="19" t="n">
        <v>1.470291</v>
      </c>
      <c r="N45" s="19" t="n">
        <v>2.4356852</v>
      </c>
      <c r="O45" s="19" t="n">
        <v>2.593773</v>
      </c>
      <c r="P45" s="19" t="n">
        <v>3.2465296</v>
      </c>
      <c r="Q45" s="19" t="n">
        <v>3.087931</v>
      </c>
      <c r="R45" s="19" t="n">
        <v>3.0843985</v>
      </c>
      <c r="S45" s="19" t="n">
        <v>4.2014747</v>
      </c>
    </row>
    <row r="46" customFormat="false" ht="15" hidden="false" customHeight="false" outlineLevel="0" collapsed="false">
      <c r="A46" s="19" t="s">
        <v>761</v>
      </c>
      <c r="B46" s="19" t="n">
        <v>10</v>
      </c>
      <c r="C46" s="19" t="n">
        <v>60181532</v>
      </c>
      <c r="D46" s="19" t="n">
        <v>60219260</v>
      </c>
      <c r="E46" s="19" t="s">
        <v>30</v>
      </c>
      <c r="F46" s="19" t="s">
        <v>762</v>
      </c>
      <c r="G46" s="19" t="s">
        <v>763</v>
      </c>
      <c r="H46" s="19" t="s">
        <v>764</v>
      </c>
      <c r="I46" s="19" t="s">
        <v>765</v>
      </c>
      <c r="J46" s="20" t="n">
        <f aca="false">2^(K46)</f>
        <v>2.28590635030315</v>
      </c>
      <c r="K46" s="19" t="n">
        <v>1.1927663</v>
      </c>
      <c r="L46" s="19" t="n">
        <v>3.2347314</v>
      </c>
      <c r="M46" s="19" t="n">
        <v>1.850895</v>
      </c>
      <c r="N46" s="19" t="n">
        <v>3.6184957</v>
      </c>
      <c r="O46" s="19" t="n">
        <v>3.1551287</v>
      </c>
      <c r="P46" s="19" t="n">
        <v>4.163729</v>
      </c>
      <c r="Q46" s="19" t="n">
        <v>4.0703154</v>
      </c>
      <c r="R46" s="19" t="n">
        <v>4.0807443</v>
      </c>
      <c r="S46" s="19" t="n">
        <v>4.808603</v>
      </c>
    </row>
    <row r="47" customFormat="false" ht="15" hidden="false" customHeight="false" outlineLevel="0" collapsed="false">
      <c r="A47" s="19" t="s">
        <v>766</v>
      </c>
      <c r="B47" s="19" t="n">
        <v>6</v>
      </c>
      <c r="C47" s="19" t="n">
        <v>71322788</v>
      </c>
      <c r="D47" s="19" t="n">
        <v>71337494</v>
      </c>
      <c r="E47" s="19" t="s">
        <v>35</v>
      </c>
      <c r="F47" s="19" t="s">
        <v>767</v>
      </c>
      <c r="G47" s="19" t="s">
        <v>768</v>
      </c>
      <c r="H47" s="19" t="s">
        <v>769</v>
      </c>
      <c r="I47" s="19" t="s">
        <v>770</v>
      </c>
      <c r="J47" s="20" t="n">
        <f aca="false">2^(K47)</f>
        <v>2.26948648984479</v>
      </c>
      <c r="K47" s="19" t="n">
        <v>1.1823659</v>
      </c>
      <c r="L47" s="19" t="n">
        <v>-0.8096626</v>
      </c>
      <c r="M47" s="19" t="n">
        <v>-0.798198</v>
      </c>
      <c r="N47" s="19" t="n">
        <v>-0.37166974</v>
      </c>
      <c r="O47" s="19" t="n">
        <v>0.056638874</v>
      </c>
      <c r="P47" s="19" t="n">
        <v>1.0823411</v>
      </c>
      <c r="Q47" s="19" t="n">
        <v>0.22585878</v>
      </c>
      <c r="R47" s="19" t="n">
        <v>0.1944381</v>
      </c>
      <c r="S47" s="19" t="n">
        <v>1.2403635</v>
      </c>
    </row>
    <row r="48" customFormat="false" ht="15" hidden="false" customHeight="false" outlineLevel="0" collapsed="false">
      <c r="A48" s="19" t="s">
        <v>771</v>
      </c>
      <c r="B48" s="19" t="n">
        <v>10</v>
      </c>
      <c r="C48" s="19" t="n">
        <v>81502306</v>
      </c>
      <c r="D48" s="19" t="n">
        <v>81524225</v>
      </c>
      <c r="E48" s="19" t="s">
        <v>30</v>
      </c>
      <c r="F48" s="19" t="s">
        <v>772</v>
      </c>
      <c r="G48" s="19" t="s">
        <v>773</v>
      </c>
      <c r="H48" s="19" t="s">
        <v>774</v>
      </c>
      <c r="I48" s="19" t="s">
        <v>775</v>
      </c>
      <c r="J48" s="20" t="n">
        <f aca="false">2^(K48)</f>
        <v>2.26252698622231</v>
      </c>
      <c r="K48" s="19" t="n">
        <v>1.177935</v>
      </c>
      <c r="L48" s="19" t="n">
        <v>-0.002307702</v>
      </c>
      <c r="M48" s="19" t="n">
        <v>0.157408</v>
      </c>
      <c r="N48" s="19" t="n">
        <v>0.39017054</v>
      </c>
      <c r="O48" s="19" t="n">
        <v>0.20550229</v>
      </c>
      <c r="P48" s="19" t="n">
        <v>1.3518016</v>
      </c>
      <c r="Q48" s="19" t="n">
        <v>1.4675195</v>
      </c>
      <c r="R48" s="19" t="n">
        <v>1.1944381</v>
      </c>
      <c r="S48" s="19" t="n">
        <v>1.5437557</v>
      </c>
      <c r="U48" s="21"/>
    </row>
    <row r="49" customFormat="false" ht="15" hidden="false" customHeight="false" outlineLevel="0" collapsed="false">
      <c r="A49" s="19" t="s">
        <v>776</v>
      </c>
      <c r="B49" s="19" t="n">
        <v>6</v>
      </c>
      <c r="C49" s="19" t="n">
        <v>122553801</v>
      </c>
      <c r="D49" s="19" t="n">
        <v>122564180</v>
      </c>
      <c r="E49" s="19" t="s">
        <v>35</v>
      </c>
      <c r="F49" s="19" t="s">
        <v>777</v>
      </c>
      <c r="G49" s="19" t="s">
        <v>778</v>
      </c>
      <c r="H49" s="19" t="s">
        <v>779</v>
      </c>
      <c r="I49" s="19" t="s">
        <v>780</v>
      </c>
      <c r="J49" s="20" t="n">
        <f aca="false">2^(K49)</f>
        <v>2.25866169757437</v>
      </c>
      <c r="K49" s="19" t="n">
        <v>1.1754682</v>
      </c>
      <c r="L49" s="19" t="n">
        <v>2.2607267</v>
      </c>
      <c r="M49" s="19" t="n">
        <v>1.0762712</v>
      </c>
      <c r="N49" s="19" t="n">
        <v>1.7701043</v>
      </c>
      <c r="O49" s="19" t="n">
        <v>1.8368576</v>
      </c>
      <c r="P49" s="19" t="n">
        <v>2.6369298</v>
      </c>
      <c r="Q49" s="19" t="n">
        <v>2.9636729</v>
      </c>
      <c r="R49" s="19" t="n">
        <v>2.6106021</v>
      </c>
      <c r="S49" s="19" t="n">
        <v>3.565358</v>
      </c>
    </row>
    <row r="50" customFormat="false" ht="15" hidden="false" customHeight="false" outlineLevel="0" collapsed="false">
      <c r="A50" s="19" t="s">
        <v>781</v>
      </c>
      <c r="B50" s="19" t="n">
        <v>4</v>
      </c>
      <c r="C50" s="19" t="n">
        <v>17852893</v>
      </c>
      <c r="D50" s="19" t="n">
        <v>18119145</v>
      </c>
      <c r="E50" s="19" t="s">
        <v>35</v>
      </c>
      <c r="F50" s="19" t="s">
        <v>782</v>
      </c>
      <c r="G50" s="19" t="s">
        <v>783</v>
      </c>
      <c r="H50" s="19" t="s">
        <v>784</v>
      </c>
      <c r="I50" s="19" t="s">
        <v>785</v>
      </c>
      <c r="J50" s="20" t="n">
        <f aca="false">2^(K50)</f>
        <v>2.23774399985036</v>
      </c>
      <c r="K50" s="19" t="n">
        <v>1.162045</v>
      </c>
      <c r="L50" s="19" t="n">
        <v>-1.5466282</v>
      </c>
      <c r="M50" s="19" t="n">
        <v>-1.4502747</v>
      </c>
      <c r="N50" s="19" t="n">
        <v>-0.43580014</v>
      </c>
      <c r="O50" s="19" t="n">
        <v>-0.3376401</v>
      </c>
      <c r="P50" s="19" t="n">
        <v>0.10787618</v>
      </c>
      <c r="Q50" s="19" t="n">
        <v>0.48889324</v>
      </c>
      <c r="R50" s="19" t="n">
        <v>-0.08309586</v>
      </c>
      <c r="S50" s="19" t="n">
        <v>0.70814246</v>
      </c>
    </row>
    <row r="51" customFormat="false" ht="15" hidden="false" customHeight="false" outlineLevel="0" collapsed="false">
      <c r="A51" s="19" t="s">
        <v>786</v>
      </c>
      <c r="B51" s="19" t="n">
        <v>8</v>
      </c>
      <c r="C51" s="19" t="n">
        <v>65617900</v>
      </c>
      <c r="D51" s="19" t="n">
        <v>66471637</v>
      </c>
      <c r="E51" s="19" t="s">
        <v>35</v>
      </c>
      <c r="F51" s="19" t="s">
        <v>672</v>
      </c>
      <c r="G51" s="19" t="s">
        <v>673</v>
      </c>
      <c r="H51" s="19" t="s">
        <v>674</v>
      </c>
      <c r="I51" s="19" t="s">
        <v>787</v>
      </c>
      <c r="J51" s="20" t="n">
        <f aca="false">2^(K51)</f>
        <v>2.22884856704401</v>
      </c>
      <c r="K51" s="19" t="n">
        <v>1.1562986</v>
      </c>
      <c r="L51" s="19" t="n">
        <v>2.4191558</v>
      </c>
      <c r="M51" s="19" t="n">
        <v>1.9711891</v>
      </c>
      <c r="N51" s="19" t="n">
        <v>2.5966215</v>
      </c>
      <c r="O51" s="19" t="n">
        <v>3.0914974</v>
      </c>
      <c r="P51" s="19" t="n">
        <v>3.6434927</v>
      </c>
      <c r="Q51" s="19" t="n">
        <v>3.4256463</v>
      </c>
      <c r="R51" s="19" t="n">
        <v>3.346216</v>
      </c>
      <c r="S51" s="19" t="n">
        <v>4.3511105</v>
      </c>
    </row>
    <row r="52" customFormat="false" ht="15" hidden="false" customHeight="false" outlineLevel="0" collapsed="false">
      <c r="A52" s="19" t="s">
        <v>788</v>
      </c>
      <c r="B52" s="19" t="n">
        <v>2</v>
      </c>
      <c r="C52" s="19" t="n">
        <v>122484941</v>
      </c>
      <c r="D52" s="19" t="n">
        <v>122528040</v>
      </c>
      <c r="E52" s="19" t="s">
        <v>35</v>
      </c>
      <c r="F52" s="19" t="s">
        <v>789</v>
      </c>
      <c r="G52" s="19" t="s">
        <v>790</v>
      </c>
      <c r="H52" s="19" t="s">
        <v>791</v>
      </c>
      <c r="I52" s="19" t="s">
        <v>792</v>
      </c>
      <c r="J52" s="20" t="n">
        <f aca="false">2^(K52)</f>
        <v>2.22799933180174</v>
      </c>
      <c r="K52" s="19" t="n">
        <v>1.1557488</v>
      </c>
      <c r="L52" s="19" t="n">
        <v>-1.4311509</v>
      </c>
      <c r="M52" s="19" t="n">
        <v>-2.035237</v>
      </c>
      <c r="N52" s="19" t="n">
        <v>-1.5029142</v>
      </c>
      <c r="O52" s="19" t="n">
        <v>-0.9433611</v>
      </c>
      <c r="P52" s="19" t="n">
        <v>-0.17042504</v>
      </c>
      <c r="Q52" s="19" t="n">
        <v>-0.16116424</v>
      </c>
      <c r="R52" s="19" t="n">
        <v>-0.6680584</v>
      </c>
      <c r="S52" s="19" t="n">
        <v>-0.104771994</v>
      </c>
    </row>
    <row r="53" customFormat="false" ht="15" hidden="false" customHeight="false" outlineLevel="0" collapsed="false">
      <c r="A53" s="19" t="s">
        <v>793</v>
      </c>
      <c r="B53" s="19" t="n">
        <v>11</v>
      </c>
      <c r="C53" s="19" t="n">
        <v>46810800</v>
      </c>
      <c r="D53" s="19" t="n">
        <v>46844332</v>
      </c>
      <c r="E53" s="19" t="s">
        <v>35</v>
      </c>
      <c r="F53" s="19" t="s">
        <v>794</v>
      </c>
      <c r="G53" s="19" t="s">
        <v>795</v>
      </c>
      <c r="H53" s="19" t="s">
        <v>796</v>
      </c>
      <c r="I53" s="19" t="s">
        <v>797</v>
      </c>
      <c r="J53" s="20" t="n">
        <f aca="false">2^(K53)</f>
        <v>2.2056333703128</v>
      </c>
      <c r="K53" s="19" t="n">
        <v>1.141193</v>
      </c>
      <c r="L53" s="19" t="n">
        <v>1.16303</v>
      </c>
      <c r="M53" s="19" t="n">
        <v>0.30715507</v>
      </c>
      <c r="N53" s="19" t="n">
        <v>0.975133</v>
      </c>
      <c r="O53" s="19" t="n">
        <v>1.6828241</v>
      </c>
      <c r="P53" s="19" t="n">
        <v>1.9684732</v>
      </c>
      <c r="Q53" s="19" t="n">
        <v>2.030787</v>
      </c>
      <c r="R53" s="19" t="n">
        <v>2.0965116</v>
      </c>
      <c r="S53" s="19" t="n">
        <v>2.8150578</v>
      </c>
    </row>
    <row r="54" customFormat="false" ht="15" hidden="false" customHeight="false" outlineLevel="0" collapsed="false">
      <c r="A54" s="19" t="s">
        <v>798</v>
      </c>
      <c r="B54" s="19" t="n">
        <v>6</v>
      </c>
      <c r="C54" s="19" t="n">
        <v>128849090</v>
      </c>
      <c r="D54" s="19" t="n">
        <v>128891126</v>
      </c>
      <c r="E54" s="19" t="s">
        <v>30</v>
      </c>
      <c r="F54" s="19" t="s">
        <v>799</v>
      </c>
      <c r="G54" s="19" t="s">
        <v>800</v>
      </c>
      <c r="H54" s="19" t="s">
        <v>801</v>
      </c>
      <c r="I54" s="19" t="s">
        <v>802</v>
      </c>
      <c r="J54" s="20" t="n">
        <f aca="false">2^(K54)</f>
        <v>2.19144382864262</v>
      </c>
      <c r="K54" s="19" t="n">
        <v>1.1318817</v>
      </c>
      <c r="L54" s="19" t="n">
        <v>1.4831192</v>
      </c>
      <c r="M54" s="19" t="n">
        <v>1.7196504</v>
      </c>
      <c r="N54" s="19" t="n">
        <v>1.4446183</v>
      </c>
      <c r="O54" s="19" t="n">
        <v>1.9424678</v>
      </c>
      <c r="P54" s="19" t="n">
        <v>2.7054386</v>
      </c>
      <c r="Q54" s="19" t="n">
        <v>2.478246</v>
      </c>
      <c r="R54" s="19" t="n">
        <v>2.634061</v>
      </c>
      <c r="S54" s="19" t="n">
        <v>3.2856877</v>
      </c>
      <c r="U54" s="21"/>
    </row>
    <row r="55" customFormat="false" ht="15" hidden="false" customHeight="false" outlineLevel="0" collapsed="false">
      <c r="A55" s="19" t="s">
        <v>803</v>
      </c>
      <c r="B55" s="19" t="n">
        <v>6</v>
      </c>
      <c r="C55" s="19" t="n">
        <v>129342691</v>
      </c>
      <c r="D55" s="19" t="n">
        <v>129365303</v>
      </c>
      <c r="E55" s="19" t="s">
        <v>35</v>
      </c>
      <c r="F55" s="19" t="s">
        <v>804</v>
      </c>
      <c r="G55" s="19" t="s">
        <v>805</v>
      </c>
      <c r="H55" s="19" t="s">
        <v>806</v>
      </c>
      <c r="I55" s="19" t="s">
        <v>807</v>
      </c>
      <c r="J55" s="20" t="n">
        <f aca="false">2^(K55)</f>
        <v>2.17636344246873</v>
      </c>
      <c r="K55" s="19" t="n">
        <v>1.1219195</v>
      </c>
      <c r="L55" s="19" t="n">
        <v>-0.92213744</v>
      </c>
      <c r="M55" s="19" t="n">
        <v>-0.8883958</v>
      </c>
      <c r="N55" s="19" t="n">
        <v>-0.8077689</v>
      </c>
      <c r="O55" s="19" t="n">
        <v>0.2879644</v>
      </c>
      <c r="P55" s="19" t="n">
        <v>0.50380474</v>
      </c>
      <c r="Q55" s="19" t="n">
        <v>0.43117774</v>
      </c>
      <c r="R55" s="19" t="n">
        <v>0.6406943</v>
      </c>
      <c r="S55" s="19" t="n">
        <v>0.91459334</v>
      </c>
    </row>
    <row r="56" customFormat="false" ht="15" hidden="false" customHeight="false" outlineLevel="0" collapsed="false">
      <c r="A56" s="19" t="s">
        <v>808</v>
      </c>
      <c r="B56" s="19" t="n">
        <v>10</v>
      </c>
      <c r="C56" s="19" t="n">
        <v>130322852</v>
      </c>
      <c r="D56" s="19" t="n">
        <v>130362642</v>
      </c>
      <c r="E56" s="19" t="s">
        <v>35</v>
      </c>
      <c r="F56" s="19" t="s">
        <v>809</v>
      </c>
      <c r="G56" s="19" t="s">
        <v>810</v>
      </c>
      <c r="H56" s="19" t="s">
        <v>811</v>
      </c>
      <c r="I56" s="19" t="s">
        <v>812</v>
      </c>
      <c r="J56" s="20" t="n">
        <f aca="false">2^(K56)</f>
        <v>2.17116369180722</v>
      </c>
      <c r="K56" s="19" t="n">
        <v>1.1184685</v>
      </c>
      <c r="L56" s="19" t="n">
        <v>1.3997906</v>
      </c>
      <c r="M56" s="19" t="n">
        <v>0.38622668</v>
      </c>
      <c r="N56" s="19" t="n">
        <v>1.8926708</v>
      </c>
      <c r="O56" s="19" t="n">
        <v>2.0006824</v>
      </c>
      <c r="P56" s="19" t="n">
        <v>2.798548</v>
      </c>
      <c r="Q56" s="19" t="n">
        <v>2.4530923</v>
      </c>
      <c r="R56" s="19" t="n">
        <v>2.2776515</v>
      </c>
      <c r="S56" s="19" t="n">
        <v>3.073792</v>
      </c>
    </row>
    <row r="57" customFormat="false" ht="15" hidden="false" customHeight="false" outlineLevel="0" collapsed="false">
      <c r="A57" s="19" t="s">
        <v>813</v>
      </c>
      <c r="B57" s="19" t="n">
        <v>14</v>
      </c>
      <c r="C57" s="19" t="n">
        <v>75197073</v>
      </c>
      <c r="D57" s="19" t="n">
        <v>75199271</v>
      </c>
      <c r="E57" s="19" t="s">
        <v>30</v>
      </c>
      <c r="F57" s="19" t="s">
        <v>814</v>
      </c>
      <c r="G57" s="19" t="s">
        <v>815</v>
      </c>
      <c r="H57" s="19" t="s">
        <v>816</v>
      </c>
      <c r="I57" s="19" t="s">
        <v>817</v>
      </c>
      <c r="J57" s="20" t="n">
        <f aca="false">2^(K57)</f>
        <v>2.1598019112518</v>
      </c>
      <c r="K57" s="19" t="n">
        <v>1.110899</v>
      </c>
      <c r="L57" s="19" t="n">
        <v>-0.70532596</v>
      </c>
      <c r="M57" s="19" t="n">
        <v>-1.4502747</v>
      </c>
      <c r="N57" s="19" t="n">
        <v>-0.28052187</v>
      </c>
      <c r="O57" s="19" t="n">
        <v>-0.7120356</v>
      </c>
      <c r="P57" s="19" t="n">
        <v>0.22918247</v>
      </c>
      <c r="Q57" s="19" t="n">
        <v>0.13839602</v>
      </c>
      <c r="R57" s="19" t="n">
        <v>0.38030463</v>
      </c>
      <c r="S57" s="19" t="n">
        <v>0.8150577</v>
      </c>
    </row>
    <row r="58" customFormat="false" ht="15" hidden="false" customHeight="false" outlineLevel="0" collapsed="false">
      <c r="A58" s="19" t="s">
        <v>818</v>
      </c>
      <c r="B58" s="19" t="s">
        <v>84</v>
      </c>
      <c r="C58" s="19" t="n">
        <v>42502453</v>
      </c>
      <c r="D58" s="19" t="n">
        <v>42529330</v>
      </c>
      <c r="E58" s="19" t="s">
        <v>35</v>
      </c>
      <c r="F58" s="19" t="s">
        <v>819</v>
      </c>
      <c r="G58" s="19" t="s">
        <v>820</v>
      </c>
      <c r="H58" s="19" t="s">
        <v>821</v>
      </c>
      <c r="I58" s="19" t="s">
        <v>822</v>
      </c>
      <c r="J58" s="20" t="n">
        <f aca="false">2^(K58)</f>
        <v>2.15961029599476</v>
      </c>
      <c r="K58" s="19" t="n">
        <v>1.110771</v>
      </c>
      <c r="L58" s="19" t="n">
        <v>-0.67215914</v>
      </c>
      <c r="M58" s="19" t="n">
        <v>-1.5206639</v>
      </c>
      <c r="N58" s="19" t="n">
        <v>-0.34064284</v>
      </c>
      <c r="O58" s="19" t="n">
        <v>0.2335167</v>
      </c>
      <c r="P58" s="19" t="n">
        <v>0.5603883</v>
      </c>
      <c r="Q58" s="19" t="n">
        <v>0.6619579</v>
      </c>
      <c r="R58" s="19" t="n">
        <v>0.48721984</v>
      </c>
      <c r="S58" s="19" t="n">
        <v>0.95256126</v>
      </c>
    </row>
    <row r="59" customFormat="false" ht="15" hidden="false" customHeight="false" outlineLevel="0" collapsed="false">
      <c r="A59" s="19" t="s">
        <v>823</v>
      </c>
      <c r="B59" s="19" t="n">
        <v>12</v>
      </c>
      <c r="C59" s="19" t="n">
        <v>113418558</v>
      </c>
      <c r="D59" s="19" t="n">
        <v>113422730</v>
      </c>
      <c r="E59" s="19" t="s">
        <v>30</v>
      </c>
      <c r="F59" s="19" t="s">
        <v>824</v>
      </c>
      <c r="G59" s="19" t="s">
        <v>825</v>
      </c>
      <c r="H59" s="19" t="s">
        <v>826</v>
      </c>
      <c r="I59" s="19" t="s">
        <v>827</v>
      </c>
      <c r="J59" s="20" t="n">
        <f aca="false">2^(K59)</f>
        <v>2.15905650373034</v>
      </c>
      <c r="K59" s="19" t="n">
        <v>1.110401</v>
      </c>
      <c r="L59" s="19" t="n">
        <v>7.1464233</v>
      </c>
      <c r="M59" s="19" t="n">
        <v>5.8311586</v>
      </c>
      <c r="N59" s="19" t="n">
        <v>6.9412127</v>
      </c>
      <c r="O59" s="19" t="n">
        <v>6.6929483</v>
      </c>
      <c r="P59" s="19" t="n">
        <v>7.865573</v>
      </c>
      <c r="Q59" s="19" t="n">
        <v>7.7973213</v>
      </c>
      <c r="R59" s="19" t="n">
        <v>7.6383142</v>
      </c>
      <c r="S59" s="19" t="n">
        <v>8.118969</v>
      </c>
      <c r="U59" s="21"/>
    </row>
    <row r="60" customFormat="false" ht="15" hidden="false" customHeight="false" outlineLevel="0" collapsed="false">
      <c r="A60" s="19" t="s">
        <v>828</v>
      </c>
      <c r="B60" s="19" t="n">
        <v>1</v>
      </c>
      <c r="C60" s="19" t="n">
        <v>51987148</v>
      </c>
      <c r="D60" s="19" t="n">
        <v>52107189</v>
      </c>
      <c r="E60" s="19" t="s">
        <v>35</v>
      </c>
      <c r="F60" s="19" t="s">
        <v>829</v>
      </c>
      <c r="G60" s="19" t="s">
        <v>830</v>
      </c>
      <c r="H60" s="19" t="s">
        <v>831</v>
      </c>
      <c r="I60" s="19" t="s">
        <v>832</v>
      </c>
      <c r="J60" s="20" t="n">
        <f aca="false">2^(K60)</f>
        <v>2.14725108492797</v>
      </c>
      <c r="K60" s="19" t="n">
        <v>1.1024909</v>
      </c>
      <c r="L60" s="19" t="n">
        <v>1.3360147</v>
      </c>
      <c r="M60" s="19" t="n">
        <v>1.1231922</v>
      </c>
      <c r="N60" s="19" t="n">
        <v>1.9502584</v>
      </c>
      <c r="O60" s="19" t="n">
        <v>2.4697149</v>
      </c>
      <c r="P60" s="19" t="n">
        <v>2.7012508</v>
      </c>
      <c r="Q60" s="19" t="n">
        <v>2.738309</v>
      </c>
      <c r="R60" s="19" t="n">
        <v>2.7273784</v>
      </c>
      <c r="S60" s="19" t="n">
        <v>3.4373188</v>
      </c>
    </row>
    <row r="61" customFormat="false" ht="15" hidden="false" customHeight="false" outlineLevel="0" collapsed="false">
      <c r="A61" s="19" t="s">
        <v>833</v>
      </c>
      <c r="B61" s="19" t="n">
        <v>11</v>
      </c>
      <c r="C61" s="19" t="n">
        <v>46235531</v>
      </c>
      <c r="D61" s="19" t="n">
        <v>46239872</v>
      </c>
      <c r="E61" s="19" t="s">
        <v>35</v>
      </c>
      <c r="F61" s="19" t="s">
        <v>834</v>
      </c>
      <c r="G61" s="19" t="s">
        <v>835</v>
      </c>
      <c r="H61" s="19" t="s">
        <v>836</v>
      </c>
      <c r="I61" s="19" t="s">
        <v>837</v>
      </c>
      <c r="J61" s="20" t="n">
        <f aca="false">2^(K61)</f>
        <v>2.14294140118131</v>
      </c>
      <c r="K61" s="19" t="n">
        <v>1.0995924</v>
      </c>
      <c r="L61" s="19" t="n">
        <v>-0.48773456</v>
      </c>
      <c r="M61" s="19" t="n">
        <v>-1.1987358</v>
      </c>
      <c r="N61" s="19" t="n">
        <v>-0.14034417</v>
      </c>
      <c r="O61" s="19" t="n">
        <v>-0.9433611</v>
      </c>
      <c r="P61" s="19" t="n">
        <v>0.65002555</v>
      </c>
      <c r="Q61" s="19" t="n">
        <v>0.54438835</v>
      </c>
      <c r="R61" s="19" t="n">
        <v>-0.15021008</v>
      </c>
      <c r="S61" s="19" t="n">
        <v>0.8150577</v>
      </c>
    </row>
    <row r="62" customFormat="false" ht="15" hidden="false" customHeight="false" outlineLevel="0" collapsed="false">
      <c r="A62" s="19" t="s">
        <v>838</v>
      </c>
      <c r="B62" s="19" t="n">
        <v>2</v>
      </c>
      <c r="C62" s="19" t="n">
        <v>174643534</v>
      </c>
      <c r="D62" s="19" t="n">
        <v>174710832</v>
      </c>
      <c r="E62" s="19" t="s">
        <v>35</v>
      </c>
      <c r="F62" s="19" t="s">
        <v>839</v>
      </c>
      <c r="G62" s="19" t="s">
        <v>840</v>
      </c>
      <c r="H62" s="19" t="s">
        <v>841</v>
      </c>
      <c r="I62" s="19" t="s">
        <v>842</v>
      </c>
      <c r="J62" s="20" t="n">
        <f aca="false">2^(K62)</f>
        <v>2.12932505032502</v>
      </c>
      <c r="K62" s="19" t="n">
        <v>1.0903962</v>
      </c>
      <c r="L62" s="19" t="n">
        <v>1.707613</v>
      </c>
      <c r="M62" s="19" t="n">
        <v>0.9518238</v>
      </c>
      <c r="N62" s="19" t="n">
        <v>2.0414062</v>
      </c>
      <c r="O62" s="19" t="n">
        <v>2.0644584</v>
      </c>
      <c r="P62" s="19" t="n">
        <v>2.6586902</v>
      </c>
      <c r="Q62" s="19" t="n">
        <v>2.4959478</v>
      </c>
      <c r="R62" s="19" t="n">
        <v>2.5901866</v>
      </c>
      <c r="S62" s="19" t="n">
        <v>3.4899056</v>
      </c>
    </row>
    <row r="63" customFormat="false" ht="15" hidden="false" customHeight="false" outlineLevel="0" collapsed="false">
      <c r="A63" s="19" t="s">
        <v>843</v>
      </c>
      <c r="B63" s="19" t="n">
        <v>12</v>
      </c>
      <c r="C63" s="19" t="n">
        <v>113302965</v>
      </c>
      <c r="D63" s="19" t="n">
        <v>113307933</v>
      </c>
      <c r="E63" s="19" t="s">
        <v>30</v>
      </c>
      <c r="F63" s="19" t="s">
        <v>844</v>
      </c>
      <c r="G63" s="19" t="s">
        <v>845</v>
      </c>
      <c r="H63" s="19" t="s">
        <v>846</v>
      </c>
      <c r="I63" s="19" t="s">
        <v>847</v>
      </c>
      <c r="J63" s="20" t="n">
        <f aca="false">2^(K63)</f>
        <v>2.12746072706525</v>
      </c>
      <c r="K63" s="19" t="n">
        <v>1.0891325</v>
      </c>
      <c r="L63" s="19" t="n">
        <v>6.0529747</v>
      </c>
      <c r="M63" s="19" t="n">
        <v>5.5742054</v>
      </c>
      <c r="N63" s="19" t="n">
        <v>5.7531257</v>
      </c>
      <c r="O63" s="19" t="n">
        <v>6.106251</v>
      </c>
      <c r="P63" s="19" t="n">
        <v>7.2088614</v>
      </c>
      <c r="Q63" s="19" t="n">
        <v>7.0566626</v>
      </c>
      <c r="R63" s="19" t="n">
        <v>7.041652</v>
      </c>
      <c r="S63" s="19" t="n">
        <v>6.602401</v>
      </c>
      <c r="U63" s="21"/>
    </row>
    <row r="64" customFormat="false" ht="15" hidden="false" customHeight="false" outlineLevel="0" collapsed="false">
      <c r="A64" s="19" t="s">
        <v>848</v>
      </c>
      <c r="B64" s="19" t="n">
        <v>7</v>
      </c>
      <c r="C64" s="19" t="n">
        <v>43408204</v>
      </c>
      <c r="D64" s="19" t="n">
        <v>43418358</v>
      </c>
      <c r="E64" s="19" t="s">
        <v>35</v>
      </c>
      <c r="F64" s="19" t="s">
        <v>849</v>
      </c>
      <c r="G64" s="19" t="s">
        <v>850</v>
      </c>
      <c r="H64" s="19" t="s">
        <v>851</v>
      </c>
      <c r="I64" s="19" t="s">
        <v>852</v>
      </c>
      <c r="J64" s="20" t="n">
        <f aca="false">2^(K64)</f>
        <v>2.09988889936728</v>
      </c>
      <c r="K64" s="19" t="n">
        <v>1.070313</v>
      </c>
      <c r="L64" s="19" t="n">
        <v>2.6365936</v>
      </c>
      <c r="M64" s="19" t="n">
        <v>1.157408</v>
      </c>
      <c r="N64" s="19" t="n">
        <v>2.8991842</v>
      </c>
      <c r="O64" s="19" t="n">
        <v>2.577471</v>
      </c>
      <c r="P64" s="19" t="n">
        <v>3.3677433</v>
      </c>
      <c r="Q64" s="19" t="n">
        <v>3.3575642</v>
      </c>
      <c r="R64" s="19" t="n">
        <v>3.1717181</v>
      </c>
      <c r="S64" s="19" t="n">
        <v>4.107839</v>
      </c>
    </row>
    <row r="65" customFormat="false" ht="15" hidden="false" customHeight="false" outlineLevel="0" collapsed="false">
      <c r="A65" s="19" t="s">
        <v>853</v>
      </c>
      <c r="B65" s="19" t="n">
        <v>12</v>
      </c>
      <c r="C65" s="19" t="n">
        <v>104247905</v>
      </c>
      <c r="D65" s="19" t="n">
        <v>104253669</v>
      </c>
      <c r="E65" s="19" t="s">
        <v>35</v>
      </c>
      <c r="F65" s="19" t="s">
        <v>854</v>
      </c>
      <c r="G65" s="19" t="s">
        <v>855</v>
      </c>
      <c r="H65" s="19" t="s">
        <v>856</v>
      </c>
      <c r="I65" s="19" t="s">
        <v>857</v>
      </c>
      <c r="J65" s="20" t="n">
        <f aca="false">2^(K65)</f>
        <v>2.09869381108139</v>
      </c>
      <c r="K65" s="19" t="n">
        <v>1.0694917</v>
      </c>
      <c r="L65" s="19" t="n">
        <v>0.31135282</v>
      </c>
      <c r="M65" s="19" t="n">
        <v>-0.41632727</v>
      </c>
      <c r="N65" s="19" t="n">
        <v>0.03550558</v>
      </c>
      <c r="O65" s="19" t="n">
        <v>0.1477867</v>
      </c>
      <c r="P65" s="19" t="n">
        <v>0.76683927</v>
      </c>
      <c r="Q65" s="19" t="n">
        <v>0.8717504</v>
      </c>
      <c r="R65" s="19" t="n">
        <v>0.9810345</v>
      </c>
      <c r="S65" s="19" t="n">
        <v>1.741057</v>
      </c>
    </row>
    <row r="66" customFormat="false" ht="15" hidden="false" customHeight="false" outlineLevel="0" collapsed="false">
      <c r="A66" s="19" t="s">
        <v>858</v>
      </c>
      <c r="B66" s="19" t="n">
        <v>17</v>
      </c>
      <c r="C66" s="19" t="n">
        <v>34238903</v>
      </c>
      <c r="D66" s="19" t="n">
        <v>34245907</v>
      </c>
      <c r="E66" s="19" t="s">
        <v>35</v>
      </c>
      <c r="F66" s="19" t="s">
        <v>859</v>
      </c>
      <c r="G66" s="19" t="s">
        <v>860</v>
      </c>
      <c r="H66" s="19" t="s">
        <v>861</v>
      </c>
      <c r="I66" s="19" t="s">
        <v>862</v>
      </c>
      <c r="J66" s="20" t="n">
        <f aca="false">2^(K66)</f>
        <v>2.09552872831445</v>
      </c>
      <c r="K66" s="19" t="n">
        <v>1.0673143</v>
      </c>
      <c r="L66" s="19" t="n">
        <v>3.643196</v>
      </c>
      <c r="M66" s="19" t="n">
        <v>2.8750844</v>
      </c>
      <c r="N66" s="19" t="n">
        <v>4.0221405</v>
      </c>
      <c r="O66" s="19" t="n">
        <v>3.7975197</v>
      </c>
      <c r="P66" s="19" t="n">
        <v>4.6896715</v>
      </c>
      <c r="Q66" s="19" t="n">
        <v>4.49066</v>
      </c>
      <c r="R66" s="19" t="n">
        <v>4.411669</v>
      </c>
      <c r="S66" s="19" t="n">
        <v>5.2063932</v>
      </c>
    </row>
    <row r="67" customFormat="false" ht="15" hidden="false" customHeight="false" outlineLevel="0" collapsed="false">
      <c r="A67" s="19" t="s">
        <v>863</v>
      </c>
      <c r="B67" s="19" t="n">
        <v>8</v>
      </c>
      <c r="C67" s="19" t="n">
        <v>3743397</v>
      </c>
      <c r="D67" s="19" t="n">
        <v>3748984</v>
      </c>
      <c r="E67" s="19" t="s">
        <v>30</v>
      </c>
      <c r="F67" s="19" t="s">
        <v>864</v>
      </c>
      <c r="G67" s="19" t="s">
        <v>865</v>
      </c>
      <c r="H67" s="19" t="s">
        <v>866</v>
      </c>
      <c r="I67" s="19" t="s">
        <v>867</v>
      </c>
      <c r="J67" s="20" t="n">
        <f aca="false">2^(K67)</f>
        <v>2.09167702090232</v>
      </c>
      <c r="K67" s="19" t="n">
        <v>1.0646601</v>
      </c>
      <c r="L67" s="19" t="n">
        <v>0.45337176</v>
      </c>
      <c r="M67" s="19" t="n">
        <v>0.6652026</v>
      </c>
      <c r="N67" s="19" t="n">
        <v>0.73412496</v>
      </c>
      <c r="O67" s="19" t="n">
        <v>1.1624336</v>
      </c>
      <c r="P67" s="19" t="n">
        <v>2.0563457</v>
      </c>
      <c r="Q67" s="19" t="n">
        <v>1.6043705</v>
      </c>
      <c r="R67" s="19" t="n">
        <v>1.8267063</v>
      </c>
      <c r="S67" s="19" t="n">
        <v>1.8755993</v>
      </c>
      <c r="U67" s="21"/>
    </row>
    <row r="68" customFormat="false" ht="15" hidden="false" customHeight="false" outlineLevel="0" collapsed="false">
      <c r="A68" s="19" t="s">
        <v>868</v>
      </c>
      <c r="B68" s="19" t="n">
        <v>2</v>
      </c>
      <c r="C68" s="19" t="n">
        <v>130390775</v>
      </c>
      <c r="D68" s="19" t="n">
        <v>130397574</v>
      </c>
      <c r="E68" s="19" t="s">
        <v>30</v>
      </c>
      <c r="F68" s="19" t="s">
        <v>869</v>
      </c>
      <c r="G68" s="19" t="s">
        <v>870</v>
      </c>
      <c r="H68" s="19" t="s">
        <v>871</v>
      </c>
      <c r="I68" s="19" t="s">
        <v>872</v>
      </c>
      <c r="J68" s="20" t="n">
        <f aca="false">2^(K68)</f>
        <v>2.0744319045841</v>
      </c>
      <c r="K68" s="19" t="n">
        <v>1.0527163</v>
      </c>
      <c r="L68" s="19" t="n">
        <v>-0.24894768</v>
      </c>
      <c r="M68" s="19" t="n">
        <v>-0.25762948</v>
      </c>
      <c r="N68" s="19" t="n">
        <v>0.65935713</v>
      </c>
      <c r="O68" s="19" t="n">
        <v>0.9081163</v>
      </c>
      <c r="P68" s="19" t="n">
        <v>1.7096144</v>
      </c>
      <c r="Q68" s="19" t="n">
        <v>1.308321</v>
      </c>
      <c r="R68" s="19" t="n">
        <v>1.1944381</v>
      </c>
      <c r="S68" s="19" t="n">
        <v>1.4272417</v>
      </c>
    </row>
    <row r="69" customFormat="false" ht="15" hidden="false" customHeight="false" outlineLevel="0" collapsed="false">
      <c r="A69" s="19" t="s">
        <v>873</v>
      </c>
      <c r="B69" s="19" t="n">
        <v>8</v>
      </c>
      <c r="C69" s="19" t="n">
        <v>71988482</v>
      </c>
      <c r="D69" s="19" t="n">
        <v>72009626</v>
      </c>
      <c r="E69" s="19" t="s">
        <v>30</v>
      </c>
      <c r="F69" s="19" t="s">
        <v>874</v>
      </c>
      <c r="G69" s="19" t="s">
        <v>875</v>
      </c>
      <c r="H69" s="19" t="s">
        <v>876</v>
      </c>
      <c r="I69" s="19" t="s">
        <v>877</v>
      </c>
      <c r="J69" s="20" t="n">
        <f aca="false">2^(K69)</f>
        <v>2.06980635538772</v>
      </c>
      <c r="K69" s="19" t="n">
        <v>1.0494958</v>
      </c>
      <c r="L69" s="19" t="n">
        <v>0.98735034</v>
      </c>
      <c r="M69" s="19" t="n">
        <v>0.4793361</v>
      </c>
      <c r="N69" s="19" t="n">
        <v>1.6593572</v>
      </c>
      <c r="O69" s="19" t="n">
        <v>1.1477867</v>
      </c>
      <c r="P69" s="19" t="n">
        <v>2.302892</v>
      </c>
      <c r="Q69" s="19" t="n">
        <v>2.0596418</v>
      </c>
      <c r="R69" s="19" t="n">
        <v>1.7733767</v>
      </c>
      <c r="S69" s="19" t="n">
        <v>2.574518</v>
      </c>
    </row>
    <row r="70" customFormat="false" ht="15" hidden="false" customHeight="false" outlineLevel="0" collapsed="false">
      <c r="A70" s="19" t="s">
        <v>878</v>
      </c>
      <c r="B70" s="19" t="n">
        <v>14</v>
      </c>
      <c r="C70" s="19" t="n">
        <v>63372837</v>
      </c>
      <c r="D70" s="19" t="n">
        <v>63417187</v>
      </c>
      <c r="E70" s="19" t="s">
        <v>30</v>
      </c>
      <c r="F70" s="19" t="s">
        <v>879</v>
      </c>
      <c r="G70" s="19" t="s">
        <v>880</v>
      </c>
      <c r="H70" s="19" t="s">
        <v>881</v>
      </c>
      <c r="I70" s="19" t="s">
        <v>882</v>
      </c>
      <c r="J70" s="20" t="n">
        <f aca="false">2^(K70)</f>
        <v>2.06904138170634</v>
      </c>
      <c r="K70" s="19" t="n">
        <v>1.0489625</v>
      </c>
      <c r="L70" s="19" t="n">
        <v>2.6660707</v>
      </c>
      <c r="M70" s="19" t="n">
        <v>1.8578477</v>
      </c>
      <c r="N70" s="19" t="n">
        <v>3.047283</v>
      </c>
      <c r="O70" s="19" t="n">
        <v>2.8092012</v>
      </c>
      <c r="P70" s="19" t="n">
        <v>3.8391356</v>
      </c>
      <c r="Q70" s="19" t="n">
        <v>3.456713</v>
      </c>
      <c r="R70" s="19" t="n">
        <v>3.3563256</v>
      </c>
      <c r="S70" s="19" t="n">
        <v>4.136986</v>
      </c>
    </row>
    <row r="71" customFormat="false" ht="15" hidden="false" customHeight="false" outlineLevel="0" collapsed="false">
      <c r="A71" s="19" t="s">
        <v>883</v>
      </c>
      <c r="B71" s="19" t="n">
        <v>1</v>
      </c>
      <c r="C71" s="19" t="n">
        <v>128588199</v>
      </c>
      <c r="D71" s="19" t="n">
        <v>128592293</v>
      </c>
      <c r="E71" s="19" t="s">
        <v>30</v>
      </c>
      <c r="F71" s="19" t="s">
        <v>884</v>
      </c>
      <c r="G71" s="19" t="s">
        <v>885</v>
      </c>
      <c r="H71" s="19" t="s">
        <v>886</v>
      </c>
      <c r="I71" s="19" t="s">
        <v>887</v>
      </c>
      <c r="J71" s="20" t="n">
        <f aca="false">2^(K71)</f>
        <v>2.0601810101259</v>
      </c>
      <c r="K71" s="19" t="n">
        <v>1.0427711</v>
      </c>
      <c r="L71" s="19" t="n">
        <v>3.3319337</v>
      </c>
      <c r="M71" s="19" t="n">
        <v>2.7757936</v>
      </c>
      <c r="N71" s="19" t="n">
        <v>3.8926709</v>
      </c>
      <c r="O71" s="19" t="n">
        <v>3.533077</v>
      </c>
      <c r="P71" s="19" t="n">
        <v>4.316645</v>
      </c>
      <c r="Q71" s="19" t="n">
        <v>4.3585324</v>
      </c>
      <c r="R71" s="19" t="n">
        <v>4.1728625</v>
      </c>
      <c r="S71" s="19" t="n">
        <v>5.01893</v>
      </c>
    </row>
    <row r="72" customFormat="false" ht="15" hidden="false" customHeight="false" outlineLevel="0" collapsed="false">
      <c r="A72" s="19" t="s">
        <v>888</v>
      </c>
      <c r="B72" s="19" t="n">
        <v>7</v>
      </c>
      <c r="C72" s="19" t="n">
        <v>68273839</v>
      </c>
      <c r="D72" s="19" t="n">
        <v>68363092</v>
      </c>
      <c r="E72" s="19" t="s">
        <v>35</v>
      </c>
      <c r="F72" s="19" t="s">
        <v>889</v>
      </c>
      <c r="G72" s="19" t="s">
        <v>890</v>
      </c>
      <c r="H72" s="19" t="s">
        <v>891</v>
      </c>
      <c r="I72" s="19" t="s">
        <v>892</v>
      </c>
      <c r="J72" s="20" t="n">
        <f aca="false">2^(K72)</f>
        <v>2.05645784704289</v>
      </c>
      <c r="K72" s="19" t="n">
        <v>1.0401615</v>
      </c>
      <c r="L72" s="19" t="n">
        <v>1.1993263</v>
      </c>
      <c r="M72" s="19" t="n">
        <v>0.60035145</v>
      </c>
      <c r="N72" s="19" t="n">
        <v>1.612563</v>
      </c>
      <c r="O72" s="19" t="n">
        <v>1.7618955</v>
      </c>
      <c r="P72" s="19" t="n">
        <v>2.3356822</v>
      </c>
      <c r="Q72" s="19" t="n">
        <v>2.2427328</v>
      </c>
      <c r="R72" s="19" t="n">
        <v>1.905933</v>
      </c>
      <c r="S72" s="19" t="n">
        <v>2.9849827</v>
      </c>
    </row>
    <row r="73" customFormat="false" ht="15" hidden="false" customHeight="false" outlineLevel="0" collapsed="false">
      <c r="A73" s="19" t="s">
        <v>893</v>
      </c>
      <c r="B73" s="19" t="n">
        <v>2</v>
      </c>
      <c r="C73" s="19" t="n">
        <v>43748824</v>
      </c>
      <c r="D73" s="19" t="n">
        <v>44395953</v>
      </c>
      <c r="E73" s="19" t="s">
        <v>35</v>
      </c>
      <c r="F73" s="19" t="s">
        <v>894</v>
      </c>
      <c r="G73" s="19" t="s">
        <v>895</v>
      </c>
      <c r="H73" s="19" t="s">
        <v>896</v>
      </c>
      <c r="I73" s="19" t="s">
        <v>897</v>
      </c>
      <c r="J73" s="20" t="n">
        <f aca="false">2^(K73)</f>
        <v>2.05487765486164</v>
      </c>
      <c r="K73" s="19" t="n">
        <v>1.0390525</v>
      </c>
      <c r="L73" s="19" t="n">
        <v>2.097228</v>
      </c>
      <c r="M73" s="19" t="n">
        <v>1.9056008</v>
      </c>
      <c r="N73" s="19" t="n">
        <v>2.6972253</v>
      </c>
      <c r="O73" s="19" t="n">
        <v>3.1180396</v>
      </c>
      <c r="P73" s="19" t="n">
        <v>3.5013983</v>
      </c>
      <c r="Q73" s="19" t="n">
        <v>3.4994624</v>
      </c>
      <c r="R73" s="19" t="n">
        <v>3.3603501</v>
      </c>
      <c r="S73" s="19" t="n">
        <v>3.93844</v>
      </c>
    </row>
    <row r="74" customFormat="false" ht="15" hidden="false" customHeight="false" outlineLevel="0" collapsed="false">
      <c r="A74" s="19" t="s">
        <v>898</v>
      </c>
      <c r="B74" s="19" t="n">
        <v>10</v>
      </c>
      <c r="C74" s="19" t="n">
        <v>75943057</v>
      </c>
      <c r="D74" s="19" t="n">
        <v>75949657</v>
      </c>
      <c r="E74" s="19" t="s">
        <v>35</v>
      </c>
      <c r="F74" s="19" t="s">
        <v>899</v>
      </c>
      <c r="G74" s="19" t="s">
        <v>900</v>
      </c>
      <c r="H74" s="19" t="s">
        <v>901</v>
      </c>
      <c r="I74" s="19" t="s">
        <v>902</v>
      </c>
      <c r="J74" s="20" t="n">
        <f aca="false">2^(K74)</f>
        <v>2.04733416834436</v>
      </c>
      <c r="K74" s="19" t="n">
        <v>1.0337466</v>
      </c>
      <c r="L74" s="19" t="n">
        <v>0.92369175</v>
      </c>
      <c r="M74" s="19" t="n">
        <v>0.46118864</v>
      </c>
      <c r="N74" s="19" t="n">
        <v>1.2545154</v>
      </c>
      <c r="O74" s="19" t="n">
        <v>1.1180395</v>
      </c>
      <c r="P74" s="19" t="n">
        <v>2.0231788</v>
      </c>
      <c r="Q74" s="19" t="n">
        <v>1.9913934</v>
      </c>
      <c r="R74" s="19" t="n">
        <v>1.8497899</v>
      </c>
      <c r="S74" s="19" t="n">
        <v>2.2171562</v>
      </c>
      <c r="U74" s="21"/>
    </row>
    <row r="75" customFormat="false" ht="15" hidden="false" customHeight="false" outlineLevel="0" collapsed="false">
      <c r="A75" s="19" t="s">
        <v>903</v>
      </c>
      <c r="B75" s="19" t="n">
        <v>17</v>
      </c>
      <c r="C75" s="19" t="n">
        <v>35203165</v>
      </c>
      <c r="D75" s="19" t="n">
        <v>35205351</v>
      </c>
      <c r="E75" s="19" t="s">
        <v>30</v>
      </c>
      <c r="F75" s="19" t="s">
        <v>904</v>
      </c>
      <c r="G75" s="19" t="s">
        <v>905</v>
      </c>
      <c r="H75" s="19" t="s">
        <v>906</v>
      </c>
      <c r="I75" s="19" t="s">
        <v>907</v>
      </c>
      <c r="J75" s="20" t="n">
        <f aca="false">2^(K75)</f>
        <v>2.04008703169645</v>
      </c>
      <c r="K75" s="19" t="n">
        <v>1.0286307</v>
      </c>
      <c r="L75" s="19" t="n">
        <v>0.20825921</v>
      </c>
      <c r="M75" s="19" t="n">
        <v>-0.19873588</v>
      </c>
      <c r="N75" s="19" t="n">
        <v>0.17085753</v>
      </c>
      <c r="O75" s="19" t="n">
        <v>0.2335167</v>
      </c>
      <c r="P75" s="19" t="n">
        <v>1.1698039</v>
      </c>
      <c r="Q75" s="19" t="n">
        <v>0.935409</v>
      </c>
      <c r="R75" s="19" t="n">
        <v>0.67986494</v>
      </c>
      <c r="S75" s="19" t="n">
        <v>1.7081425</v>
      </c>
    </row>
    <row r="76" customFormat="false" ht="15" hidden="false" customHeight="false" outlineLevel="0" collapsed="false">
      <c r="A76" s="19" t="s">
        <v>908</v>
      </c>
      <c r="B76" s="19" t="n">
        <v>7</v>
      </c>
      <c r="C76" s="19" t="n">
        <v>126363824</v>
      </c>
      <c r="D76" s="19" t="n">
        <v>126369570</v>
      </c>
      <c r="E76" s="19" t="s">
        <v>30</v>
      </c>
      <c r="F76" s="19" t="s">
        <v>909</v>
      </c>
      <c r="G76" s="19" t="s">
        <v>910</v>
      </c>
      <c r="H76" s="19" t="s">
        <v>911</v>
      </c>
      <c r="I76" s="19" t="s">
        <v>912</v>
      </c>
      <c r="J76" s="20" t="n">
        <f aca="false">2^(K76)</f>
        <v>2.03519410932793</v>
      </c>
      <c r="K76" s="19" t="n">
        <v>1.0251664</v>
      </c>
      <c r="L76" s="19" t="n">
        <v>1.5757685</v>
      </c>
      <c r="M76" s="19" t="n">
        <v>1.2969594</v>
      </c>
      <c r="N76" s="19" t="n">
        <v>2.0991216</v>
      </c>
      <c r="O76" s="19" t="n">
        <v>2.1551287</v>
      </c>
      <c r="P76" s="19" t="n">
        <v>2.9474115</v>
      </c>
      <c r="Q76" s="19" t="n">
        <v>2.6837466</v>
      </c>
      <c r="R76" s="19" t="n">
        <v>2.67341</v>
      </c>
      <c r="S76" s="19" t="n">
        <v>3.1245668</v>
      </c>
      <c r="U76" s="21"/>
    </row>
    <row r="77" customFormat="false" ht="15" hidden="false" customHeight="false" outlineLevel="0" collapsed="false">
      <c r="A77" s="19" t="s">
        <v>913</v>
      </c>
      <c r="B77" s="19" t="n">
        <v>7</v>
      </c>
      <c r="C77" s="19" t="n">
        <v>24897381</v>
      </c>
      <c r="D77" s="19" t="n">
        <v>24902197</v>
      </c>
      <c r="E77" s="19" t="s">
        <v>35</v>
      </c>
      <c r="F77" s="19" t="s">
        <v>914</v>
      </c>
      <c r="G77" s="19" t="s">
        <v>915</v>
      </c>
      <c r="H77" s="19" t="s">
        <v>916</v>
      </c>
      <c r="I77" s="19" t="s">
        <v>917</v>
      </c>
      <c r="J77" s="20" t="n">
        <f aca="false">2^(K77)</f>
        <v>2.02146524555476</v>
      </c>
      <c r="K77" s="19" t="n">
        <v>1.0154014</v>
      </c>
      <c r="L77" s="19" t="n">
        <v>3.819694</v>
      </c>
      <c r="M77" s="19" t="n">
        <v>3.174216</v>
      </c>
      <c r="N77" s="19" t="n">
        <v>4.173547</v>
      </c>
      <c r="O77" s="19" t="n">
        <v>3.888428</v>
      </c>
      <c r="P77" s="19" t="n">
        <v>4.9224443</v>
      </c>
      <c r="Q77" s="19" t="n">
        <v>4.690681</v>
      </c>
      <c r="R77" s="19" t="n">
        <v>4.5858965</v>
      </c>
      <c r="S77" s="19" t="n">
        <v>5.1256056</v>
      </c>
      <c r="U77" s="21"/>
    </row>
    <row r="78" customFormat="false" ht="15" hidden="false" customHeight="false" outlineLevel="0" collapsed="false">
      <c r="A78" s="19" t="s">
        <v>918</v>
      </c>
      <c r="B78" s="19" t="n">
        <v>9</v>
      </c>
      <c r="C78" s="19" t="n">
        <v>44981793</v>
      </c>
      <c r="D78" s="19" t="n">
        <v>44987052</v>
      </c>
      <c r="E78" s="19" t="s">
        <v>35</v>
      </c>
      <c r="F78" s="19" t="s">
        <v>919</v>
      </c>
      <c r="G78" s="19" t="s">
        <v>920</v>
      </c>
      <c r="H78" s="19" t="s">
        <v>921</v>
      </c>
      <c r="I78" s="19" t="s">
        <v>922</v>
      </c>
      <c r="J78" s="20" t="n">
        <f aca="false">2^(K78)</f>
        <v>2.0199050813981</v>
      </c>
      <c r="K78" s="19" t="n">
        <v>1.0142875</v>
      </c>
      <c r="L78" s="19" t="n">
        <v>1.2434487</v>
      </c>
      <c r="M78" s="19" t="n">
        <v>1.3570802</v>
      </c>
      <c r="N78" s="19" t="n">
        <v>1.6746238</v>
      </c>
      <c r="O78" s="19" t="n">
        <v>2.2609973</v>
      </c>
      <c r="P78" s="19" t="n">
        <v>2.6630034</v>
      </c>
      <c r="Q78" s="19" t="n">
        <v>2.574691</v>
      </c>
      <c r="R78" s="19" t="n">
        <v>2.4724228</v>
      </c>
      <c r="S78" s="19" t="n">
        <v>3.0866542</v>
      </c>
    </row>
    <row r="79" customFormat="false" ht="15" hidden="false" customHeight="false" outlineLevel="0" collapsed="false">
      <c r="A79" s="19" t="s">
        <v>923</v>
      </c>
      <c r="B79" s="19" t="n">
        <v>15</v>
      </c>
      <c r="C79" s="19" t="n">
        <v>74762056</v>
      </c>
      <c r="D79" s="19" t="n">
        <v>74763620</v>
      </c>
      <c r="E79" s="19" t="s">
        <v>30</v>
      </c>
      <c r="F79" s="19" t="s">
        <v>924</v>
      </c>
      <c r="G79" s="19" t="s">
        <v>925</v>
      </c>
      <c r="H79" s="19" t="s">
        <v>926</v>
      </c>
      <c r="I79" s="19" t="s">
        <v>927</v>
      </c>
      <c r="J79" s="20" t="n">
        <f aca="false">2^(K79)</f>
        <v>2.01136847212738</v>
      </c>
      <c r="K79" s="19" t="n">
        <v>1.0081774</v>
      </c>
      <c r="L79" s="19" t="n">
        <v>3.284151</v>
      </c>
      <c r="M79" s="19" t="n">
        <v>3.0184946</v>
      </c>
      <c r="N79" s="19" t="n">
        <v>3.6840844</v>
      </c>
      <c r="O79" s="19" t="n">
        <v>3.397263</v>
      </c>
      <c r="P79" s="19" t="n">
        <v>4.5719023</v>
      </c>
      <c r="Q79" s="19" t="n">
        <v>4.4311776</v>
      </c>
      <c r="R79" s="19" t="n">
        <v>4.1133013</v>
      </c>
      <c r="S79" s="19" t="n">
        <v>4.4339676</v>
      </c>
      <c r="U79" s="21"/>
    </row>
    <row r="80" customFormat="false" ht="15" hidden="false" customHeight="false" outlineLevel="0" collapsed="false">
      <c r="A80" s="19" t="s">
        <v>928</v>
      </c>
      <c r="B80" s="19" t="n">
        <v>11</v>
      </c>
      <c r="C80" s="19" t="n">
        <v>99144196</v>
      </c>
      <c r="D80" s="19" t="n">
        <v>99155077</v>
      </c>
      <c r="E80" s="19" t="s">
        <v>30</v>
      </c>
      <c r="F80" s="19" t="s">
        <v>929</v>
      </c>
      <c r="G80" s="19" t="s">
        <v>930</v>
      </c>
      <c r="H80" s="19" t="s">
        <v>931</v>
      </c>
      <c r="I80" s="19" t="s">
        <v>932</v>
      </c>
      <c r="J80" s="20" t="n">
        <f aca="false">2^(K80)</f>
        <v>2.0090451685988</v>
      </c>
      <c r="K80" s="19" t="n">
        <v>1.00651</v>
      </c>
      <c r="L80" s="19" t="n">
        <v>1.8050472</v>
      </c>
      <c r="M80" s="19" t="n">
        <v>0.77211785</v>
      </c>
      <c r="N80" s="19" t="n">
        <v>1.741393</v>
      </c>
      <c r="O80" s="19" t="n">
        <v>2.4578896</v>
      </c>
      <c r="P80" s="19" t="n">
        <v>2.8933713</v>
      </c>
      <c r="Q80" s="19" t="n">
        <v>2.7203498</v>
      </c>
      <c r="R80" s="19" t="n">
        <v>2.368365</v>
      </c>
      <c r="S80" s="19" t="n">
        <v>3.2288065</v>
      </c>
    </row>
    <row r="81" customFormat="false" ht="15" hidden="false" customHeight="false" outlineLevel="0" collapsed="false">
      <c r="A81" s="19" t="s">
        <v>933</v>
      </c>
      <c r="B81" s="19" t="n">
        <v>17</v>
      </c>
      <c r="C81" s="19" t="n">
        <v>35194439</v>
      </c>
      <c r="D81" s="19" t="n">
        <v>35196320</v>
      </c>
      <c r="E81" s="19" t="s">
        <v>35</v>
      </c>
      <c r="F81" s="19" t="s">
        <v>934</v>
      </c>
      <c r="G81" s="19" t="s">
        <v>935</v>
      </c>
      <c r="H81" s="19" t="s">
        <v>936</v>
      </c>
      <c r="I81" s="19" t="s">
        <v>937</v>
      </c>
      <c r="J81" s="20" t="n">
        <f aca="false">2^(K81)</f>
        <v>2.00901676049416</v>
      </c>
      <c r="K81" s="19" t="n">
        <v>1.0064896</v>
      </c>
      <c r="L81" s="19" t="n">
        <v>3.1607308</v>
      </c>
      <c r="M81" s="19" t="n">
        <v>3.1963272</v>
      </c>
      <c r="N81" s="19" t="n">
        <v>3.6859689</v>
      </c>
      <c r="O81" s="19" t="n">
        <v>3.2369804</v>
      </c>
      <c r="P81" s="19" t="n">
        <v>4.4285383</v>
      </c>
      <c r="Q81" s="19" t="n">
        <v>4.2779474</v>
      </c>
      <c r="R81" s="19" t="n">
        <v>4.1061296</v>
      </c>
      <c r="S81" s="19" t="n">
        <v>4.607616</v>
      </c>
      <c r="U81" s="21"/>
    </row>
    <row r="82" customFormat="false" ht="15" hidden="false" customHeight="false" outlineLevel="0" collapsed="false">
      <c r="A82" s="19" t="s">
        <v>938</v>
      </c>
      <c r="B82" s="19" t="n">
        <v>16</v>
      </c>
      <c r="C82" s="19" t="n">
        <v>45610380</v>
      </c>
      <c r="D82" s="19" t="n">
        <v>45622867</v>
      </c>
      <c r="E82" s="19" t="s">
        <v>35</v>
      </c>
      <c r="F82" s="19" t="s">
        <v>939</v>
      </c>
      <c r="G82" s="19" t="s">
        <v>940</v>
      </c>
      <c r="H82" s="19" t="s">
        <v>941</v>
      </c>
      <c r="I82" s="19" t="s">
        <v>942</v>
      </c>
      <c r="J82" s="20" t="n">
        <f aca="false">2^(K82)</f>
        <v>2.0046389218671</v>
      </c>
      <c r="K82" s="19" t="n">
        <v>1.0033424</v>
      </c>
      <c r="L82" s="19" t="n">
        <v>2.0282807</v>
      </c>
      <c r="M82" s="19" t="n">
        <v>0.75732076</v>
      </c>
      <c r="N82" s="19" t="n">
        <v>1.7629799</v>
      </c>
      <c r="O82" s="19" t="n">
        <v>1.8639938</v>
      </c>
      <c r="P82" s="19" t="n">
        <v>2.2233534</v>
      </c>
      <c r="Q82" s="19" t="n">
        <v>2.6302493</v>
      </c>
      <c r="R82" s="19" t="n">
        <v>2.5764136</v>
      </c>
      <c r="S82" s="19" t="n">
        <v>3.2171564</v>
      </c>
    </row>
    <row r="83" customFormat="false" ht="15" hidden="false" customHeight="false" outlineLevel="0" collapsed="false">
      <c r="A83" s="19" t="s">
        <v>943</v>
      </c>
      <c r="B83" s="19" t="n">
        <v>6</v>
      </c>
      <c r="C83" s="19" t="n">
        <v>128951204</v>
      </c>
      <c r="D83" s="19" t="n">
        <v>128975029</v>
      </c>
      <c r="E83" s="19" t="s">
        <v>30</v>
      </c>
      <c r="F83" s="19" t="s">
        <v>944</v>
      </c>
      <c r="G83" s="19" t="s">
        <v>945</v>
      </c>
      <c r="H83" s="19" t="s">
        <v>946</v>
      </c>
      <c r="I83" s="19" t="s">
        <v>947</v>
      </c>
      <c r="J83" s="20" t="n">
        <f aca="false">2^(K83)</f>
        <v>2.00415501401356</v>
      </c>
      <c r="K83" s="19" t="n">
        <v>1.0029941</v>
      </c>
      <c r="L83" s="19" t="n">
        <v>1.8684092</v>
      </c>
      <c r="M83" s="19" t="n">
        <v>0.78676456</v>
      </c>
      <c r="N83" s="19" t="n">
        <v>1.9185495</v>
      </c>
      <c r="O83" s="19" t="n">
        <v>1.8184791</v>
      </c>
      <c r="P83" s="19" t="n">
        <v>2.3991075</v>
      </c>
      <c r="Q83" s="19" t="n">
        <v>2.2962482</v>
      </c>
      <c r="R83" s="19" t="n">
        <v>2.724259</v>
      </c>
      <c r="S83" s="19" t="n">
        <v>3.1776278</v>
      </c>
    </row>
    <row r="84" customFormat="false" ht="15" hidden="false" customHeight="false" outlineLevel="0" collapsed="false">
      <c r="A84" s="19" t="s">
        <v>948</v>
      </c>
      <c r="B84" s="19" t="n">
        <v>8</v>
      </c>
      <c r="C84" s="19" t="n">
        <v>4134098</v>
      </c>
      <c r="D84" s="19" t="n">
        <v>4137707</v>
      </c>
      <c r="E84" s="19" t="s">
        <v>35</v>
      </c>
      <c r="F84" s="19" t="s">
        <v>949</v>
      </c>
      <c r="G84" s="19" t="s">
        <v>950</v>
      </c>
      <c r="H84" s="19" t="s">
        <v>951</v>
      </c>
      <c r="I84" s="19" t="s">
        <v>952</v>
      </c>
      <c r="J84" s="20" t="n">
        <f aca="false">2^(K84)</f>
        <v>2.0037923333985</v>
      </c>
      <c r="K84" s="19" t="n">
        <v>1.002733</v>
      </c>
      <c r="L84" s="19" t="n">
        <v>-0.002307702</v>
      </c>
      <c r="M84" s="19" t="n">
        <v>0.63314134</v>
      </c>
      <c r="N84" s="19" t="n">
        <v>0.77719367</v>
      </c>
      <c r="O84" s="19" t="n">
        <v>0.855005</v>
      </c>
      <c r="P84" s="19" t="n">
        <v>1.4348575</v>
      </c>
      <c r="Q84" s="19" t="n">
        <v>1.735331</v>
      </c>
      <c r="R84" s="19" t="n">
        <v>1.7794006</v>
      </c>
      <c r="S84" s="19" t="n">
        <v>1.4539589</v>
      </c>
    </row>
    <row r="85" customFormat="false" ht="15" hidden="false" customHeight="false" outlineLevel="0" collapsed="false">
      <c r="A85" s="19" t="s">
        <v>953</v>
      </c>
      <c r="B85" s="19" t="n">
        <v>19</v>
      </c>
      <c r="C85" s="19" t="n">
        <v>10718143</v>
      </c>
      <c r="D85" s="19" t="n">
        <v>10738974</v>
      </c>
      <c r="E85" s="19" t="s">
        <v>30</v>
      </c>
      <c r="F85" s="19" t="s">
        <v>954</v>
      </c>
      <c r="G85" s="19" t="s">
        <v>955</v>
      </c>
      <c r="H85" s="19" t="s">
        <v>956</v>
      </c>
      <c r="I85" s="19" t="s">
        <v>957</v>
      </c>
      <c r="J85" s="20" t="n">
        <f aca="false">2^(K85)</f>
        <v>1.99804495028626</v>
      </c>
      <c r="K85" s="19" t="n">
        <v>0.99858904</v>
      </c>
      <c r="L85" s="19" t="n">
        <v>1.0778626</v>
      </c>
      <c r="M85" s="19" t="n">
        <v>0.20180206</v>
      </c>
      <c r="N85" s="19" t="n">
        <v>1.2746931</v>
      </c>
      <c r="O85" s="19" t="n">
        <v>1.899399</v>
      </c>
      <c r="P85" s="19" t="n">
        <v>2.2291825</v>
      </c>
      <c r="Q85" s="19" t="n">
        <v>2.0596418</v>
      </c>
      <c r="R85" s="19" t="n">
        <v>2.0323813</v>
      </c>
      <c r="S85" s="19" t="n">
        <v>2.598664</v>
      </c>
    </row>
    <row r="86" customFormat="false" ht="15" hidden="false" customHeight="false" outlineLevel="0" collapsed="false">
      <c r="A86" s="19" t="s">
        <v>958</v>
      </c>
      <c r="B86" s="19" t="n">
        <v>9</v>
      </c>
      <c r="C86" s="19" t="n">
        <v>14885814</v>
      </c>
      <c r="D86" s="19" t="n">
        <v>14903949</v>
      </c>
      <c r="E86" s="19" t="s">
        <v>30</v>
      </c>
      <c r="F86" s="19" t="s">
        <v>959</v>
      </c>
      <c r="G86" s="19" t="s">
        <v>960</v>
      </c>
      <c r="H86" s="19" t="s">
        <v>961</v>
      </c>
      <c r="I86" s="19" t="s">
        <v>962</v>
      </c>
      <c r="J86" s="20" t="n">
        <f aca="false">2^(K86)</f>
        <v>1.99651249364271</v>
      </c>
      <c r="K86" s="19" t="n">
        <v>0.9974821</v>
      </c>
      <c r="L86" s="19" t="n">
        <v>0.8341935</v>
      </c>
      <c r="M86" s="19" t="n">
        <v>-0.28800324</v>
      </c>
      <c r="N86" s="19" t="n">
        <v>1.2746931</v>
      </c>
      <c r="O86" s="19" t="n">
        <v>0.92539436</v>
      </c>
      <c r="P86" s="19" t="n">
        <v>2.016453</v>
      </c>
      <c r="Q86" s="19" t="n">
        <v>1.5646607</v>
      </c>
      <c r="R86" s="19" t="n">
        <v>1.4872198</v>
      </c>
      <c r="S86" s="19" t="n">
        <v>2.0951657</v>
      </c>
    </row>
    <row r="87" customFormat="false" ht="15" hidden="false" customHeight="false" outlineLevel="0" collapsed="false">
      <c r="A87" s="19" t="s">
        <v>963</v>
      </c>
      <c r="B87" s="19" t="n">
        <v>8</v>
      </c>
      <c r="C87" s="19" t="n">
        <v>45996902</v>
      </c>
      <c r="D87" s="19" t="n">
        <v>45999867</v>
      </c>
      <c r="E87" s="19" t="s">
        <v>30</v>
      </c>
      <c r="F87" s="19" t="s">
        <v>964</v>
      </c>
      <c r="G87" s="19" t="s">
        <v>965</v>
      </c>
      <c r="H87" s="19" t="s">
        <v>966</v>
      </c>
      <c r="I87" s="19" t="s">
        <v>967</v>
      </c>
      <c r="J87" s="20" t="n">
        <f aca="false">2^(K87)</f>
        <v>1.99431071480487</v>
      </c>
      <c r="K87" s="19" t="n">
        <v>0.9958902</v>
      </c>
      <c r="L87" s="19" t="n">
        <v>3.2925756</v>
      </c>
      <c r="M87" s="19" t="n">
        <v>3.4312036</v>
      </c>
      <c r="N87" s="19" t="n">
        <v>2.9056683</v>
      </c>
      <c r="O87" s="19" t="n">
        <v>2.5274303</v>
      </c>
      <c r="P87" s="19" t="n">
        <v>3.9224443</v>
      </c>
      <c r="Q87" s="19" t="n">
        <v>4.027139</v>
      </c>
      <c r="R87" s="19" t="n">
        <v>4.067267</v>
      </c>
      <c r="S87" s="19" t="n">
        <v>4.3421993</v>
      </c>
      <c r="U87" s="21"/>
    </row>
    <row r="88" customFormat="false" ht="15" hidden="false" customHeight="false" outlineLevel="0" collapsed="false">
      <c r="A88" s="19" t="s">
        <v>968</v>
      </c>
      <c r="B88" s="19" t="n">
        <v>10</v>
      </c>
      <c r="C88" s="19" t="n">
        <v>81497745</v>
      </c>
      <c r="D88" s="19" t="n">
        <v>81500132</v>
      </c>
      <c r="E88" s="19" t="s">
        <v>30</v>
      </c>
      <c r="F88" s="19" t="s">
        <v>969</v>
      </c>
      <c r="G88" s="19" t="s">
        <v>970</v>
      </c>
      <c r="H88" s="19" t="s">
        <v>971</v>
      </c>
      <c r="I88" s="19" t="s">
        <v>972</v>
      </c>
      <c r="J88" s="20" t="n">
        <f aca="false">2^(K88)</f>
        <v>1.99277324889706</v>
      </c>
      <c r="K88" s="19" t="n">
        <v>0.99477756</v>
      </c>
      <c r="L88" s="19" t="n">
        <v>0.058233894</v>
      </c>
      <c r="M88" s="19" t="n">
        <v>0.24487072</v>
      </c>
      <c r="N88" s="19" t="n">
        <v>0.6125629</v>
      </c>
      <c r="O88" s="19" t="n">
        <v>0.31443664</v>
      </c>
      <c r="P88" s="19" t="n">
        <v>1.4746584</v>
      </c>
      <c r="Q88" s="19" t="n">
        <v>1.4311777</v>
      </c>
      <c r="R88" s="19" t="n">
        <v>1.0819633</v>
      </c>
      <c r="S88" s="19" t="n">
        <v>1.3296309</v>
      </c>
      <c r="U88" s="21"/>
    </row>
    <row r="89" customFormat="false" ht="15" hidden="false" customHeight="false" outlineLevel="0" collapsed="false">
      <c r="A89" s="19" t="s">
        <v>973</v>
      </c>
      <c r="B89" s="19" t="n">
        <v>4</v>
      </c>
      <c r="C89" s="19" t="n">
        <v>148098437</v>
      </c>
      <c r="D89" s="19" t="n">
        <v>148130698</v>
      </c>
      <c r="E89" s="19" t="s">
        <v>30</v>
      </c>
      <c r="F89" s="19" t="s">
        <v>974</v>
      </c>
      <c r="G89" s="19" t="s">
        <v>975</v>
      </c>
      <c r="H89" s="19" t="s">
        <v>976</v>
      </c>
      <c r="I89" s="19" t="s">
        <v>977</v>
      </c>
      <c r="J89" s="20" t="n">
        <f aca="false">2^(K89)</f>
        <v>1.98922868458691</v>
      </c>
      <c r="K89" s="19" t="n">
        <v>0.99220914</v>
      </c>
      <c r="L89" s="19" t="n">
        <v>-0.5168808</v>
      </c>
      <c r="M89" s="19" t="n">
        <v>-0.5946645</v>
      </c>
      <c r="N89" s="19" t="n">
        <v>0.1491624</v>
      </c>
      <c r="O89" s="19" t="n">
        <v>-0.5600324</v>
      </c>
      <c r="P89" s="19" t="n">
        <v>0.44491112</v>
      </c>
      <c r="Q89" s="19" t="n">
        <v>0.7233585</v>
      </c>
      <c r="R89" s="19" t="n">
        <v>0.38030463</v>
      </c>
      <c r="S89" s="19" t="n">
        <v>1.0780922</v>
      </c>
    </row>
    <row r="90" customFormat="false" ht="15" hidden="false" customHeight="false" outlineLevel="0" collapsed="false">
      <c r="A90" s="19" t="s">
        <v>978</v>
      </c>
      <c r="B90" s="19" t="n">
        <v>5</v>
      </c>
      <c r="C90" s="19" t="n">
        <v>65861213</v>
      </c>
      <c r="D90" s="19" t="n">
        <v>65896700</v>
      </c>
      <c r="E90" s="19" t="s">
        <v>35</v>
      </c>
      <c r="F90" s="19" t="s">
        <v>979</v>
      </c>
      <c r="G90" s="19" t="s">
        <v>980</v>
      </c>
      <c r="H90" s="19" t="s">
        <v>981</v>
      </c>
      <c r="I90" s="19" t="s">
        <v>982</v>
      </c>
      <c r="J90" s="20" t="n">
        <f aca="false">2^(K90)</f>
        <v>1.98765862610354</v>
      </c>
      <c r="K90" s="19" t="n">
        <v>0.99107</v>
      </c>
      <c r="L90" s="19" t="n">
        <v>2.8907773</v>
      </c>
      <c r="M90" s="19" t="n">
        <v>2.0940459</v>
      </c>
      <c r="N90" s="19" t="n">
        <v>3.0355055</v>
      </c>
      <c r="O90" s="19" t="n">
        <v>2.7618954</v>
      </c>
      <c r="P90" s="19" t="n">
        <v>3.6369298</v>
      </c>
      <c r="Q90" s="19" t="n">
        <v>3.6270394</v>
      </c>
      <c r="R90" s="19" t="n">
        <v>3.6089118</v>
      </c>
      <c r="S90" s="19" t="n">
        <v>4.0823793</v>
      </c>
      <c r="U90" s="21"/>
    </row>
    <row r="91" customFormat="false" ht="15" hidden="false" customHeight="false" outlineLevel="0" collapsed="false">
      <c r="A91" s="19" t="s">
        <v>983</v>
      </c>
      <c r="B91" s="19" t="n">
        <v>10</v>
      </c>
      <c r="C91" s="19" t="n">
        <v>97565501</v>
      </c>
      <c r="D91" s="19" t="n">
        <v>97572703</v>
      </c>
      <c r="E91" s="19" t="s">
        <v>35</v>
      </c>
      <c r="F91" s="19" t="s">
        <v>984</v>
      </c>
      <c r="G91" s="19" t="s">
        <v>985</v>
      </c>
      <c r="H91" s="19" t="s">
        <v>986</v>
      </c>
      <c r="I91" s="19" t="s">
        <v>987</v>
      </c>
      <c r="J91" s="20" t="n">
        <f aca="false">2^(K91)</f>
        <v>1.98702042165464</v>
      </c>
      <c r="K91" s="19" t="n">
        <v>0.9906067</v>
      </c>
      <c r="L91" s="19" t="n">
        <v>4.6505885</v>
      </c>
      <c r="M91" s="19" t="n">
        <v>5.056765</v>
      </c>
      <c r="N91" s="19" t="n">
        <v>5.2507005</v>
      </c>
      <c r="O91" s="19" t="n">
        <v>5.8213663</v>
      </c>
      <c r="P91" s="19" t="n">
        <v>5.6087008</v>
      </c>
      <c r="Q91" s="19" t="n">
        <v>6.554349</v>
      </c>
      <c r="R91" s="19" t="n">
        <v>6.318818</v>
      </c>
      <c r="S91" s="19" t="n">
        <v>6.4166694</v>
      </c>
    </row>
    <row r="92" customFormat="false" ht="15" hidden="false" customHeight="false" outlineLevel="0" collapsed="false">
      <c r="A92" s="19" t="s">
        <v>988</v>
      </c>
      <c r="B92" s="19" t="n">
        <v>3</v>
      </c>
      <c r="C92" s="19" t="n">
        <v>101275899</v>
      </c>
      <c r="D92" s="19" t="n">
        <v>101287939</v>
      </c>
      <c r="E92" s="19" t="s">
        <v>30</v>
      </c>
      <c r="F92" s="19" t="s">
        <v>989</v>
      </c>
      <c r="G92" s="19" t="s">
        <v>990</v>
      </c>
      <c r="H92" s="19" t="s">
        <v>991</v>
      </c>
      <c r="I92" s="19" t="s">
        <v>992</v>
      </c>
      <c r="J92" s="20" t="n">
        <f aca="false">2^(K92)</f>
        <v>1.98465865913018</v>
      </c>
      <c r="K92" s="19" t="n">
        <v>0.9888909</v>
      </c>
      <c r="L92" s="19" t="n">
        <v>2.2607267</v>
      </c>
      <c r="M92" s="19" t="n">
        <v>1.4147959</v>
      </c>
      <c r="N92" s="19" t="n">
        <v>2.4085488</v>
      </c>
      <c r="O92" s="19" t="n">
        <v>2.5991662</v>
      </c>
      <c r="P92" s="19" t="n">
        <v>3.0628886</v>
      </c>
      <c r="Q92" s="19" t="n">
        <v>3.021039</v>
      </c>
      <c r="R92" s="19" t="n">
        <v>2.9940436</v>
      </c>
      <c r="S92" s="19" t="n">
        <v>3.7545528</v>
      </c>
    </row>
    <row r="93" customFormat="false" ht="15" hidden="false" customHeight="false" outlineLevel="0" collapsed="false">
      <c r="A93" s="19" t="s">
        <v>993</v>
      </c>
      <c r="B93" s="19" t="n">
        <v>16</v>
      </c>
      <c r="C93" s="19" t="n">
        <v>19946499</v>
      </c>
      <c r="D93" s="19" t="n">
        <v>19983037</v>
      </c>
      <c r="E93" s="19" t="s">
        <v>30</v>
      </c>
      <c r="F93" s="19" t="s">
        <v>994</v>
      </c>
      <c r="G93" s="19" t="s">
        <v>995</v>
      </c>
      <c r="H93" s="19" t="s">
        <v>996</v>
      </c>
      <c r="I93" s="19" t="s">
        <v>997</v>
      </c>
      <c r="J93" s="20" t="n">
        <f aca="false">2^(K93)</f>
        <v>1.98268680454564</v>
      </c>
      <c r="K93" s="19" t="n">
        <v>0.9874568</v>
      </c>
      <c r="L93" s="19" t="n">
        <v>3.6611996</v>
      </c>
      <c r="M93" s="19" t="n">
        <v>2.5193517</v>
      </c>
      <c r="N93" s="19" t="n">
        <v>3.724988</v>
      </c>
      <c r="O93" s="19" t="n">
        <v>3.8138478</v>
      </c>
      <c r="P93" s="19" t="n">
        <v>4.3504653</v>
      </c>
      <c r="Q93" s="19" t="n">
        <v>4.3643265</v>
      </c>
      <c r="R93" s="19" t="n">
        <v>4.2056656</v>
      </c>
      <c r="S93" s="19" t="n">
        <v>5.0256248</v>
      </c>
    </row>
    <row r="94" customFormat="false" ht="15" hidden="false" customHeight="false" outlineLevel="0" collapsed="false">
      <c r="A94" s="19" t="s">
        <v>998</v>
      </c>
      <c r="B94" s="19" t="n">
        <v>7</v>
      </c>
      <c r="C94" s="19" t="n">
        <v>125603429</v>
      </c>
      <c r="D94" s="19" t="n">
        <v>125633570</v>
      </c>
      <c r="E94" s="19" t="s">
        <v>35</v>
      </c>
      <c r="F94" s="19" t="s">
        <v>999</v>
      </c>
      <c r="G94" s="19" t="s">
        <v>1000</v>
      </c>
      <c r="H94" s="19" t="s">
        <v>1001</v>
      </c>
      <c r="I94" s="19" t="s">
        <v>1002</v>
      </c>
      <c r="J94" s="20" t="n">
        <f aca="false">2^(K94)</f>
        <v>1.97984995734003</v>
      </c>
      <c r="K94" s="19" t="n">
        <v>0.9853911</v>
      </c>
      <c r="L94" s="19" t="n">
        <v>3.0383341</v>
      </c>
      <c r="M94" s="19" t="n">
        <v>2.2918344</v>
      </c>
      <c r="N94" s="19" t="n">
        <v>3.3407826</v>
      </c>
      <c r="O94" s="19" t="n">
        <v>3.365967</v>
      </c>
      <c r="P94" s="19" t="n">
        <v>4.013078</v>
      </c>
      <c r="Q94" s="19" t="n">
        <v>3.756047</v>
      </c>
      <c r="R94" s="19" t="n">
        <v>3.8654482</v>
      </c>
      <c r="S94" s="19" t="n">
        <v>4.5359616</v>
      </c>
    </row>
    <row r="95" customFormat="false" ht="15" hidden="false" customHeight="false" outlineLevel="0" collapsed="false">
      <c r="A95" s="19" t="s">
        <v>1003</v>
      </c>
      <c r="B95" s="19" t="n">
        <v>9</v>
      </c>
      <c r="C95" s="19" t="n">
        <v>27790775</v>
      </c>
      <c r="D95" s="19" t="n">
        <v>28925410</v>
      </c>
      <c r="E95" s="19" t="s">
        <v>35</v>
      </c>
      <c r="F95" s="19" t="s">
        <v>1004</v>
      </c>
      <c r="G95" s="19" t="s">
        <v>1005</v>
      </c>
      <c r="H95" s="19" t="s">
        <v>1006</v>
      </c>
      <c r="I95" s="19" t="s">
        <v>1007</v>
      </c>
      <c r="J95" s="20" t="n">
        <f aca="false">2^(K95)</f>
        <v>1.97863911158114</v>
      </c>
      <c r="K95" s="19" t="n">
        <v>0.9845085</v>
      </c>
      <c r="L95" s="19" t="n">
        <v>0.9558721</v>
      </c>
      <c r="M95" s="19" t="n">
        <v>1.5667989</v>
      </c>
      <c r="N95" s="19" t="n">
        <v>1.6439271</v>
      </c>
      <c r="O95" s="19" t="n">
        <v>1.7904648</v>
      </c>
      <c r="P95" s="19" t="n">
        <v>2.6237144</v>
      </c>
      <c r="Q95" s="19" t="n">
        <v>2.6173677</v>
      </c>
      <c r="R95" s="19" t="n">
        <v>2.143973</v>
      </c>
      <c r="S95" s="19" t="n">
        <v>2.6457765</v>
      </c>
      <c r="U95" s="21"/>
    </row>
    <row r="96" customFormat="false" ht="15" hidden="false" customHeight="false" outlineLevel="0" collapsed="false">
      <c r="A96" s="19" t="s">
        <v>1008</v>
      </c>
      <c r="B96" s="19" t="n">
        <v>2</v>
      </c>
      <c r="C96" s="19" t="n">
        <v>43555329</v>
      </c>
      <c r="D96" s="19" t="n">
        <v>43682715</v>
      </c>
      <c r="E96" s="19" t="s">
        <v>35</v>
      </c>
      <c r="F96" s="19" t="s">
        <v>1009</v>
      </c>
      <c r="G96" s="19" t="s">
        <v>1010</v>
      </c>
      <c r="H96" s="19" t="s">
        <v>1011</v>
      </c>
      <c r="I96" s="19" t="s">
        <v>1012</v>
      </c>
      <c r="J96" s="20" t="n">
        <f aca="false">2^(K96)</f>
        <v>1.97259754047414</v>
      </c>
      <c r="K96" s="19" t="n">
        <v>0.98009664</v>
      </c>
      <c r="L96" s="19" t="n">
        <v>1.2434487</v>
      </c>
      <c r="M96" s="19" t="n">
        <v>0.63314134</v>
      </c>
      <c r="N96" s="19" t="n">
        <v>1.1381913</v>
      </c>
      <c r="O96" s="19" t="n">
        <v>0.89062893</v>
      </c>
      <c r="P96" s="19" t="n">
        <v>1.6500256</v>
      </c>
      <c r="Q96" s="19" t="n">
        <v>1.6868327</v>
      </c>
      <c r="R96" s="19" t="n">
        <v>1.8208773</v>
      </c>
      <c r="S96" s="19" t="n">
        <v>2.6282892</v>
      </c>
    </row>
    <row r="97" customFormat="false" ht="15" hidden="false" customHeight="false" outlineLevel="0" collapsed="false">
      <c r="A97" s="19" t="s">
        <v>1013</v>
      </c>
      <c r="B97" s="19" t="n">
        <v>9</v>
      </c>
      <c r="C97" s="19" t="n">
        <v>18292267</v>
      </c>
      <c r="D97" s="19" t="n">
        <v>18314000</v>
      </c>
      <c r="E97" s="19" t="s">
        <v>35</v>
      </c>
      <c r="F97" s="19" t="s">
        <v>1014</v>
      </c>
      <c r="G97" s="19" t="s">
        <v>1015</v>
      </c>
      <c r="H97" s="19" t="s">
        <v>1016</v>
      </c>
      <c r="I97" s="19" t="s">
        <v>1017</v>
      </c>
      <c r="J97" s="20" t="n">
        <f aca="false">2^(K97)</f>
        <v>1.9725803399098</v>
      </c>
      <c r="K97" s="19" t="n">
        <v>0.98008406</v>
      </c>
      <c r="L97" s="19" t="n">
        <v>5.943888</v>
      </c>
      <c r="M97" s="19" t="n">
        <v>5.745654</v>
      </c>
      <c r="N97" s="19" t="n">
        <v>5.9843516</v>
      </c>
      <c r="O97" s="19" t="n">
        <v>6.110034</v>
      </c>
      <c r="P97" s="19" t="n">
        <v>7.074065</v>
      </c>
      <c r="Q97" s="19" t="n">
        <v>6.494848</v>
      </c>
      <c r="R97" s="19" t="n">
        <v>6.722697</v>
      </c>
      <c r="S97" s="19" t="n">
        <v>7.3553243</v>
      </c>
      <c r="U97" s="21"/>
    </row>
    <row r="98" customFormat="false" ht="15" hidden="false" customHeight="false" outlineLevel="0" collapsed="false">
      <c r="A98" s="19" t="s">
        <v>1018</v>
      </c>
      <c r="B98" s="19" t="n">
        <v>15</v>
      </c>
      <c r="C98" s="19" t="n">
        <v>10952332</v>
      </c>
      <c r="D98" s="19" t="n">
        <v>10980150</v>
      </c>
      <c r="E98" s="19" t="s">
        <v>35</v>
      </c>
      <c r="F98" s="19" t="s">
        <v>1019</v>
      </c>
      <c r="G98" s="19" t="s">
        <v>1020</v>
      </c>
      <c r="H98" s="19" t="s">
        <v>1021</v>
      </c>
      <c r="I98" s="19" t="s">
        <v>1022</v>
      </c>
      <c r="J98" s="20" t="n">
        <f aca="false">2^(K98)</f>
        <v>1.96909661535193</v>
      </c>
      <c r="K98" s="19" t="n">
        <v>0.9775339</v>
      </c>
      <c r="L98" s="19" t="n">
        <v>0.7632271</v>
      </c>
      <c r="M98" s="19" t="n">
        <v>0.51495993</v>
      </c>
      <c r="N98" s="19" t="n">
        <v>1.3044406</v>
      </c>
      <c r="O98" s="19" t="n">
        <v>1.0408716</v>
      </c>
      <c r="P98" s="19" t="n">
        <v>1.2862134</v>
      </c>
      <c r="Q98" s="19" t="n">
        <v>2.1518583</v>
      </c>
      <c r="R98" s="19" t="n">
        <v>2.0171683</v>
      </c>
      <c r="S98" s="19" t="n">
        <v>2.1287181</v>
      </c>
    </row>
    <row r="99" customFormat="false" ht="15" hidden="false" customHeight="false" outlineLevel="0" collapsed="false">
      <c r="A99" s="19" t="s">
        <v>1023</v>
      </c>
      <c r="B99" s="19" t="n">
        <v>15</v>
      </c>
      <c r="C99" s="19" t="n">
        <v>82221744</v>
      </c>
      <c r="D99" s="19" t="n">
        <v>82224339</v>
      </c>
      <c r="E99" s="19" t="s">
        <v>30</v>
      </c>
      <c r="F99" s="19" t="s">
        <v>1024</v>
      </c>
      <c r="G99" s="19" t="s">
        <v>1025</v>
      </c>
      <c r="H99" s="19" t="s">
        <v>1026</v>
      </c>
      <c r="I99" s="19" t="s">
        <v>1027</v>
      </c>
      <c r="J99" s="20" t="n">
        <f aca="false">2^(K99)</f>
        <v>1.96612473210428</v>
      </c>
      <c r="K99" s="19" t="n">
        <v>0.97535485</v>
      </c>
      <c r="L99" s="19" t="n">
        <v>2.6917765</v>
      </c>
      <c r="M99" s="19" t="n">
        <v>1.9453106</v>
      </c>
      <c r="N99" s="19" t="n">
        <v>3.1187887</v>
      </c>
      <c r="O99" s="19" t="n">
        <v>2.7522454</v>
      </c>
      <c r="P99" s="19" t="n">
        <v>3.619282</v>
      </c>
      <c r="Q99" s="19" t="n">
        <v>3.542686</v>
      </c>
      <c r="R99" s="19" t="n">
        <v>3.275522</v>
      </c>
      <c r="S99" s="19" t="n">
        <v>4.1635327</v>
      </c>
    </row>
    <row r="100" customFormat="false" ht="15" hidden="false" customHeight="false" outlineLevel="0" collapsed="false">
      <c r="A100" s="19" t="s">
        <v>1028</v>
      </c>
      <c r="B100" s="19" t="n">
        <v>6</v>
      </c>
      <c r="C100" s="19" t="n">
        <v>136923655</v>
      </c>
      <c r="D100" s="19" t="n">
        <v>136941899</v>
      </c>
      <c r="E100" s="19" t="s">
        <v>30</v>
      </c>
      <c r="F100" s="19" t="s">
        <v>1029</v>
      </c>
      <c r="G100" s="19" t="s">
        <v>1030</v>
      </c>
      <c r="H100" s="19" t="s">
        <v>1031</v>
      </c>
      <c r="I100" s="19" t="s">
        <v>1032</v>
      </c>
      <c r="J100" s="20" t="n">
        <f aca="false">2^(K100)</f>
        <v>1.96273532719026</v>
      </c>
      <c r="K100" s="19" t="n">
        <v>0.97286564</v>
      </c>
      <c r="L100" s="19" t="n">
        <v>4.8349147</v>
      </c>
      <c r="M100" s="19" t="n">
        <v>4.4230227</v>
      </c>
      <c r="N100" s="19" t="n">
        <v>5.157336</v>
      </c>
      <c r="O100" s="19" t="n">
        <v>5.150544</v>
      </c>
      <c r="P100" s="19" t="n">
        <v>5.989661</v>
      </c>
      <c r="Q100" s="19" t="n">
        <v>5.727111</v>
      </c>
      <c r="R100" s="19" t="n">
        <v>5.5738163</v>
      </c>
      <c r="S100" s="19" t="n">
        <v>6.271676</v>
      </c>
      <c r="U100" s="21"/>
    </row>
    <row r="101" customFormat="false" ht="15" hidden="false" customHeight="false" outlineLevel="0" collapsed="false">
      <c r="A101" s="19" t="s">
        <v>1033</v>
      </c>
      <c r="B101" s="19" t="n">
        <v>6</v>
      </c>
      <c r="C101" s="19" t="n">
        <v>136923832</v>
      </c>
      <c r="D101" s="19" t="n">
        <v>136968865</v>
      </c>
      <c r="E101" s="19" t="s">
        <v>35</v>
      </c>
      <c r="F101" s="19" t="s">
        <v>1029</v>
      </c>
      <c r="G101" s="19" t="s">
        <v>1030</v>
      </c>
      <c r="H101" s="19" t="s">
        <v>1031</v>
      </c>
      <c r="I101" s="19" t="s">
        <v>1034</v>
      </c>
      <c r="J101" s="20" t="n">
        <f aca="false">2^(K101)</f>
        <v>1.95956862816105</v>
      </c>
      <c r="K101" s="19" t="n">
        <v>0.9705361</v>
      </c>
      <c r="L101" s="19" t="n">
        <v>4.607346</v>
      </c>
      <c r="M101" s="19" t="n">
        <v>4.186695</v>
      </c>
      <c r="N101" s="19" t="n">
        <v>4.9265423</v>
      </c>
      <c r="O101" s="19" t="n">
        <v>4.859506</v>
      </c>
      <c r="P101" s="19" t="n">
        <v>5.7251663</v>
      </c>
      <c r="Q101" s="19" t="n">
        <v>5.494628</v>
      </c>
      <c r="R101" s="19" t="n">
        <v>5.343677</v>
      </c>
      <c r="S101" s="19" t="n">
        <v>6.008266</v>
      </c>
      <c r="U101" s="21"/>
    </row>
    <row r="102" customFormat="false" ht="15" hidden="false" customHeight="false" outlineLevel="0" collapsed="false">
      <c r="A102" s="19" t="s">
        <v>1035</v>
      </c>
      <c r="B102" s="19" t="n">
        <v>17</v>
      </c>
      <c r="C102" s="19" t="n">
        <v>34325665</v>
      </c>
      <c r="D102" s="19" t="n">
        <v>34340229</v>
      </c>
      <c r="E102" s="19" t="s">
        <v>35</v>
      </c>
      <c r="F102" s="19" t="s">
        <v>1036</v>
      </c>
      <c r="G102" s="19" t="s">
        <v>1037</v>
      </c>
      <c r="H102" s="19" t="s">
        <v>1038</v>
      </c>
      <c r="I102" s="19" t="s">
        <v>1039</v>
      </c>
      <c r="J102" s="20" t="n">
        <f aca="false">2^(K102)</f>
        <v>1.9586997457139</v>
      </c>
      <c r="K102" s="19" t="n">
        <v>0.96989626</v>
      </c>
      <c r="L102" s="19" t="n">
        <v>3.092411</v>
      </c>
      <c r="M102" s="19" t="n">
        <v>2.218104</v>
      </c>
      <c r="N102" s="19" t="n">
        <v>3.2671595</v>
      </c>
      <c r="O102" s="19" t="n">
        <v>3.3722806</v>
      </c>
      <c r="P102" s="19" t="n">
        <v>3.9242423</v>
      </c>
      <c r="Q102" s="19" t="n">
        <v>3.8332763</v>
      </c>
      <c r="R102" s="19" t="n">
        <v>3.8150244</v>
      </c>
      <c r="S102" s="19" t="n">
        <v>4.4882913</v>
      </c>
    </row>
    <row r="103" customFormat="false" ht="15" hidden="false" customHeight="false" outlineLevel="0" collapsed="false">
      <c r="A103" s="19" t="s">
        <v>1040</v>
      </c>
      <c r="B103" s="19" t="n">
        <v>19</v>
      </c>
      <c r="C103" s="19" t="n">
        <v>4154606</v>
      </c>
      <c r="D103" s="19" t="n">
        <v>4156751</v>
      </c>
      <c r="E103" s="19" t="s">
        <v>35</v>
      </c>
      <c r="F103" s="19" t="s">
        <v>1041</v>
      </c>
      <c r="G103" s="19" t="s">
        <v>1042</v>
      </c>
      <c r="H103" s="19" t="s">
        <v>1043</v>
      </c>
      <c r="I103" s="19" t="s">
        <v>1044</v>
      </c>
      <c r="J103" s="20" t="n">
        <f aca="false">2^(K103)</f>
        <v>1.95865703396928</v>
      </c>
      <c r="K103" s="19" t="n">
        <v>0.9698648</v>
      </c>
      <c r="L103" s="19" t="n">
        <v>2.3880455</v>
      </c>
      <c r="M103" s="19" t="n">
        <v>2.11741</v>
      </c>
      <c r="N103" s="19" t="n">
        <v>3.0384588</v>
      </c>
      <c r="O103" s="19" t="n">
        <v>2.0799713</v>
      </c>
      <c r="P103" s="19" t="n">
        <v>3.6822538</v>
      </c>
      <c r="Q103" s="19" t="n">
        <v>3.511696</v>
      </c>
      <c r="R103" s="19" t="n">
        <v>3.372356</v>
      </c>
      <c r="S103" s="19" t="n">
        <v>3.22105</v>
      </c>
    </row>
    <row r="104" customFormat="false" ht="15" hidden="false" customHeight="false" outlineLevel="0" collapsed="false">
      <c r="A104" s="19" t="s">
        <v>1045</v>
      </c>
      <c r="B104" s="19" t="n">
        <v>16</v>
      </c>
      <c r="C104" s="19" t="n">
        <v>75858793</v>
      </c>
      <c r="D104" s="19" t="n">
        <v>76022270</v>
      </c>
      <c r="E104" s="19" t="s">
        <v>30</v>
      </c>
      <c r="F104" s="19" t="s">
        <v>1046</v>
      </c>
      <c r="G104" s="19" t="s">
        <v>1047</v>
      </c>
      <c r="H104" s="19" t="s">
        <v>1048</v>
      </c>
      <c r="I104" s="19" t="s">
        <v>1049</v>
      </c>
      <c r="J104" s="20" t="n">
        <f aca="false">2^(K104)</f>
        <v>1.95709786503953</v>
      </c>
      <c r="K104" s="19" t="n">
        <v>0.9687159</v>
      </c>
      <c r="L104" s="19" t="n">
        <v>1.707613</v>
      </c>
      <c r="M104" s="19" t="n">
        <v>1.4520288</v>
      </c>
      <c r="N104" s="19" t="n">
        <v>2.2896438</v>
      </c>
      <c r="O104" s="19" t="n">
        <v>2.3722806</v>
      </c>
      <c r="P104" s="19" t="n">
        <v>2.9006948</v>
      </c>
      <c r="Q104" s="19" t="n">
        <v>2.5978277</v>
      </c>
      <c r="R104" s="19" t="n">
        <v>2.7054</v>
      </c>
      <c r="S104" s="19" t="n">
        <v>3.5684178</v>
      </c>
    </row>
    <row r="105" customFormat="false" ht="15" hidden="false" customHeight="false" outlineLevel="0" collapsed="false">
      <c r="A105" s="19" t="s">
        <v>1050</v>
      </c>
      <c r="B105" s="19" t="n">
        <v>17</v>
      </c>
      <c r="C105" s="19" t="n">
        <v>34083843</v>
      </c>
      <c r="D105" s="19" t="n">
        <v>34095309</v>
      </c>
      <c r="E105" s="19" t="s">
        <v>30</v>
      </c>
      <c r="F105" s="19" t="s">
        <v>1051</v>
      </c>
      <c r="G105" s="19" t="s">
        <v>1052</v>
      </c>
      <c r="H105" s="19" t="s">
        <v>1053</v>
      </c>
      <c r="I105" s="19" t="s">
        <v>1054</v>
      </c>
      <c r="J105" s="20" t="n">
        <f aca="false">2^(K105)</f>
        <v>1.95597201617973</v>
      </c>
      <c r="K105" s="19" t="n">
        <v>0.96788573</v>
      </c>
      <c r="L105" s="19" t="n">
        <v>1.9182578</v>
      </c>
      <c r="M105" s="19" t="n">
        <v>1.337317</v>
      </c>
      <c r="N105" s="19" t="n">
        <v>2.127136</v>
      </c>
      <c r="O105" s="19" t="n">
        <v>2.016893</v>
      </c>
      <c r="P105" s="19" t="n">
        <v>3.0530632</v>
      </c>
      <c r="Q105" s="19" t="n">
        <v>2.77647</v>
      </c>
      <c r="R105" s="19" t="n">
        <v>2.6406944</v>
      </c>
      <c r="S105" s="19" t="n">
        <v>2.9757934</v>
      </c>
      <c r="U105" s="21"/>
    </row>
    <row r="106" customFormat="false" ht="15" hidden="false" customHeight="false" outlineLevel="0" collapsed="false">
      <c r="A106" s="19" t="s">
        <v>1055</v>
      </c>
      <c r="B106" s="19" t="n">
        <v>12</v>
      </c>
      <c r="C106" s="19" t="n">
        <v>113285325</v>
      </c>
      <c r="D106" s="19" t="n">
        <v>113288932</v>
      </c>
      <c r="E106" s="19" t="s">
        <v>30</v>
      </c>
      <c r="F106" s="19" t="s">
        <v>1056</v>
      </c>
      <c r="G106" s="19" t="s">
        <v>1057</v>
      </c>
      <c r="H106" s="19" t="s">
        <v>1058</v>
      </c>
      <c r="I106" s="19" t="s">
        <v>1059</v>
      </c>
      <c r="J106" s="20" t="n">
        <f aca="false">2^(K106)</f>
        <v>1.95110564966812</v>
      </c>
      <c r="K106" s="19" t="n">
        <v>0.9642919</v>
      </c>
      <c r="L106" s="19" t="n">
        <v>2.7783024</v>
      </c>
      <c r="M106" s="19" t="n">
        <v>2.2969594</v>
      </c>
      <c r="N106" s="19" t="n">
        <v>2.9344912</v>
      </c>
      <c r="O106" s="19" t="n">
        <v>3.3691275</v>
      </c>
      <c r="P106" s="19" t="n">
        <v>3.9134219</v>
      </c>
      <c r="Q106" s="19" t="n">
        <v>3.73384</v>
      </c>
      <c r="R106" s="19" t="n">
        <v>3.8865306</v>
      </c>
      <c r="S106" s="19" t="n">
        <v>3.9549012</v>
      </c>
      <c r="U106" s="21"/>
    </row>
    <row r="107" customFormat="false" ht="15" hidden="false" customHeight="false" outlineLevel="0" collapsed="false">
      <c r="A107" s="19" t="s">
        <v>1060</v>
      </c>
      <c r="B107" s="19" t="n">
        <v>3</v>
      </c>
      <c r="C107" s="19" t="n">
        <v>106759921</v>
      </c>
      <c r="D107" s="19" t="n">
        <v>106790149</v>
      </c>
      <c r="E107" s="19" t="s">
        <v>30</v>
      </c>
      <c r="F107" s="19" t="s">
        <v>1061</v>
      </c>
      <c r="G107" s="19" t="s">
        <v>1062</v>
      </c>
      <c r="H107" s="19" t="s">
        <v>1063</v>
      </c>
      <c r="I107" s="19" t="s">
        <v>1064</v>
      </c>
      <c r="J107" s="20" t="n">
        <f aca="false">2^(K107)</f>
        <v>1.94895508082957</v>
      </c>
      <c r="K107" s="19" t="n">
        <v>0.96270084</v>
      </c>
      <c r="L107" s="19" t="n">
        <v>4.7700305</v>
      </c>
      <c r="M107" s="19" t="n">
        <v>4.556152</v>
      </c>
      <c r="N107" s="19" t="n">
        <v>5.2359824</v>
      </c>
      <c r="O107" s="19" t="n">
        <v>5.450449</v>
      </c>
      <c r="P107" s="19" t="n">
        <v>5.9219947</v>
      </c>
      <c r="Q107" s="19" t="n">
        <v>5.864955</v>
      </c>
      <c r="R107" s="19" t="n">
        <v>5.825251</v>
      </c>
      <c r="S107" s="19" t="n">
        <v>6.4196377</v>
      </c>
      <c r="U107" s="21"/>
    </row>
    <row r="108" customFormat="false" ht="15" hidden="false" customHeight="false" outlineLevel="0" collapsed="false">
      <c r="A108" s="19" t="s">
        <v>1065</v>
      </c>
      <c r="B108" s="19" t="n">
        <v>18</v>
      </c>
      <c r="C108" s="19" t="n">
        <v>35647266</v>
      </c>
      <c r="D108" s="19" t="n">
        <v>35649367</v>
      </c>
      <c r="E108" s="19" t="s">
        <v>30</v>
      </c>
      <c r="F108" s="19" t="s">
        <v>1066</v>
      </c>
      <c r="G108" s="19" t="s">
        <v>1067</v>
      </c>
      <c r="H108" s="19" t="s">
        <v>1068</v>
      </c>
      <c r="I108" s="19" t="s">
        <v>1069</v>
      </c>
      <c r="J108" s="20" t="n">
        <f aca="false">2^(K108)</f>
        <v>1.94067885561921</v>
      </c>
      <c r="K108" s="19" t="n">
        <v>0.9565614</v>
      </c>
      <c r="L108" s="19" t="n">
        <v>4.1880813</v>
      </c>
      <c r="M108" s="19" t="n">
        <v>4.186695</v>
      </c>
      <c r="N108" s="19" t="n">
        <v>4.7341247</v>
      </c>
      <c r="O108" s="19" t="n">
        <v>4.7167125</v>
      </c>
      <c r="P108" s="19" t="n">
        <v>5.7096143</v>
      </c>
      <c r="Q108" s="19" t="n">
        <v>5.5516005</v>
      </c>
      <c r="R108" s="19" t="n">
        <v>5.2000628</v>
      </c>
      <c r="S108" s="19" t="n">
        <v>5.3169518</v>
      </c>
      <c r="U108" s="21"/>
    </row>
    <row r="109" customFormat="false" ht="15" hidden="false" customHeight="false" outlineLevel="0" collapsed="false">
      <c r="A109" s="19" t="s">
        <v>1070</v>
      </c>
      <c r="B109" s="19" t="n">
        <v>17</v>
      </c>
      <c r="C109" s="19" t="n">
        <v>34092340</v>
      </c>
      <c r="D109" s="19" t="n">
        <v>34095234</v>
      </c>
      <c r="E109" s="19" t="s">
        <v>35</v>
      </c>
      <c r="F109" s="19" t="s">
        <v>1051</v>
      </c>
      <c r="G109" s="19" t="s">
        <v>1052</v>
      </c>
      <c r="H109" s="19" t="s">
        <v>1053</v>
      </c>
      <c r="I109" s="19" t="s">
        <v>1071</v>
      </c>
      <c r="J109" s="20" t="n">
        <f aca="false">2^(K109)</f>
        <v>1.93903950973686</v>
      </c>
      <c r="K109" s="19" t="n">
        <v>0.9553422</v>
      </c>
      <c r="L109" s="19" t="n">
        <v>1.7991467</v>
      </c>
      <c r="M109" s="19" t="n">
        <v>1.3172792</v>
      </c>
      <c r="N109" s="19" t="n">
        <v>2.0531356</v>
      </c>
      <c r="O109" s="19" t="n">
        <v>1.9509294</v>
      </c>
      <c r="P109" s="19" t="n">
        <v>2.9614866</v>
      </c>
      <c r="Q109" s="19" t="n">
        <v>2.6960511</v>
      </c>
      <c r="R109" s="19" t="n">
        <v>2.5694776</v>
      </c>
      <c r="S109" s="19" t="n">
        <v>2.8755994</v>
      </c>
      <c r="U109" s="21"/>
    </row>
    <row r="110" customFormat="false" ht="15" hidden="false" customHeight="false" outlineLevel="0" collapsed="false">
      <c r="A110" s="19" t="s">
        <v>1072</v>
      </c>
      <c r="B110" s="19" t="n">
        <v>14</v>
      </c>
      <c r="C110" s="19" t="n">
        <v>121911435</v>
      </c>
      <c r="D110" s="19" t="n">
        <v>121915774</v>
      </c>
      <c r="E110" s="19" t="s">
        <v>30</v>
      </c>
      <c r="F110" s="19" t="s">
        <v>1073</v>
      </c>
      <c r="G110" s="19" t="s">
        <v>1074</v>
      </c>
      <c r="H110" s="19" t="s">
        <v>1075</v>
      </c>
      <c r="I110" s="19" t="s">
        <v>1076</v>
      </c>
      <c r="J110" s="20" t="n">
        <f aca="false">2^(K110)</f>
        <v>1.93878429338196</v>
      </c>
      <c r="K110" s="19" t="n">
        <v>0.9551523</v>
      </c>
      <c r="L110" s="19" t="n">
        <v>1.2862618</v>
      </c>
      <c r="M110" s="19" t="n">
        <v>0.69656676</v>
      </c>
      <c r="N110" s="19" t="n">
        <v>1.719478</v>
      </c>
      <c r="O110" s="19" t="n">
        <v>1.5665001</v>
      </c>
      <c r="P110" s="19" t="n">
        <v>2.4844396</v>
      </c>
      <c r="Q110" s="19" t="n">
        <v>2.1871552</v>
      </c>
      <c r="R110" s="19" t="n">
        <v>1.9757979</v>
      </c>
      <c r="S110" s="19" t="n">
        <v>2.6457765</v>
      </c>
    </row>
    <row r="111" customFormat="false" ht="15" hidden="false" customHeight="false" outlineLevel="0" collapsed="false">
      <c r="A111" s="19" t="s">
        <v>1077</v>
      </c>
      <c r="B111" s="19" t="n">
        <v>5</v>
      </c>
      <c r="C111" s="19" t="n">
        <v>43818885</v>
      </c>
      <c r="D111" s="19" t="n">
        <v>43843986</v>
      </c>
      <c r="E111" s="19" t="s">
        <v>35</v>
      </c>
      <c r="F111" s="19" t="s">
        <v>1078</v>
      </c>
      <c r="G111" s="19" t="s">
        <v>1079</v>
      </c>
      <c r="H111" s="19" t="s">
        <v>1080</v>
      </c>
      <c r="I111" s="19" t="s">
        <v>1081</v>
      </c>
      <c r="J111" s="20" t="n">
        <f aca="false">2^(K111)</f>
        <v>1.93626336874637</v>
      </c>
      <c r="K111" s="19" t="n">
        <v>0.9532752</v>
      </c>
      <c r="L111" s="19" t="n">
        <v>0.31135282</v>
      </c>
      <c r="M111" s="19" t="n">
        <v>-0.17016667</v>
      </c>
      <c r="N111" s="19" t="n">
        <v>0.33358696</v>
      </c>
      <c r="O111" s="19" t="n">
        <v>0.53307694</v>
      </c>
      <c r="P111" s="19" t="n">
        <v>1.1204761</v>
      </c>
      <c r="Q111" s="19" t="n">
        <v>0.996377</v>
      </c>
      <c r="R111" s="19" t="n">
        <v>0.7794007</v>
      </c>
      <c r="S111" s="19" t="n">
        <v>1.8755993</v>
      </c>
    </row>
    <row r="112" customFormat="false" ht="15" hidden="false" customHeight="false" outlineLevel="0" collapsed="false">
      <c r="A112" s="19" t="s">
        <v>1082</v>
      </c>
      <c r="B112" s="19" t="n">
        <v>1</v>
      </c>
      <c r="C112" s="19" t="n">
        <v>171917515</v>
      </c>
      <c r="D112" s="19" t="n">
        <v>171953170</v>
      </c>
      <c r="E112" s="19" t="s">
        <v>35</v>
      </c>
      <c r="F112" s="19" t="s">
        <v>1083</v>
      </c>
      <c r="G112" s="19" t="s">
        <v>1084</v>
      </c>
      <c r="H112" s="19" t="s">
        <v>1085</v>
      </c>
      <c r="I112" s="19" t="s">
        <v>1086</v>
      </c>
      <c r="J112" s="20" t="n">
        <f aca="false">2^(K112)</f>
        <v>1.93215920035235</v>
      </c>
      <c r="K112" s="19" t="n">
        <v>0.95021397</v>
      </c>
      <c r="L112" s="19" t="n">
        <v>2.945225</v>
      </c>
      <c r="M112" s="19" t="n">
        <v>2.021594</v>
      </c>
      <c r="N112" s="19" t="n">
        <v>2.8696399</v>
      </c>
      <c r="O112" s="19" t="n">
        <v>3.1404073</v>
      </c>
      <c r="P112" s="19" t="n">
        <v>3.7012506</v>
      </c>
      <c r="Q112" s="19" t="n">
        <v>3.596187</v>
      </c>
      <c r="R112" s="19" t="n">
        <v>3.446157</v>
      </c>
      <c r="S112" s="19" t="n">
        <v>4.224933</v>
      </c>
    </row>
    <row r="113" customFormat="false" ht="15" hidden="false" customHeight="false" outlineLevel="0" collapsed="false">
      <c r="A113" s="19" t="s">
        <v>1087</v>
      </c>
      <c r="B113" s="19" t="n">
        <v>2</v>
      </c>
      <c r="C113" s="19" t="n">
        <v>117279993</v>
      </c>
      <c r="D113" s="19" t="n">
        <v>117343001</v>
      </c>
      <c r="E113" s="19" t="s">
        <v>30</v>
      </c>
      <c r="F113" s="19" t="s">
        <v>1088</v>
      </c>
      <c r="G113" s="19" t="s">
        <v>1089</v>
      </c>
      <c r="H113" s="19" t="s">
        <v>1090</v>
      </c>
      <c r="I113" s="19" t="s">
        <v>1091</v>
      </c>
      <c r="J113" s="20" t="n">
        <f aca="false">2^(K113)</f>
        <v>1.92991391951237</v>
      </c>
      <c r="K113" s="19" t="n">
        <v>0.9485365</v>
      </c>
      <c r="L113" s="19" t="n">
        <v>2.5929232</v>
      </c>
      <c r="M113" s="19" t="n">
        <v>2.1404014</v>
      </c>
      <c r="N113" s="19" t="n">
        <v>2.6006234</v>
      </c>
      <c r="O113" s="19" t="n">
        <v>2.8862238</v>
      </c>
      <c r="P113" s="19" t="n">
        <v>3.578767</v>
      </c>
      <c r="Q113" s="19" t="n">
        <v>3.3123229</v>
      </c>
      <c r="R113" s="19" t="n">
        <v>3.2344537</v>
      </c>
      <c r="S113" s="19" t="n">
        <v>3.9525614</v>
      </c>
      <c r="U113" s="21"/>
    </row>
    <row r="114" customFormat="false" ht="15" hidden="false" customHeight="false" outlineLevel="0" collapsed="false">
      <c r="A114" s="19" t="s">
        <v>1092</v>
      </c>
      <c r="B114" s="19" t="n">
        <v>7</v>
      </c>
      <c r="C114" s="19" t="n">
        <v>143607659</v>
      </c>
      <c r="D114" s="19" t="n">
        <v>143628722</v>
      </c>
      <c r="E114" s="19" t="s">
        <v>30</v>
      </c>
      <c r="F114" s="19" t="s">
        <v>1093</v>
      </c>
      <c r="G114" s="19" t="s">
        <v>1094</v>
      </c>
      <c r="H114" s="19" t="s">
        <v>1095</v>
      </c>
      <c r="I114" s="19" t="s">
        <v>1096</v>
      </c>
      <c r="J114" s="20" t="n">
        <f aca="false">2^(K114)</f>
        <v>1.92504984265514</v>
      </c>
      <c r="K114" s="19" t="n">
        <v>0.9448958</v>
      </c>
      <c r="L114" s="19" t="n">
        <v>0.058233894</v>
      </c>
      <c r="M114" s="19" t="n">
        <v>-0.38316044</v>
      </c>
      <c r="N114" s="19" t="n">
        <v>0.12713617</v>
      </c>
      <c r="O114" s="19" t="n">
        <v>0.087665804</v>
      </c>
      <c r="P114" s="19" t="n">
        <v>1.0029066</v>
      </c>
      <c r="Q114" s="19" t="n">
        <v>0.79374784</v>
      </c>
      <c r="R114" s="19" t="n">
        <v>0.8497899</v>
      </c>
      <c r="S114" s="19" t="n">
        <v>1.1615081</v>
      </c>
    </row>
    <row r="115" customFormat="false" ht="15" hidden="false" customHeight="false" outlineLevel="0" collapsed="false">
      <c r="A115" s="19" t="s">
        <v>1097</v>
      </c>
      <c r="B115" s="19" t="n">
        <v>14</v>
      </c>
      <c r="C115" s="19" t="n">
        <v>75016027</v>
      </c>
      <c r="D115" s="19" t="n">
        <v>75052532</v>
      </c>
      <c r="E115" s="19" t="s">
        <v>35</v>
      </c>
      <c r="F115" s="19" t="s">
        <v>1098</v>
      </c>
      <c r="G115" s="19" t="s">
        <v>1099</v>
      </c>
      <c r="H115" s="19" t="s">
        <v>1100</v>
      </c>
      <c r="I115" s="19" t="s">
        <v>1101</v>
      </c>
      <c r="J115" s="20" t="n">
        <f aca="false">2^(K115)</f>
        <v>1.9188495506553</v>
      </c>
      <c r="K115" s="19" t="n">
        <v>0.9402416</v>
      </c>
      <c r="L115" s="19" t="n">
        <v>1.5895085</v>
      </c>
      <c r="M115" s="19" t="n">
        <v>0.9647628</v>
      </c>
      <c r="N115" s="19" t="n">
        <v>2.0176575</v>
      </c>
      <c r="O115" s="19" t="n">
        <v>2.1769333</v>
      </c>
      <c r="P115" s="19" t="n">
        <v>2.8334067</v>
      </c>
      <c r="Q115" s="19" t="n">
        <v>2.4051826</v>
      </c>
      <c r="R115" s="19" t="n">
        <v>2.3763359</v>
      </c>
      <c r="S115" s="19" t="n">
        <v>3.1245668</v>
      </c>
    </row>
    <row r="116" customFormat="false" ht="15" hidden="false" customHeight="false" outlineLevel="0" collapsed="false">
      <c r="A116" s="19" t="s">
        <v>1102</v>
      </c>
      <c r="B116" s="19" t="n">
        <v>1</v>
      </c>
      <c r="C116" s="19" t="n">
        <v>134037254</v>
      </c>
      <c r="D116" s="19" t="n">
        <v>134048277</v>
      </c>
      <c r="E116" s="19" t="s">
        <v>35</v>
      </c>
      <c r="F116" s="19" t="s">
        <v>1103</v>
      </c>
      <c r="G116" s="19" t="s">
        <v>1104</v>
      </c>
      <c r="H116" s="19" t="s">
        <v>1105</v>
      </c>
      <c r="I116" s="19" t="s">
        <v>1106</v>
      </c>
      <c r="J116" s="20" t="n">
        <f aca="false">2^(K116)</f>
        <v>1.91357101207274</v>
      </c>
      <c r="K116" s="19" t="n">
        <v>0.93626744</v>
      </c>
      <c r="L116" s="19" t="n">
        <v>-0.2736097</v>
      </c>
      <c r="M116" s="19" t="n">
        <v>-0.25762948</v>
      </c>
      <c r="N116" s="19" t="n">
        <v>-0.113871984</v>
      </c>
      <c r="O116" s="19" t="n">
        <v>-0.07460565</v>
      </c>
      <c r="P116" s="19" t="n">
        <v>0.8141449</v>
      </c>
      <c r="Q116" s="19" t="n">
        <v>0.96621495</v>
      </c>
      <c r="R116" s="19" t="n">
        <v>0.4724229</v>
      </c>
      <c r="S116" s="19" t="n">
        <v>0.8150577</v>
      </c>
    </row>
    <row r="117" customFormat="false" ht="15" hidden="false" customHeight="false" outlineLevel="0" collapsed="false">
      <c r="A117" s="19" t="s">
        <v>1107</v>
      </c>
      <c r="B117" s="19" t="n">
        <v>13</v>
      </c>
      <c r="C117" s="19" t="n">
        <v>43785107</v>
      </c>
      <c r="D117" s="19" t="n">
        <v>43803130</v>
      </c>
      <c r="E117" s="19" t="s">
        <v>35</v>
      </c>
      <c r="F117" s="19" t="s">
        <v>1108</v>
      </c>
      <c r="G117" s="19" t="s">
        <v>1109</v>
      </c>
      <c r="H117" s="19" t="s">
        <v>1110</v>
      </c>
      <c r="I117" s="19" t="s">
        <v>1111</v>
      </c>
      <c r="J117" s="20" t="n">
        <f aca="false">2^(K117)</f>
        <v>1.91310723097656</v>
      </c>
      <c r="K117" s="19" t="n">
        <v>0.93591774</v>
      </c>
      <c r="L117" s="19" t="n">
        <v>4.0948215</v>
      </c>
      <c r="M117" s="19" t="n">
        <v>3.6790085</v>
      </c>
      <c r="N117" s="19" t="n">
        <v>4.660316</v>
      </c>
      <c r="O117" s="19" t="n">
        <v>4.7400913</v>
      </c>
      <c r="P117" s="19" t="n">
        <v>5.149199</v>
      </c>
      <c r="Q117" s="19" t="n">
        <v>5.0867634</v>
      </c>
      <c r="R117" s="19" t="n">
        <v>5.0660353</v>
      </c>
      <c r="S117" s="19" t="n">
        <v>5.808603</v>
      </c>
    </row>
    <row r="118" customFormat="false" ht="15" hidden="false" customHeight="false" outlineLevel="0" collapsed="false">
      <c r="A118" s="19" t="s">
        <v>1112</v>
      </c>
      <c r="B118" s="19" t="n">
        <v>8</v>
      </c>
      <c r="C118" s="19" t="n">
        <v>94745590</v>
      </c>
      <c r="D118" s="19" t="n">
        <v>94751699</v>
      </c>
      <c r="E118" s="19" t="s">
        <v>35</v>
      </c>
      <c r="F118" s="19" t="s">
        <v>1113</v>
      </c>
      <c r="G118" s="19" t="s">
        <v>1114</v>
      </c>
      <c r="H118" s="19" t="s">
        <v>1115</v>
      </c>
      <c r="I118" s="19" t="s">
        <v>1116</v>
      </c>
      <c r="J118" s="20" t="n">
        <f aca="false">2^(K118)</f>
        <v>1.91106612762033</v>
      </c>
      <c r="K118" s="19" t="n">
        <v>0.9343777</v>
      </c>
      <c r="L118" s="19" t="n">
        <v>0.9664414</v>
      </c>
      <c r="M118" s="19" t="n">
        <v>1.015389</v>
      </c>
      <c r="N118" s="19" t="n">
        <v>1.4970858</v>
      </c>
      <c r="O118" s="19" t="n">
        <v>1.5443041</v>
      </c>
      <c r="P118" s="19" t="n">
        <v>2.1267352</v>
      </c>
      <c r="Q118" s="19" t="n">
        <v>2.0356364</v>
      </c>
      <c r="R118" s="19" t="n">
        <v>1.5519902</v>
      </c>
      <c r="S118" s="19" t="n">
        <v>2.9049432</v>
      </c>
    </row>
    <row r="119" customFormat="false" ht="15" hidden="false" customHeight="false" outlineLevel="0" collapsed="false">
      <c r="A119" s="19" t="s">
        <v>1117</v>
      </c>
      <c r="B119" s="19" t="n">
        <v>1</v>
      </c>
      <c r="C119" s="19" t="n">
        <v>72824503</v>
      </c>
      <c r="D119" s="19" t="n">
        <v>72852474</v>
      </c>
      <c r="E119" s="19" t="s">
        <v>35</v>
      </c>
      <c r="F119" s="19" t="s">
        <v>1118</v>
      </c>
      <c r="G119" s="19" t="s">
        <v>1119</v>
      </c>
      <c r="H119" s="19" t="s">
        <v>1120</v>
      </c>
      <c r="I119" s="19" t="s">
        <v>1121</v>
      </c>
      <c r="J119" s="20" t="n">
        <f aca="false">2^(K119)</f>
        <v>1.9098556882037</v>
      </c>
      <c r="K119" s="19" t="n">
        <v>0.93346363</v>
      </c>
      <c r="L119" s="19" t="n">
        <v>1.1903374</v>
      </c>
      <c r="M119" s="19" t="n">
        <v>0.80126417</v>
      </c>
      <c r="N119" s="19" t="n">
        <v>1.1491624</v>
      </c>
      <c r="O119" s="19" t="n">
        <v>0.4638142</v>
      </c>
      <c r="P119" s="19" t="n">
        <v>1.3624489</v>
      </c>
      <c r="Q119" s="19" t="n">
        <v>1.9039307</v>
      </c>
      <c r="R119" s="19" t="n">
        <v>2.3401155</v>
      </c>
      <c r="S119" s="19" t="n">
        <v>1.7732375</v>
      </c>
    </row>
    <row r="120" customFormat="false" ht="15" hidden="false" customHeight="false" outlineLevel="0" collapsed="false">
      <c r="A120" s="19" t="s">
        <v>1122</v>
      </c>
      <c r="B120" s="19" t="n">
        <v>19</v>
      </c>
      <c r="C120" s="19" t="n">
        <v>4184358</v>
      </c>
      <c r="D120" s="19" t="n">
        <v>4191047</v>
      </c>
      <c r="E120" s="19" t="s">
        <v>30</v>
      </c>
      <c r="F120" s="19" t="s">
        <v>1123</v>
      </c>
      <c r="G120" s="19" t="s">
        <v>1124</v>
      </c>
      <c r="H120" s="19" t="s">
        <v>1125</v>
      </c>
      <c r="I120" s="19" t="s">
        <v>1126</v>
      </c>
      <c r="J120" s="20" t="n">
        <f aca="false">2^(K120)</f>
        <v>1.90750726265986</v>
      </c>
      <c r="K120" s="19" t="n">
        <v>0.93168855</v>
      </c>
      <c r="L120" s="19" t="n">
        <v>3.4210782</v>
      </c>
      <c r="M120" s="19" t="n">
        <v>3.030852</v>
      </c>
      <c r="N120" s="19" t="n">
        <v>3.7576132</v>
      </c>
      <c r="O120" s="19" t="n">
        <v>3.574736</v>
      </c>
      <c r="P120" s="19" t="n">
        <v>4.4474134</v>
      </c>
      <c r="Q120" s="19" t="n">
        <v>4.2769237</v>
      </c>
      <c r="R120" s="19" t="n">
        <v>4.222344</v>
      </c>
      <c r="S120" s="19" t="n">
        <v>4.70119</v>
      </c>
      <c r="U120" s="21"/>
    </row>
    <row r="121" customFormat="false" ht="15" hidden="false" customHeight="false" outlineLevel="0" collapsed="false">
      <c r="A121" s="19" t="s">
        <v>1127</v>
      </c>
      <c r="B121" s="19" t="n">
        <v>7</v>
      </c>
      <c r="C121" s="19" t="n">
        <v>126699773</v>
      </c>
      <c r="D121" s="19" t="n">
        <v>126707787</v>
      </c>
      <c r="E121" s="19" t="s">
        <v>30</v>
      </c>
      <c r="F121" s="19" t="s">
        <v>1128</v>
      </c>
      <c r="G121" s="19" t="s">
        <v>1129</v>
      </c>
      <c r="H121" s="19" t="s">
        <v>1130</v>
      </c>
      <c r="I121" s="19" t="s">
        <v>1131</v>
      </c>
      <c r="J121" s="20" t="n">
        <f aca="false">2^(K121)</f>
        <v>1.90645859691531</v>
      </c>
      <c r="K121" s="19" t="n">
        <v>0.9308952</v>
      </c>
      <c r="L121" s="19" t="n">
        <v>5.3349953</v>
      </c>
      <c r="M121" s="19" t="n">
        <v>4.684885</v>
      </c>
      <c r="N121" s="19" t="n">
        <v>5.6180024</v>
      </c>
      <c r="O121" s="19" t="n">
        <v>5.243022</v>
      </c>
      <c r="P121" s="19" t="n">
        <v>6.305998</v>
      </c>
      <c r="Q121" s="19" t="n">
        <v>6.0800304</v>
      </c>
      <c r="R121" s="19" t="n">
        <v>6.0402417</v>
      </c>
      <c r="S121" s="19" t="n">
        <v>6.391839</v>
      </c>
      <c r="U121" s="21"/>
    </row>
    <row r="122" customFormat="false" ht="15" hidden="false" customHeight="false" outlineLevel="0" collapsed="false">
      <c r="A122" s="19" t="s">
        <v>1132</v>
      </c>
      <c r="B122" s="19" t="n">
        <v>4</v>
      </c>
      <c r="C122" s="19" t="n">
        <v>40722150</v>
      </c>
      <c r="D122" s="19" t="n">
        <v>40737149</v>
      </c>
      <c r="E122" s="19" t="s">
        <v>35</v>
      </c>
      <c r="F122" s="19" t="s">
        <v>1133</v>
      </c>
      <c r="G122" s="19" t="s">
        <v>1134</v>
      </c>
      <c r="H122" s="19" t="s">
        <v>1135</v>
      </c>
      <c r="I122" s="19" t="s">
        <v>1136</v>
      </c>
      <c r="J122" s="20" t="n">
        <f aca="false">2^(K122)</f>
        <v>1.90255759731709</v>
      </c>
      <c r="K122" s="19" t="n">
        <v>0.92794013</v>
      </c>
      <c r="L122" s="19" t="n">
        <v>5.324764</v>
      </c>
      <c r="M122" s="19" t="n">
        <v>5.3410435</v>
      </c>
      <c r="N122" s="19" t="n">
        <v>5.565224</v>
      </c>
      <c r="O122" s="19" t="n">
        <v>5.635709</v>
      </c>
      <c r="P122" s="19" t="n">
        <v>6.407486</v>
      </c>
      <c r="Q122" s="19" t="n">
        <v>5.782973</v>
      </c>
      <c r="R122" s="19" t="n">
        <v>6.0709553</v>
      </c>
      <c r="S122" s="19" t="n">
        <v>7.07675</v>
      </c>
    </row>
    <row r="123" customFormat="false" ht="15" hidden="false" customHeight="false" outlineLevel="0" collapsed="false">
      <c r="A123" s="19" t="s">
        <v>1137</v>
      </c>
      <c r="B123" s="19" t="n">
        <v>3</v>
      </c>
      <c r="C123" s="19" t="n">
        <v>131110471</v>
      </c>
      <c r="D123" s="19" t="n">
        <v>131224356</v>
      </c>
      <c r="E123" s="19" t="s">
        <v>35</v>
      </c>
      <c r="F123" s="19" t="s">
        <v>1138</v>
      </c>
      <c r="G123" s="19" t="s">
        <v>1139</v>
      </c>
      <c r="H123" s="19" t="s">
        <v>1140</v>
      </c>
      <c r="I123" s="19" t="s">
        <v>1141</v>
      </c>
      <c r="J123" s="20" t="n">
        <f aca="false">2^(K123)</f>
        <v>1.89619937012439</v>
      </c>
      <c r="K123" s="19" t="n">
        <v>0.92311066</v>
      </c>
      <c r="L123" s="19" t="n">
        <v>1.5266209</v>
      </c>
      <c r="M123" s="19" t="n">
        <v>1.2126904</v>
      </c>
      <c r="N123" s="19" t="n">
        <v>1.7701043</v>
      </c>
      <c r="O123" s="19" t="n">
        <v>1.9593415</v>
      </c>
      <c r="P123" s="19" t="n">
        <v>2.5923986</v>
      </c>
      <c r="Q123" s="19" t="n">
        <v>2.523827</v>
      </c>
      <c r="R123" s="19" t="n">
        <v>2.037417</v>
      </c>
      <c r="S123" s="19" t="n">
        <v>3.0345027</v>
      </c>
    </row>
    <row r="124" customFormat="false" ht="15" hidden="false" customHeight="false" outlineLevel="0" collapsed="false">
      <c r="A124" s="19" t="s">
        <v>1142</v>
      </c>
      <c r="B124" s="19" t="n">
        <v>13</v>
      </c>
      <c r="C124" s="19" t="n">
        <v>24582189</v>
      </c>
      <c r="D124" s="19" t="n">
        <v>24733816</v>
      </c>
      <c r="E124" s="19" t="s">
        <v>35</v>
      </c>
      <c r="F124" s="19" t="s">
        <v>1143</v>
      </c>
      <c r="G124" s="19" t="s">
        <v>1144</v>
      </c>
      <c r="H124" s="19" t="s">
        <v>1145</v>
      </c>
      <c r="I124" s="19" t="s">
        <v>1146</v>
      </c>
      <c r="J124" s="20" t="n">
        <f aca="false">2^(K124)</f>
        <v>1.89585509550053</v>
      </c>
      <c r="K124" s="19" t="n">
        <v>0.9228487</v>
      </c>
      <c r="L124" s="19" t="n">
        <v>3.0532846</v>
      </c>
      <c r="M124" s="19" t="n">
        <v>2.5017037</v>
      </c>
      <c r="N124" s="19" t="n">
        <v>3.3407826</v>
      </c>
      <c r="O124" s="19" t="n">
        <v>3.4872732</v>
      </c>
      <c r="P124" s="19" t="n">
        <v>4.013078</v>
      </c>
      <c r="Q124" s="19" t="n">
        <v>3.9496102</v>
      </c>
      <c r="R124" s="19" t="n">
        <v>3.6974688</v>
      </c>
      <c r="S124" s="19" t="n">
        <v>4.548412</v>
      </c>
    </row>
    <row r="125" customFormat="false" ht="15" hidden="false" customHeight="false" outlineLevel="0" collapsed="false">
      <c r="A125" s="19" t="s">
        <v>1147</v>
      </c>
      <c r="B125" s="19" t="n">
        <v>8</v>
      </c>
      <c r="C125" s="19" t="n">
        <v>70152778</v>
      </c>
      <c r="D125" s="19" t="n">
        <v>70167488</v>
      </c>
      <c r="E125" s="19" t="s">
        <v>35</v>
      </c>
      <c r="F125" s="19" t="s">
        <v>1148</v>
      </c>
      <c r="G125" s="19" t="s">
        <v>1149</v>
      </c>
      <c r="H125" s="19" t="s">
        <v>1150</v>
      </c>
      <c r="I125" s="19" t="s">
        <v>1151</v>
      </c>
      <c r="J125" s="20" t="n">
        <f aca="false">2^(K125)</f>
        <v>1.89021651823754</v>
      </c>
      <c r="K125" s="19" t="n">
        <v>0.9185515</v>
      </c>
      <c r="L125" s="19" t="n">
        <v>1.3196205</v>
      </c>
      <c r="M125" s="19" t="n">
        <v>0.17977579</v>
      </c>
      <c r="N125" s="19" t="n">
        <v>1.0355055</v>
      </c>
      <c r="O125" s="19" t="n">
        <v>0.577471</v>
      </c>
      <c r="P125" s="19" t="n">
        <v>1.4746584</v>
      </c>
      <c r="Q125" s="19" t="n">
        <v>1.8986169</v>
      </c>
      <c r="R125" s="19" t="n">
        <v>1.5519902</v>
      </c>
      <c r="S125" s="19" t="n">
        <v>2.1533804</v>
      </c>
    </row>
    <row r="126" customFormat="false" ht="15" hidden="false" customHeight="false" outlineLevel="0" collapsed="false">
      <c r="A126" s="19" t="s">
        <v>1152</v>
      </c>
      <c r="B126" s="19" t="n">
        <v>11</v>
      </c>
      <c r="C126" s="19" t="n">
        <v>70790932</v>
      </c>
      <c r="D126" s="19" t="n">
        <v>70812586</v>
      </c>
      <c r="E126" s="19" t="s">
        <v>30</v>
      </c>
      <c r="F126" s="19" t="s">
        <v>1153</v>
      </c>
      <c r="G126" s="19" t="s">
        <v>1154</v>
      </c>
      <c r="H126" s="19" t="s">
        <v>1155</v>
      </c>
      <c r="I126" s="19" t="s">
        <v>1156</v>
      </c>
      <c r="J126" s="20" t="n">
        <f aca="false">2^(K126)</f>
        <v>1.87803050891414</v>
      </c>
      <c r="K126" s="19" t="n">
        <v>0.9092205</v>
      </c>
      <c r="L126" s="19" t="n">
        <v>1.2692887</v>
      </c>
      <c r="M126" s="19" t="n">
        <v>0.40533546</v>
      </c>
      <c r="N126" s="19" t="n">
        <v>0.975133</v>
      </c>
      <c r="O126" s="19" t="n">
        <v>1.176933</v>
      </c>
      <c r="P126" s="19" t="n">
        <v>1.6586903</v>
      </c>
      <c r="Q126" s="19" t="n">
        <v>1.7531059</v>
      </c>
      <c r="R126" s="19" t="n">
        <v>1.6139771</v>
      </c>
      <c r="S126" s="19" t="n">
        <v>2.4995558</v>
      </c>
    </row>
    <row r="127" customFormat="false" ht="15" hidden="false" customHeight="false" outlineLevel="0" collapsed="false">
      <c r="A127" s="19" t="s">
        <v>1157</v>
      </c>
      <c r="B127" s="19" t="n">
        <v>6</v>
      </c>
      <c r="C127" s="19" t="n">
        <v>40574894</v>
      </c>
      <c r="D127" s="19" t="n">
        <v>40585821</v>
      </c>
      <c r="E127" s="19" t="s">
        <v>30</v>
      </c>
      <c r="F127" s="19" t="s">
        <v>1158</v>
      </c>
      <c r="G127" s="19" t="s">
        <v>1159</v>
      </c>
      <c r="H127" s="19" t="s">
        <v>1160</v>
      </c>
      <c r="I127" s="19" t="s">
        <v>1161</v>
      </c>
      <c r="J127" s="20" t="n">
        <f aca="false">2^(K127)</f>
        <v>1.87453335912367</v>
      </c>
      <c r="K127" s="19" t="n">
        <v>0.9065315</v>
      </c>
      <c r="L127" s="19" t="n">
        <v>-0.02306631</v>
      </c>
      <c r="M127" s="19" t="n">
        <v>0.51495993</v>
      </c>
      <c r="N127" s="19" t="n">
        <v>0.59662145</v>
      </c>
      <c r="O127" s="19" t="n">
        <v>0.87292695</v>
      </c>
      <c r="P127" s="19" t="n">
        <v>1.4746584</v>
      </c>
      <c r="Q127" s="19" t="n">
        <v>1.495948</v>
      </c>
      <c r="R127" s="19" t="n">
        <v>1.2819009</v>
      </c>
      <c r="S127" s="19" t="n">
        <v>1.4931296</v>
      </c>
    </row>
    <row r="128" customFormat="false" ht="15" hidden="false" customHeight="false" outlineLevel="0" collapsed="false">
      <c r="A128" s="19" t="s">
        <v>1162</v>
      </c>
      <c r="B128" s="19" t="n">
        <v>17</v>
      </c>
      <c r="C128" s="19" t="n">
        <v>34342933</v>
      </c>
      <c r="D128" s="19" t="n">
        <v>34344643</v>
      </c>
      <c r="E128" s="19" t="s">
        <v>30</v>
      </c>
      <c r="F128" s="19" t="s">
        <v>1163</v>
      </c>
      <c r="G128" s="19" t="s">
        <v>1164</v>
      </c>
      <c r="H128" s="19" t="s">
        <v>1165</v>
      </c>
      <c r="I128" s="19" t="s">
        <v>1166</v>
      </c>
      <c r="J128" s="20" t="n">
        <f aca="false">2^(K128)</f>
        <v>1.87103571821463</v>
      </c>
      <c r="K128" s="19" t="n">
        <v>0.9038371</v>
      </c>
      <c r="L128" s="19" t="n">
        <v>2.7722912</v>
      </c>
      <c r="M128" s="19" t="n">
        <v>2.2606957</v>
      </c>
      <c r="N128" s="19" t="n">
        <v>2.921752</v>
      </c>
      <c r="O128" s="19" t="n">
        <v>2.9966013</v>
      </c>
      <c r="P128" s="19" t="n">
        <v>3.6170607</v>
      </c>
      <c r="Q128" s="19" t="n">
        <v>3.6318512</v>
      </c>
      <c r="R128" s="19" t="n">
        <v>3.5325058</v>
      </c>
      <c r="S128" s="19" t="n">
        <v>3.9431624</v>
      </c>
      <c r="U128" s="21"/>
    </row>
    <row r="129" customFormat="false" ht="15" hidden="false" customHeight="false" outlineLevel="0" collapsed="false">
      <c r="A129" s="19" t="s">
        <v>1167</v>
      </c>
      <c r="B129" s="19" t="n">
        <v>11</v>
      </c>
      <c r="C129" s="19" t="n">
        <v>52276055</v>
      </c>
      <c r="D129" s="19" t="n">
        <v>52286179</v>
      </c>
      <c r="E129" s="19" t="s">
        <v>35</v>
      </c>
      <c r="F129" s="19" t="s">
        <v>1168</v>
      </c>
      <c r="G129" s="19" t="s">
        <v>1169</v>
      </c>
      <c r="H129" s="19" t="s">
        <v>1170</v>
      </c>
      <c r="I129" s="19" t="s">
        <v>1171</v>
      </c>
      <c r="J129" s="20" t="n">
        <f aca="false">2^(K129)</f>
        <v>1.86929784559221</v>
      </c>
      <c r="K129" s="19" t="n">
        <v>0.90249646</v>
      </c>
      <c r="L129" s="19" t="n">
        <v>-0.73927325</v>
      </c>
      <c r="M129" s="19" t="n">
        <v>-1.1421523</v>
      </c>
      <c r="N129" s="19" t="n">
        <v>-0.8952317</v>
      </c>
      <c r="O129" s="19" t="n">
        <v>-1.0074915</v>
      </c>
      <c r="P129" s="19" t="n">
        <v>-0.36746192</v>
      </c>
      <c r="Q129" s="19" t="n">
        <v>0.2594114</v>
      </c>
      <c r="R129" s="19" t="n">
        <v>0.042435065</v>
      </c>
      <c r="S129" s="19" t="n">
        <v>-0.06629782</v>
      </c>
    </row>
    <row r="130" customFormat="false" ht="15" hidden="false" customHeight="false" outlineLevel="0" collapsed="false">
      <c r="A130" s="19" t="s">
        <v>1172</v>
      </c>
      <c r="B130" s="19" t="n">
        <v>1</v>
      </c>
      <c r="C130" s="19" t="n">
        <v>60977927</v>
      </c>
      <c r="D130" s="19" t="n">
        <v>61000320</v>
      </c>
      <c r="E130" s="19" t="s">
        <v>35</v>
      </c>
      <c r="F130" s="19" t="s">
        <v>1173</v>
      </c>
      <c r="G130" s="19" t="s">
        <v>1174</v>
      </c>
      <c r="H130" s="19" t="s">
        <v>1175</v>
      </c>
      <c r="I130" s="19" t="s">
        <v>1176</v>
      </c>
      <c r="J130" s="20" t="n">
        <f aca="false">2^(K130)</f>
        <v>1.86888992646728</v>
      </c>
      <c r="K130" s="19" t="n">
        <v>0.9021816</v>
      </c>
      <c r="L130" s="19" t="n">
        <v>1.9344985</v>
      </c>
      <c r="M130" s="19" t="n">
        <v>1.2763491</v>
      </c>
      <c r="N130" s="19" t="n">
        <v>2.0056353</v>
      </c>
      <c r="O130" s="19" t="n">
        <v>2.3532557</v>
      </c>
      <c r="P130" s="19" t="n">
        <v>2.886011</v>
      </c>
      <c r="Q130" s="19" t="n">
        <v>2.6588182</v>
      </c>
      <c r="R130" s="19" t="n">
        <v>2.593609</v>
      </c>
      <c r="S130" s="19" t="n">
        <v>3.2288065</v>
      </c>
    </row>
    <row r="131" customFormat="false" ht="15" hidden="false" customHeight="false" outlineLevel="0" collapsed="false">
      <c r="A131" s="19" t="s">
        <v>1177</v>
      </c>
      <c r="B131" s="19" t="s">
        <v>84</v>
      </c>
      <c r="C131" s="19" t="n">
        <v>48146436</v>
      </c>
      <c r="D131" s="19" t="n">
        <v>48161565</v>
      </c>
      <c r="E131" s="19" t="s">
        <v>35</v>
      </c>
      <c r="F131" s="19" t="s">
        <v>1178</v>
      </c>
      <c r="G131" s="19" t="s">
        <v>1179</v>
      </c>
      <c r="H131" s="19" t="s">
        <v>1180</v>
      </c>
      <c r="I131" s="19" t="s">
        <v>1181</v>
      </c>
      <c r="J131" s="20" t="n">
        <f aca="false">2^(K131)</f>
        <v>1.86368982321519</v>
      </c>
      <c r="K131" s="19" t="n">
        <v>0.89816177</v>
      </c>
      <c r="L131" s="19" t="n">
        <v>3.776802</v>
      </c>
      <c r="M131" s="19" t="n">
        <v>3.174216</v>
      </c>
      <c r="N131" s="19" t="n">
        <v>3.9705014</v>
      </c>
      <c r="O131" s="19" t="n">
        <v>4.068352</v>
      </c>
      <c r="P131" s="19" t="n">
        <v>4.8131747</v>
      </c>
      <c r="Q131" s="19" t="n">
        <v>4.58051</v>
      </c>
      <c r="R131" s="19" t="n">
        <v>4.381295</v>
      </c>
      <c r="S131" s="19" t="n">
        <v>4.9769454</v>
      </c>
    </row>
    <row r="132" customFormat="false" ht="15" hidden="false" customHeight="false" outlineLevel="0" collapsed="false">
      <c r="A132" s="19" t="s">
        <v>1182</v>
      </c>
      <c r="B132" s="19" t="n">
        <v>7</v>
      </c>
      <c r="C132" s="19" t="n">
        <v>44525993</v>
      </c>
      <c r="D132" s="19" t="n">
        <v>44532071</v>
      </c>
      <c r="E132" s="19" t="s">
        <v>30</v>
      </c>
      <c r="F132" s="19" t="s">
        <v>1183</v>
      </c>
      <c r="G132" s="19" t="s">
        <v>1184</v>
      </c>
      <c r="H132" s="19" t="s">
        <v>1185</v>
      </c>
      <c r="I132" s="19" t="s">
        <v>1186</v>
      </c>
      <c r="J132" s="20" t="n">
        <f aca="false">2^(K132)</f>
        <v>1.8544722760106</v>
      </c>
      <c r="K132" s="19" t="n">
        <v>0.8910087</v>
      </c>
      <c r="L132" s="19" t="n">
        <v>4.573178</v>
      </c>
      <c r="M132" s="19" t="n">
        <v>3.888727</v>
      </c>
      <c r="N132" s="19" t="n">
        <v>4.6234217</v>
      </c>
      <c r="O132" s="19" t="n">
        <v>4.212557</v>
      </c>
      <c r="P132" s="19" t="n">
        <v>5.2987404</v>
      </c>
      <c r="Q132" s="19" t="n">
        <v>5.1082144</v>
      </c>
      <c r="R132" s="19" t="n">
        <v>4.980381</v>
      </c>
      <c r="S132" s="19" t="n">
        <v>5.610587</v>
      </c>
    </row>
    <row r="133" customFormat="false" ht="15" hidden="false" customHeight="false" outlineLevel="0" collapsed="false">
      <c r="A133" s="19" t="s">
        <v>1187</v>
      </c>
      <c r="B133" s="19" t="n">
        <v>11</v>
      </c>
      <c r="C133" s="19" t="n">
        <v>61653265</v>
      </c>
      <c r="D133" s="19" t="n">
        <v>61672784</v>
      </c>
      <c r="E133" s="19" t="s">
        <v>35</v>
      </c>
      <c r="F133" s="19" t="s">
        <v>1188</v>
      </c>
      <c r="G133" s="19" t="s">
        <v>1189</v>
      </c>
      <c r="H133" s="19" t="s">
        <v>1190</v>
      </c>
      <c r="I133" s="19" t="s">
        <v>1191</v>
      </c>
      <c r="J133" s="20" t="n">
        <f aca="false">2^(K133)</f>
        <v>1.85007505489479</v>
      </c>
      <c r="K133" s="19" t="n">
        <v>0.8875838</v>
      </c>
      <c r="L133" s="19" t="n">
        <v>2.7722912</v>
      </c>
      <c r="M133" s="19" t="n">
        <v>2.286691</v>
      </c>
      <c r="N133" s="19" t="n">
        <v>2.9658554</v>
      </c>
      <c r="O133" s="19" t="n">
        <v>3.060554</v>
      </c>
      <c r="P133" s="19" t="n">
        <v>3.686497</v>
      </c>
      <c r="Q133" s="19" t="n">
        <v>3.5545602</v>
      </c>
      <c r="R133" s="19" t="n">
        <v>3.4835348</v>
      </c>
      <c r="S133" s="19" t="n">
        <v>4.045524</v>
      </c>
    </row>
    <row r="134" customFormat="false" ht="15" hidden="false" customHeight="false" outlineLevel="0" collapsed="false">
      <c r="A134" s="19" t="s">
        <v>1192</v>
      </c>
      <c r="B134" s="19" t="n">
        <v>7</v>
      </c>
      <c r="C134" s="19" t="n">
        <v>28982050</v>
      </c>
      <c r="D134" s="19" t="n">
        <v>29003279</v>
      </c>
      <c r="E134" s="19" t="s">
        <v>35</v>
      </c>
      <c r="F134" s="19" t="s">
        <v>1193</v>
      </c>
      <c r="G134" s="19" t="s">
        <v>1194</v>
      </c>
      <c r="H134" s="19" t="s">
        <v>1195</v>
      </c>
      <c r="I134" s="19" t="s">
        <v>1196</v>
      </c>
      <c r="J134" s="20" t="n">
        <f aca="false">2^(K134)</f>
        <v>1.8392409084617</v>
      </c>
      <c r="K134" s="19" t="n">
        <v>0.87911046</v>
      </c>
      <c r="L134" s="19" t="n">
        <v>3.1305041</v>
      </c>
      <c r="M134" s="19" t="n">
        <v>2.327333</v>
      </c>
      <c r="N134" s="19" t="n">
        <v>3.1948807</v>
      </c>
      <c r="O134" s="19" t="n">
        <v>2.984288</v>
      </c>
      <c r="P134" s="19" t="n">
        <v>3.7547665</v>
      </c>
      <c r="Q134" s="19" t="n">
        <v>3.73384</v>
      </c>
      <c r="R134" s="19" t="n">
        <v>3.5712147</v>
      </c>
      <c r="S134" s="19" t="n">
        <v>4.2518287</v>
      </c>
    </row>
    <row r="135" customFormat="false" ht="15" hidden="false" customHeight="false" outlineLevel="0" collapsed="false">
      <c r="A135" s="19" t="s">
        <v>1197</v>
      </c>
      <c r="B135" s="19" t="s">
        <v>84</v>
      </c>
      <c r="C135" s="19" t="n">
        <v>20105755</v>
      </c>
      <c r="D135" s="19" t="n">
        <v>20291807</v>
      </c>
      <c r="E135" s="19" t="s">
        <v>30</v>
      </c>
      <c r="F135" s="19" t="s">
        <v>1198</v>
      </c>
      <c r="G135" s="19" t="s">
        <v>1199</v>
      </c>
      <c r="H135" s="19" t="s">
        <v>1200</v>
      </c>
      <c r="I135" s="19" t="s">
        <v>1201</v>
      </c>
      <c r="J135" s="20" t="n">
        <f aca="false">2^(K135)</f>
        <v>1.83766602887838</v>
      </c>
      <c r="K135" s="19" t="n">
        <v>0.8778746</v>
      </c>
      <c r="L135" s="19" t="n">
        <v>0.7632271</v>
      </c>
      <c r="M135" s="19" t="n">
        <v>-0.061232343</v>
      </c>
      <c r="N135" s="19" t="n">
        <v>1.0236316</v>
      </c>
      <c r="O135" s="19" t="n">
        <v>1.2055023</v>
      </c>
      <c r="P135" s="19" t="n">
        <v>1.3730181</v>
      </c>
      <c r="Q135" s="19" t="n">
        <v>1.680654</v>
      </c>
      <c r="R135" s="19" t="n">
        <v>1.6734099</v>
      </c>
      <c r="S135" s="19" t="n">
        <v>2.0166914</v>
      </c>
    </row>
    <row r="136" customFormat="false" ht="15" hidden="false" customHeight="false" outlineLevel="0" collapsed="false">
      <c r="A136" s="19" t="s">
        <v>1202</v>
      </c>
      <c r="B136" s="19" t="n">
        <v>9</v>
      </c>
      <c r="C136" s="19" t="n">
        <v>89199209</v>
      </c>
      <c r="D136" s="19" t="n">
        <v>89207827</v>
      </c>
      <c r="E136" s="19" t="s">
        <v>35</v>
      </c>
      <c r="F136" s="19" t="s">
        <v>1203</v>
      </c>
      <c r="G136" s="19" t="s">
        <v>1204</v>
      </c>
      <c r="H136" s="19" t="s">
        <v>1205</v>
      </c>
      <c r="I136" s="19" t="s">
        <v>1206</v>
      </c>
      <c r="J136" s="20" t="n">
        <f aca="false">2^(K136)</f>
        <v>1.83739893808636</v>
      </c>
      <c r="K136" s="19" t="n">
        <v>0.8776649</v>
      </c>
      <c r="L136" s="19" t="n">
        <v>0.8341935</v>
      </c>
      <c r="M136" s="19" t="n">
        <v>1.1460928</v>
      </c>
      <c r="N136" s="19" t="n">
        <v>1.3239368</v>
      </c>
      <c r="O136" s="19" t="n">
        <v>1.4638141</v>
      </c>
      <c r="P136" s="19" t="n">
        <v>1.6237143</v>
      </c>
      <c r="Q136" s="19" t="n">
        <v>2.0062926</v>
      </c>
      <c r="R136" s="19" t="n">
        <v>2.0721824</v>
      </c>
      <c r="S136" s="19" t="n">
        <v>2.5684178</v>
      </c>
    </row>
    <row r="137" customFormat="false" ht="15" hidden="false" customHeight="false" outlineLevel="0" collapsed="false">
      <c r="A137" s="19" t="s">
        <v>1207</v>
      </c>
      <c r="B137" s="19" t="n">
        <v>5</v>
      </c>
      <c r="C137" s="19" t="n">
        <v>5781615</v>
      </c>
      <c r="D137" s="19" t="n">
        <v>5783555</v>
      </c>
      <c r="E137" s="19" t="s">
        <v>30</v>
      </c>
      <c r="F137" s="19" t="s">
        <v>1208</v>
      </c>
      <c r="G137" s="19" t="s">
        <v>1209</v>
      </c>
      <c r="H137" s="19" t="s">
        <v>1210</v>
      </c>
      <c r="I137" s="19" t="s">
        <v>1211</v>
      </c>
      <c r="J137" s="20" t="n">
        <f aca="false">2^(K137)</f>
        <v>1.8320178116591</v>
      </c>
      <c r="K137" s="19" t="n">
        <v>0.87343353</v>
      </c>
      <c r="L137" s="19" t="n">
        <v>7.3755846</v>
      </c>
      <c r="M137" s="19" t="n">
        <v>7.1152353</v>
      </c>
      <c r="N137" s="19" t="n">
        <v>7.3602395</v>
      </c>
      <c r="O137" s="19" t="n">
        <v>7.0610423</v>
      </c>
      <c r="P137" s="19" t="n">
        <v>8.112713</v>
      </c>
      <c r="Q137" s="19" t="n">
        <v>7.760814</v>
      </c>
      <c r="R137" s="19" t="n">
        <v>8.090544</v>
      </c>
      <c r="S137" s="19" t="n">
        <v>8.460356</v>
      </c>
      <c r="U137" s="21"/>
    </row>
    <row r="138" customFormat="false" ht="15" hidden="false" customHeight="false" outlineLevel="0" collapsed="false">
      <c r="A138" s="19" t="s">
        <v>1212</v>
      </c>
      <c r="B138" s="19" t="n">
        <v>7</v>
      </c>
      <c r="C138" s="19" t="n">
        <v>45233901</v>
      </c>
      <c r="D138" s="19" t="n">
        <v>45239019</v>
      </c>
      <c r="E138" s="19" t="s">
        <v>30</v>
      </c>
      <c r="F138" s="19" t="s">
        <v>1213</v>
      </c>
      <c r="G138" s="19" t="s">
        <v>1214</v>
      </c>
      <c r="H138" s="19" t="s">
        <v>1215</v>
      </c>
      <c r="I138" s="19" t="s">
        <v>1216</v>
      </c>
      <c r="J138" s="20" t="n">
        <f aca="false">2^(K138)</f>
        <v>1.83180013283867</v>
      </c>
      <c r="K138" s="19" t="n">
        <v>0.8732621</v>
      </c>
      <c r="L138" s="19" t="n">
        <v>3.7248347</v>
      </c>
      <c r="M138" s="19" t="n">
        <v>2.8084598</v>
      </c>
      <c r="N138" s="19" t="n">
        <v>4.150528</v>
      </c>
      <c r="O138" s="19" t="n">
        <v>3.759489</v>
      </c>
      <c r="P138" s="19" t="n">
        <v>4.4436584</v>
      </c>
      <c r="Q138" s="19" t="n">
        <v>4.4357705</v>
      </c>
      <c r="R138" s="19" t="n">
        <v>4.2987747</v>
      </c>
      <c r="S138" s="19" t="n">
        <v>5.045524</v>
      </c>
    </row>
    <row r="139" customFormat="false" ht="15" hidden="false" customHeight="false" outlineLevel="0" collapsed="false">
      <c r="A139" s="19" t="s">
        <v>1217</v>
      </c>
      <c r="B139" s="19" t="n">
        <v>2</v>
      </c>
      <c r="C139" s="19" t="n">
        <v>165055627</v>
      </c>
      <c r="D139" s="19" t="n">
        <v>165072948</v>
      </c>
      <c r="E139" s="19" t="s">
        <v>35</v>
      </c>
      <c r="F139" s="19" t="s">
        <v>1218</v>
      </c>
      <c r="G139" s="19" t="s">
        <v>1219</v>
      </c>
      <c r="H139" s="19" t="s">
        <v>1220</v>
      </c>
      <c r="I139" s="19" t="s">
        <v>1221</v>
      </c>
      <c r="J139" s="20" t="n">
        <f aca="false">2^(K139)</f>
        <v>1.81997457985612</v>
      </c>
      <c r="K139" s="19" t="n">
        <v>0.8639183</v>
      </c>
      <c r="L139" s="19" t="n">
        <v>2.5408344</v>
      </c>
      <c r="M139" s="19" t="n">
        <v>1.5149599</v>
      </c>
      <c r="N139" s="19" t="n">
        <v>2.5559793</v>
      </c>
      <c r="O139" s="19" t="n">
        <v>2.346858</v>
      </c>
      <c r="P139" s="19" t="n">
        <v>3.1173365</v>
      </c>
      <c r="Q139" s="19" t="n">
        <v>2.911865</v>
      </c>
      <c r="R139" s="19" t="n">
        <v>3.042435</v>
      </c>
      <c r="S139" s="19" t="n">
        <v>3.5775583</v>
      </c>
    </row>
    <row r="140" customFormat="false" ht="15" hidden="false" customHeight="false" outlineLevel="0" collapsed="false">
      <c r="A140" s="19" t="s">
        <v>1222</v>
      </c>
      <c r="B140" s="19" t="n">
        <v>17</v>
      </c>
      <c r="C140" s="19" t="n">
        <v>8236043</v>
      </c>
      <c r="D140" s="19" t="n">
        <v>8257127</v>
      </c>
      <c r="E140" s="19" t="s">
        <v>35</v>
      </c>
      <c r="F140" s="19" t="s">
        <v>1223</v>
      </c>
      <c r="G140" s="19" t="s">
        <v>1224</v>
      </c>
      <c r="H140" s="19" t="s">
        <v>1225</v>
      </c>
      <c r="I140" s="19" t="s">
        <v>1226</v>
      </c>
      <c r="J140" s="20" t="n">
        <f aca="false">2^(K140)</f>
        <v>1.81648342305113</v>
      </c>
      <c r="K140" s="19" t="n">
        <v>0.8611482</v>
      </c>
      <c r="L140" s="19" t="n">
        <v>2.2037997</v>
      </c>
      <c r="M140" s="19" t="n">
        <v>1.7573208</v>
      </c>
      <c r="N140" s="19" t="n">
        <v>2.5845485</v>
      </c>
      <c r="O140" s="19" t="n">
        <v>2.2473223</v>
      </c>
      <c r="P140" s="19" t="n">
        <v>3.0231788</v>
      </c>
      <c r="Q140" s="19" t="n">
        <v>2.858127</v>
      </c>
      <c r="R140" s="19" t="n">
        <v>3.0017931</v>
      </c>
      <c r="S140" s="19" t="n">
        <v>3.4899056</v>
      </c>
    </row>
    <row r="141" customFormat="false" ht="15" hidden="false" customHeight="false" outlineLevel="0" collapsed="false">
      <c r="A141" s="19" t="s">
        <v>1227</v>
      </c>
      <c r="B141" s="19" t="n">
        <v>1</v>
      </c>
      <c r="C141" s="19" t="n">
        <v>133897199</v>
      </c>
      <c r="D141" s="19" t="n">
        <v>133907999</v>
      </c>
      <c r="E141" s="19" t="s">
        <v>30</v>
      </c>
      <c r="F141" s="19" t="s">
        <v>1228</v>
      </c>
      <c r="G141" s="19" t="s">
        <v>1229</v>
      </c>
      <c r="H141" s="19" t="s">
        <v>1230</v>
      </c>
      <c r="I141" s="19" t="s">
        <v>1231</v>
      </c>
      <c r="J141" s="20" t="n">
        <f aca="false">2^(K141)</f>
        <v>1.81584744195941</v>
      </c>
      <c r="K141" s="19" t="n">
        <v>0.860643</v>
      </c>
      <c r="L141" s="19" t="n">
        <v>2.4683223</v>
      </c>
      <c r="M141" s="19" t="n">
        <v>2.5497253</v>
      </c>
      <c r="N141" s="19" t="n">
        <v>2.1869173</v>
      </c>
      <c r="O141" s="19" t="n">
        <v>2.45194</v>
      </c>
      <c r="P141" s="19" t="n">
        <v>3.587869</v>
      </c>
      <c r="Q141" s="19" t="n">
        <v>3.3672147</v>
      </c>
      <c r="R141" s="19" t="n">
        <v>3.098922</v>
      </c>
      <c r="S141" s="19" t="n">
        <v>3.073792</v>
      </c>
      <c r="U141" s="21"/>
    </row>
    <row r="142" customFormat="false" ht="15" hidden="false" customHeight="false" outlineLevel="0" collapsed="false">
      <c r="A142" s="19" t="s">
        <v>1232</v>
      </c>
      <c r="B142" s="19" t="n">
        <v>7</v>
      </c>
      <c r="C142" s="19" t="n">
        <v>45233632</v>
      </c>
      <c r="D142" s="19" t="n">
        <v>45238839</v>
      </c>
      <c r="E142" s="19" t="s">
        <v>30</v>
      </c>
      <c r="F142" s="19" t="s">
        <v>1213</v>
      </c>
      <c r="G142" s="19" t="s">
        <v>1214</v>
      </c>
      <c r="H142" s="19" t="s">
        <v>1215</v>
      </c>
      <c r="I142" s="19" t="s">
        <v>1233</v>
      </c>
      <c r="J142" s="20" t="n">
        <f aca="false">2^(K142)</f>
        <v>1.81141329312961</v>
      </c>
      <c r="K142" s="19" t="n">
        <v>0.85711575</v>
      </c>
      <c r="L142" s="19" t="n">
        <v>3.9664414</v>
      </c>
      <c r="M142" s="19" t="n">
        <v>3.1318226</v>
      </c>
      <c r="N142" s="19" t="n">
        <v>4.383218</v>
      </c>
      <c r="O142" s="19" t="n">
        <v>4.002719</v>
      </c>
      <c r="P142" s="19" t="n">
        <v>4.7354417</v>
      </c>
      <c r="Q142" s="19" t="n">
        <v>4.696051</v>
      </c>
      <c r="R142" s="19" t="n">
        <v>4.5563817</v>
      </c>
      <c r="S142" s="19" t="n">
        <v>5.2063932</v>
      </c>
    </row>
    <row r="143" customFormat="false" ht="15" hidden="false" customHeight="false" outlineLevel="0" collapsed="false">
      <c r="A143" s="19" t="s">
        <v>1234</v>
      </c>
      <c r="B143" s="19" t="n">
        <v>8</v>
      </c>
      <c r="C143" s="19" t="n">
        <v>3353415</v>
      </c>
      <c r="D143" s="19" t="n">
        <v>3390299</v>
      </c>
      <c r="E143" s="19" t="s">
        <v>35</v>
      </c>
      <c r="F143" s="19" t="s">
        <v>1235</v>
      </c>
      <c r="G143" s="19" t="s">
        <v>1236</v>
      </c>
      <c r="H143" s="19" t="s">
        <v>1237</v>
      </c>
      <c r="I143" s="19" t="s">
        <v>1238</v>
      </c>
      <c r="J143" s="20" t="n">
        <f aca="false">2^(K143)</f>
        <v>1.81082584160998</v>
      </c>
      <c r="K143" s="19" t="n">
        <v>0.8566478</v>
      </c>
      <c r="L143" s="19" t="n">
        <v>0.49776587</v>
      </c>
      <c r="M143" s="19" t="n">
        <v>-0.009702017</v>
      </c>
      <c r="N143" s="19" t="n">
        <v>0.8729525</v>
      </c>
      <c r="O143" s="19" t="n">
        <v>0.92539436</v>
      </c>
      <c r="P143" s="19" t="n">
        <v>1.3730181</v>
      </c>
      <c r="Q143" s="19" t="n">
        <v>1.4014305</v>
      </c>
      <c r="R143" s="19" t="n">
        <v>1.2987748</v>
      </c>
      <c r="S143" s="19" t="n">
        <v>1.8456461</v>
      </c>
    </row>
    <row r="144" customFormat="false" ht="15" hidden="false" customHeight="false" outlineLevel="0" collapsed="false">
      <c r="A144" s="19" t="s">
        <v>1239</v>
      </c>
      <c r="B144" s="19" t="n">
        <v>7</v>
      </c>
      <c r="C144" s="19" t="n">
        <v>44572380</v>
      </c>
      <c r="D144" s="19" t="n">
        <v>44586862</v>
      </c>
      <c r="E144" s="19" t="s">
        <v>35</v>
      </c>
      <c r="F144" s="19" t="s">
        <v>1240</v>
      </c>
      <c r="G144" s="19" t="s">
        <v>1241</v>
      </c>
      <c r="H144" s="19" t="s">
        <v>1242</v>
      </c>
      <c r="I144" s="19" t="s">
        <v>1243</v>
      </c>
      <c r="J144" s="20" t="n">
        <f aca="false">2^(K144)</f>
        <v>1.80722077435549</v>
      </c>
      <c r="K144" s="19" t="n">
        <v>0.85377276</v>
      </c>
      <c r="L144" s="19" t="n">
        <v>3.1187077</v>
      </c>
      <c r="M144" s="19" t="n">
        <v>2.8404026</v>
      </c>
      <c r="N144" s="19" t="n">
        <v>3.7176368</v>
      </c>
      <c r="O144" s="19" t="n">
        <v>3.596472</v>
      </c>
      <c r="P144" s="19" t="n">
        <v>4.2763944</v>
      </c>
      <c r="Q144" s="19" t="n">
        <v>4.1304846</v>
      </c>
      <c r="R144" s="19" t="n">
        <v>3.9784186</v>
      </c>
      <c r="S144" s="19" t="n">
        <v>4.509142</v>
      </c>
    </row>
    <row r="145" customFormat="false" ht="15" hidden="false" customHeight="false" outlineLevel="0" collapsed="false">
      <c r="A145" s="19" t="s">
        <v>1244</v>
      </c>
      <c r="B145" s="19" t="n">
        <v>11</v>
      </c>
      <c r="C145" s="19" t="n">
        <v>11685003</v>
      </c>
      <c r="D145" s="19" t="n">
        <v>11772926</v>
      </c>
      <c r="E145" s="19" t="s">
        <v>35</v>
      </c>
      <c r="F145" s="19" t="s">
        <v>1245</v>
      </c>
      <c r="G145" s="19" t="s">
        <v>1246</v>
      </c>
      <c r="H145" s="19" t="s">
        <v>1247</v>
      </c>
      <c r="I145" s="19" t="s">
        <v>1248</v>
      </c>
      <c r="J145" s="20" t="n">
        <f aca="false">2^(K145)</f>
        <v>1.806739925803</v>
      </c>
      <c r="K145" s="19" t="n">
        <v>0.85338885</v>
      </c>
      <c r="L145" s="19" t="n">
        <v>4.194839</v>
      </c>
      <c r="M145" s="19" t="n">
        <v>3.5667992</v>
      </c>
      <c r="N145" s="19" t="n">
        <v>4.277196</v>
      </c>
      <c r="O145" s="19" t="n">
        <v>4.459373</v>
      </c>
      <c r="P145" s="19" t="n">
        <v>5.0122333</v>
      </c>
      <c r="Q145" s="19" t="n">
        <v>4.827695</v>
      </c>
      <c r="R145" s="19" t="n">
        <v>4.650587</v>
      </c>
      <c r="S145" s="19" t="n">
        <v>5.504357</v>
      </c>
    </row>
    <row r="146" customFormat="false" ht="15" hidden="false" customHeight="false" outlineLevel="0" collapsed="false">
      <c r="A146" s="19" t="s">
        <v>1249</v>
      </c>
      <c r="B146" s="19" t="n">
        <v>19</v>
      </c>
      <c r="C146" s="19" t="n">
        <v>10789341</v>
      </c>
      <c r="D146" s="19" t="n">
        <v>10830058</v>
      </c>
      <c r="E146" s="19" t="s">
        <v>30</v>
      </c>
      <c r="F146" s="19" t="s">
        <v>1250</v>
      </c>
      <c r="G146" s="19" t="s">
        <v>1251</v>
      </c>
      <c r="H146" s="19" t="s">
        <v>1252</v>
      </c>
      <c r="I146" s="19" t="s">
        <v>1253</v>
      </c>
      <c r="J146" s="20" t="n">
        <f aca="false">2^(K146)</f>
        <v>1.80641503626438</v>
      </c>
      <c r="K146" s="19" t="n">
        <v>0.8531294</v>
      </c>
      <c r="L146" s="19" t="n">
        <v>1.3113528</v>
      </c>
      <c r="M146" s="19" t="n">
        <v>0.6168395</v>
      </c>
      <c r="N146" s="19" t="n">
        <v>1.5723739</v>
      </c>
      <c r="O146" s="19" t="n">
        <v>1.8368576</v>
      </c>
      <c r="P146" s="19" t="n">
        <v>2.362449</v>
      </c>
      <c r="Q146" s="19" t="n">
        <v>1.945751</v>
      </c>
      <c r="R146" s="19" t="n">
        <v>2.311302</v>
      </c>
      <c r="S146" s="19" t="n">
        <v>2.413695</v>
      </c>
    </row>
    <row r="147" customFormat="false" ht="15" hidden="false" customHeight="false" outlineLevel="0" collapsed="false">
      <c r="A147" s="19" t="s">
        <v>1254</v>
      </c>
      <c r="B147" s="19" t="n">
        <v>9</v>
      </c>
      <c r="C147" s="19" t="n">
        <v>65265180</v>
      </c>
      <c r="D147" s="19" t="n">
        <v>65280605</v>
      </c>
      <c r="E147" s="19" t="s">
        <v>35</v>
      </c>
      <c r="F147" s="19" t="s">
        <v>1255</v>
      </c>
      <c r="G147" s="19" t="s">
        <v>1256</v>
      </c>
      <c r="H147" s="19" t="s">
        <v>1257</v>
      </c>
      <c r="I147" s="19" t="s">
        <v>1258</v>
      </c>
      <c r="J147" s="20" t="n">
        <f aca="false">2^(K147)</f>
        <v>1.80330234254549</v>
      </c>
      <c r="K147" s="19" t="n">
        <v>0.8506413</v>
      </c>
      <c r="L147" s="19" t="n">
        <v>2.7842886</v>
      </c>
      <c r="M147" s="19" t="n">
        <v>1.8853283</v>
      </c>
      <c r="N147" s="19" t="n">
        <v>2.588584</v>
      </c>
      <c r="O147" s="19" t="n">
        <v>2.4755914</v>
      </c>
      <c r="P147" s="19" t="n">
        <v>3.1606827</v>
      </c>
      <c r="Q147" s="19" t="n">
        <v>3.2258587</v>
      </c>
      <c r="R147" s="19" t="n">
        <v>3.2840211</v>
      </c>
      <c r="S147" s="19" t="n">
        <v>3.6573184</v>
      </c>
    </row>
    <row r="148" customFormat="false" ht="15" hidden="false" customHeight="false" outlineLevel="0" collapsed="false">
      <c r="A148" s="19" t="s">
        <v>1259</v>
      </c>
      <c r="B148" s="19" t="n">
        <v>7</v>
      </c>
      <c r="C148" s="19" t="n">
        <v>44579968</v>
      </c>
      <c r="D148" s="19" t="n">
        <v>44590624</v>
      </c>
      <c r="E148" s="19" t="s">
        <v>30</v>
      </c>
      <c r="F148" s="19" t="s">
        <v>1240</v>
      </c>
      <c r="G148" s="19" t="s">
        <v>1241</v>
      </c>
      <c r="H148" s="19" t="s">
        <v>1242</v>
      </c>
      <c r="I148" s="19" t="s">
        <v>1260</v>
      </c>
      <c r="J148" s="20" t="n">
        <f aca="false">2^(K148)</f>
        <v>1.80125383249591</v>
      </c>
      <c r="K148" s="19" t="n">
        <v>0.8490015</v>
      </c>
      <c r="L148" s="19" t="n">
        <v>3.1092007</v>
      </c>
      <c r="M148" s="19" t="n">
        <v>2.8298333</v>
      </c>
      <c r="N148" s="19" t="n">
        <v>3.704681</v>
      </c>
      <c r="O148" s="19" t="n">
        <v>3.5910685</v>
      </c>
      <c r="P148" s="19" t="n">
        <v>4.26225</v>
      </c>
      <c r="Q148" s="19" t="n">
        <v>4.1110888</v>
      </c>
      <c r="R148" s="19" t="n">
        <v>3.9599729</v>
      </c>
      <c r="S148" s="19" t="n">
        <v>4.5011578</v>
      </c>
    </row>
    <row r="149" customFormat="false" ht="15" hidden="false" customHeight="false" outlineLevel="0" collapsed="false">
      <c r="A149" s="19" t="s">
        <v>1261</v>
      </c>
      <c r="B149" s="19" t="n">
        <v>11</v>
      </c>
      <c r="C149" s="19" t="n">
        <v>106156256</v>
      </c>
      <c r="D149" s="19" t="n">
        <v>106160860</v>
      </c>
      <c r="E149" s="19" t="s">
        <v>30</v>
      </c>
      <c r="F149" s="19" t="s">
        <v>1262</v>
      </c>
      <c r="G149" s="19" t="s">
        <v>1263</v>
      </c>
      <c r="H149" s="19" t="s">
        <v>1264</v>
      </c>
      <c r="I149" s="19" t="s">
        <v>1265</v>
      </c>
      <c r="J149" s="20" t="n">
        <f aca="false">2^(K149)</f>
        <v>1.79929470028904</v>
      </c>
      <c r="K149" s="19" t="n">
        <v>0.8474315</v>
      </c>
      <c r="L149" s="19" t="n">
        <v>4.1257973</v>
      </c>
      <c r="M149" s="19" t="n">
        <v>4.0075946</v>
      </c>
      <c r="N149" s="19" t="n">
        <v>4.39709</v>
      </c>
      <c r="O149" s="19" t="n">
        <v>4.432434</v>
      </c>
      <c r="P149" s="19" t="n">
        <v>5.256553</v>
      </c>
      <c r="Q149" s="19" t="n">
        <v>5.000103</v>
      </c>
      <c r="R149" s="19" t="n">
        <v>4.7665696</v>
      </c>
      <c r="S149" s="19" t="n">
        <v>5.3792615</v>
      </c>
      <c r="U149" s="21"/>
    </row>
    <row r="150" customFormat="false" ht="15" hidden="false" customHeight="false" outlineLevel="0" collapsed="false">
      <c r="A150" s="19" t="s">
        <v>1266</v>
      </c>
      <c r="B150" s="19" t="n">
        <v>19</v>
      </c>
      <c r="C150" s="19" t="n">
        <v>12798606</v>
      </c>
      <c r="D150" s="19" t="n">
        <v>12833807</v>
      </c>
      <c r="E150" s="19" t="s">
        <v>35</v>
      </c>
      <c r="F150" s="19" t="s">
        <v>1267</v>
      </c>
      <c r="G150" s="19" t="s">
        <v>1268</v>
      </c>
      <c r="H150" s="19" t="s">
        <v>1269</v>
      </c>
      <c r="I150" s="19" t="s">
        <v>1270</v>
      </c>
      <c r="J150" s="20" t="n">
        <f aca="false">2^(K150)</f>
        <v>1.79913257470734</v>
      </c>
      <c r="K150" s="19" t="n">
        <v>0.8473015</v>
      </c>
      <c r="L150" s="19" t="n">
        <v>3.5618963</v>
      </c>
      <c r="M150" s="19" t="n">
        <v>2.797653</v>
      </c>
      <c r="N150" s="19" t="n">
        <v>3.457915</v>
      </c>
      <c r="O150" s="19" t="n">
        <v>3.4872732</v>
      </c>
      <c r="P150" s="19" t="n">
        <v>4.2042446</v>
      </c>
      <c r="Q150" s="19" t="n">
        <v>3.952177</v>
      </c>
      <c r="R150" s="19" t="n">
        <v>3.9927478</v>
      </c>
      <c r="S150" s="19" t="n">
        <v>4.6443276</v>
      </c>
    </row>
    <row r="151" customFormat="false" ht="15" hidden="false" customHeight="false" outlineLevel="0" collapsed="false">
      <c r="A151" s="19" t="s">
        <v>1271</v>
      </c>
      <c r="B151" s="19" t="n">
        <v>15</v>
      </c>
      <c r="C151" s="19" t="n">
        <v>78559169</v>
      </c>
      <c r="D151" s="19" t="n">
        <v>78572783</v>
      </c>
      <c r="E151" s="19" t="s">
        <v>30</v>
      </c>
      <c r="F151" s="19" t="s">
        <v>1272</v>
      </c>
      <c r="G151" s="19" t="s">
        <v>1273</v>
      </c>
      <c r="H151" s="19" t="s">
        <v>1274</v>
      </c>
      <c r="I151" s="19" t="s">
        <v>1275</v>
      </c>
      <c r="J151" s="20" t="n">
        <f aca="false">2^(K151)</f>
        <v>1.79088959424348</v>
      </c>
      <c r="K151" s="19" t="n">
        <v>0.8406764</v>
      </c>
      <c r="L151" s="19" t="n">
        <v>4.8109236</v>
      </c>
      <c r="M151" s="19" t="n">
        <v>4.363201</v>
      </c>
      <c r="N151" s="19" t="n">
        <v>5.016909</v>
      </c>
      <c r="O151" s="19" t="n">
        <v>4.925394</v>
      </c>
      <c r="P151" s="19" t="n">
        <v>5.8419914</v>
      </c>
      <c r="Q151" s="19" t="n">
        <v>5.4994626</v>
      </c>
      <c r="R151" s="19" t="n">
        <v>5.471493</v>
      </c>
      <c r="S151" s="19" t="n">
        <v>5.792992</v>
      </c>
      <c r="U151" s="21"/>
    </row>
    <row r="152" customFormat="false" ht="15" hidden="false" customHeight="false" outlineLevel="0" collapsed="false">
      <c r="A152" s="19" t="s">
        <v>1276</v>
      </c>
      <c r="B152" s="19" t="n">
        <v>7</v>
      </c>
      <c r="C152" s="19" t="n">
        <v>83642825</v>
      </c>
      <c r="D152" s="19" t="n">
        <v>83745726</v>
      </c>
      <c r="E152" s="19" t="s">
        <v>30</v>
      </c>
      <c r="F152" s="19" t="s">
        <v>1277</v>
      </c>
      <c r="G152" s="19" t="s">
        <v>1278</v>
      </c>
      <c r="H152" s="19" t="s">
        <v>1279</v>
      </c>
      <c r="I152" s="19" t="s">
        <v>1280</v>
      </c>
      <c r="J152" s="20" t="n">
        <f aca="false">2^(K152)</f>
        <v>1.78617231951679</v>
      </c>
      <c r="K152" s="19" t="n">
        <v>0.83687127</v>
      </c>
      <c r="L152" s="19" t="n">
        <v>3.8852174</v>
      </c>
      <c r="M152" s="19" t="n">
        <v>3.3546247</v>
      </c>
      <c r="N152" s="19" t="n">
        <v>4.0280957</v>
      </c>
      <c r="O152" s="19" t="n">
        <v>4.2001886</v>
      </c>
      <c r="P152" s="19" t="n">
        <v>4.7517323</v>
      </c>
      <c r="Q152" s="19" t="n">
        <v>4.618984</v>
      </c>
      <c r="R152" s="19" t="n">
        <v>4.509135</v>
      </c>
      <c r="S152" s="19" t="n">
        <v>5.0823793</v>
      </c>
    </row>
    <row r="153" customFormat="false" ht="15" hidden="false" customHeight="false" outlineLevel="0" collapsed="false">
      <c r="A153" s="19" t="s">
        <v>1281</v>
      </c>
      <c r="B153" s="19" t="n">
        <v>4</v>
      </c>
      <c r="C153" s="19" t="n">
        <v>129548344</v>
      </c>
      <c r="D153" s="19" t="n">
        <v>129573641</v>
      </c>
      <c r="E153" s="19" t="s">
        <v>30</v>
      </c>
      <c r="F153" s="19" t="s">
        <v>1282</v>
      </c>
      <c r="G153" s="19" t="s">
        <v>1283</v>
      </c>
      <c r="H153" s="19" t="s">
        <v>1284</v>
      </c>
      <c r="I153" s="19" t="s">
        <v>1285</v>
      </c>
      <c r="J153" s="20" t="n">
        <f aca="false">2^(K153)</f>
        <v>1.78246080102561</v>
      </c>
      <c r="K153" s="19" t="n">
        <v>0.83387035</v>
      </c>
      <c r="L153" s="19" t="n">
        <v>3.3154926</v>
      </c>
      <c r="M153" s="19" t="n">
        <v>2.7423706</v>
      </c>
      <c r="N153" s="19" t="n">
        <v>3.2921205</v>
      </c>
      <c r="O153" s="19" t="n">
        <v>3.5046206</v>
      </c>
      <c r="P153" s="19" t="n">
        <v>4.2494006</v>
      </c>
      <c r="Q153" s="19" t="n">
        <v>3.837448</v>
      </c>
      <c r="R153" s="19" t="n">
        <v>3.8851345</v>
      </c>
      <c r="S153" s="19" t="n">
        <v>4.335031</v>
      </c>
    </row>
    <row r="154" customFormat="false" ht="15" hidden="false" customHeight="false" outlineLevel="0" collapsed="false">
      <c r="A154" s="19" t="s">
        <v>1286</v>
      </c>
      <c r="B154" s="19" t="n">
        <v>6</v>
      </c>
      <c r="C154" s="19" t="n">
        <v>128934381</v>
      </c>
      <c r="D154" s="19" t="n">
        <v>128984707</v>
      </c>
      <c r="E154" s="19" t="s">
        <v>35</v>
      </c>
      <c r="F154" s="19" t="s">
        <v>944</v>
      </c>
      <c r="G154" s="19" t="s">
        <v>945</v>
      </c>
      <c r="H154" s="19" t="s">
        <v>946</v>
      </c>
      <c r="I154" s="19" t="s">
        <v>1287</v>
      </c>
      <c r="J154" s="20" t="n">
        <f aca="false">2^(K154)</f>
        <v>1.78006929019758</v>
      </c>
      <c r="K154" s="19" t="n">
        <v>0.8319334</v>
      </c>
      <c r="L154" s="19" t="n">
        <v>3.065626</v>
      </c>
      <c r="M154" s="19" t="n">
        <v>2.2659326</v>
      </c>
      <c r="N154" s="19" t="n">
        <v>2.912123</v>
      </c>
      <c r="O154" s="19" t="n">
        <v>3.020917</v>
      </c>
      <c r="P154" s="19" t="n">
        <v>3.5205388</v>
      </c>
      <c r="Q154" s="19" t="n">
        <v>3.3517435</v>
      </c>
      <c r="R154" s="19" t="n">
        <v>3.6489432</v>
      </c>
      <c r="S154" s="19" t="n">
        <v>4.1574497</v>
      </c>
    </row>
    <row r="155" customFormat="false" ht="15" hidden="false" customHeight="false" outlineLevel="0" collapsed="false">
      <c r="A155" s="19" t="s">
        <v>1288</v>
      </c>
      <c r="B155" s="19" t="n">
        <v>11</v>
      </c>
      <c r="C155" s="19" t="n">
        <v>96464593</v>
      </c>
      <c r="D155" s="19" t="n">
        <v>96759130</v>
      </c>
      <c r="E155" s="19" t="s">
        <v>35</v>
      </c>
      <c r="F155" s="19" t="s">
        <v>1289</v>
      </c>
      <c r="G155" s="19" t="s">
        <v>1290</v>
      </c>
      <c r="H155" s="19" t="s">
        <v>1291</v>
      </c>
      <c r="I155" s="19" t="s">
        <v>1292</v>
      </c>
      <c r="J155" s="20" t="n">
        <f aca="false">2^(K155)</f>
        <v>1.77932309077266</v>
      </c>
      <c r="K155" s="19" t="n">
        <v>0.8313285</v>
      </c>
      <c r="L155" s="19" t="n">
        <v>1.707613</v>
      </c>
      <c r="M155" s="19" t="n">
        <v>1.5667989</v>
      </c>
      <c r="N155" s="19" t="n">
        <v>2.2288897</v>
      </c>
      <c r="O155" s="19" t="n">
        <v>2.4095938</v>
      </c>
      <c r="P155" s="19" t="n">
        <v>2.7547665</v>
      </c>
      <c r="Q155" s="19" t="n">
        <v>2.7143133</v>
      </c>
      <c r="R155" s="19" t="n">
        <v>2.4761364</v>
      </c>
      <c r="S155" s="19" t="n">
        <v>3.3827422</v>
      </c>
    </row>
    <row r="156" customFormat="false" ht="15" hidden="false" customHeight="false" outlineLevel="0" collapsed="false">
      <c r="A156" s="19" t="s">
        <v>1293</v>
      </c>
      <c r="B156" s="19" t="n">
        <v>11</v>
      </c>
      <c r="C156" s="19" t="n">
        <v>77293444</v>
      </c>
      <c r="D156" s="19" t="n">
        <v>77295898</v>
      </c>
      <c r="E156" s="19" t="s">
        <v>35</v>
      </c>
      <c r="F156" s="19" t="s">
        <v>1294</v>
      </c>
      <c r="G156" s="19" t="s">
        <v>1295</v>
      </c>
      <c r="H156" s="19" t="s">
        <v>1296</v>
      </c>
      <c r="I156" s="19" t="s">
        <v>1297</v>
      </c>
      <c r="J156" s="20" t="n">
        <f aca="false">2^(K156)</f>
        <v>1.7786325214562</v>
      </c>
      <c r="K156" s="19" t="n">
        <v>0.83076847</v>
      </c>
      <c r="L156" s="19" t="n">
        <v>5.419156</v>
      </c>
      <c r="M156" s="19" t="n">
        <v>5.1616282</v>
      </c>
      <c r="N156" s="19" t="n">
        <v>5.4529433</v>
      </c>
      <c r="O156" s="19" t="n">
        <v>5.8589444</v>
      </c>
      <c r="P156" s="19" t="n">
        <v>6.1445804</v>
      </c>
      <c r="Q156" s="19" t="n">
        <v>5.759715</v>
      </c>
      <c r="R156" s="19" t="n">
        <v>6.215418</v>
      </c>
      <c r="S156" s="19" t="n">
        <v>6.968863</v>
      </c>
    </row>
    <row r="157" customFormat="false" ht="15" hidden="false" customHeight="false" outlineLevel="0" collapsed="false">
      <c r="A157" s="19" t="s">
        <v>1298</v>
      </c>
      <c r="B157" s="19" t="n">
        <v>3</v>
      </c>
      <c r="C157" s="19" t="n">
        <v>106934382</v>
      </c>
      <c r="D157" s="19" t="n">
        <v>107093894</v>
      </c>
      <c r="E157" s="19" t="s">
        <v>30</v>
      </c>
      <c r="F157" s="19" t="s">
        <v>1299</v>
      </c>
      <c r="G157" s="19" t="s">
        <v>1300</v>
      </c>
      <c r="H157" s="19" t="s">
        <v>1301</v>
      </c>
      <c r="I157" s="19" t="s">
        <v>1302</v>
      </c>
      <c r="J157" s="20" t="n">
        <f aca="false">2^(K157)</f>
        <v>1.77562324441307</v>
      </c>
      <c r="K157" s="19" t="n">
        <v>0.8283255</v>
      </c>
      <c r="L157" s="19" t="n">
        <v>3.3092785</v>
      </c>
      <c r="M157" s="19" t="n">
        <v>2.5920362</v>
      </c>
      <c r="N157" s="19" t="n">
        <v>3.208056</v>
      </c>
      <c r="O157" s="19" t="n">
        <v>3.433944</v>
      </c>
      <c r="P157" s="19" t="n">
        <v>3.9806185</v>
      </c>
      <c r="Q157" s="19" t="n">
        <v>3.8318827</v>
      </c>
      <c r="R157" s="19" t="n">
        <v>3.7428749</v>
      </c>
      <c r="S157" s="19" t="n">
        <v>4.4221764</v>
      </c>
    </row>
    <row r="158" customFormat="false" ht="15" hidden="false" customHeight="false" outlineLevel="0" collapsed="false">
      <c r="A158" s="19" t="s">
        <v>1303</v>
      </c>
      <c r="B158" s="19" t="n">
        <v>8</v>
      </c>
      <c r="C158" s="19" t="n">
        <v>107388225</v>
      </c>
      <c r="D158" s="19" t="n">
        <v>107403206</v>
      </c>
      <c r="E158" s="19" t="s">
        <v>30</v>
      </c>
      <c r="F158" s="19" t="s">
        <v>1304</v>
      </c>
      <c r="G158" s="19" t="s">
        <v>1305</v>
      </c>
      <c r="H158" s="19" t="s">
        <v>1306</v>
      </c>
      <c r="I158" s="19" t="s">
        <v>1307</v>
      </c>
      <c r="J158" s="20" t="n">
        <f aca="false">2^(K158)</f>
        <v>1.77460685930952</v>
      </c>
      <c r="K158" s="19" t="n">
        <v>0.82749945</v>
      </c>
      <c r="L158" s="19" t="n">
        <v>1.9716972</v>
      </c>
      <c r="M158" s="19" t="n">
        <v>2.0461512</v>
      </c>
      <c r="N158" s="19" t="n">
        <v>2.6593573</v>
      </c>
      <c r="O158" s="19" t="n">
        <v>2.4399676</v>
      </c>
      <c r="P158" s="19" t="n">
        <v>3.432333</v>
      </c>
      <c r="Q158" s="19" t="n">
        <v>3.18279</v>
      </c>
      <c r="R158" s="19" t="n">
        <v>2.67341</v>
      </c>
      <c r="S158" s="19" t="n">
        <v>3.2365215</v>
      </c>
    </row>
    <row r="159" customFormat="false" ht="15" hidden="false" customHeight="false" outlineLevel="0" collapsed="false">
      <c r="A159" s="19" t="s">
        <v>1308</v>
      </c>
      <c r="B159" s="19" t="n">
        <v>17</v>
      </c>
      <c r="C159" s="19" t="n">
        <v>32390659</v>
      </c>
      <c r="D159" s="19" t="n">
        <v>32403583</v>
      </c>
      <c r="E159" s="19" t="s">
        <v>30</v>
      </c>
      <c r="F159" s="19" t="s">
        <v>1309</v>
      </c>
      <c r="G159" s="19" t="s">
        <v>1310</v>
      </c>
      <c r="H159" s="19" t="s">
        <v>1311</v>
      </c>
      <c r="I159" s="19" t="s">
        <v>1312</v>
      </c>
      <c r="J159" s="20" t="n">
        <f aca="false">2^(K159)</f>
        <v>1.76899961004085</v>
      </c>
      <c r="K159" s="19" t="n">
        <v>0.82293373</v>
      </c>
      <c r="L159" s="19" t="n">
        <v>3.479434</v>
      </c>
      <c r="M159" s="19" t="n">
        <v>2.9189591</v>
      </c>
      <c r="N159" s="19" t="n">
        <v>3.6612744</v>
      </c>
      <c r="O159" s="19" t="n">
        <v>3.6018553</v>
      </c>
      <c r="P159" s="19" t="n">
        <v>4.1863785</v>
      </c>
      <c r="Q159" s="19" t="n">
        <v>4.2583747</v>
      </c>
      <c r="R159" s="19" t="n">
        <v>4.075858</v>
      </c>
      <c r="S159" s="19" t="n">
        <v>4.5851316</v>
      </c>
    </row>
    <row r="160" customFormat="false" ht="15" hidden="false" customHeight="false" outlineLevel="0" collapsed="false">
      <c r="A160" s="19" t="s">
        <v>1313</v>
      </c>
      <c r="B160" s="19" t="n">
        <v>10</v>
      </c>
      <c r="C160" s="19" t="n">
        <v>80016653</v>
      </c>
      <c r="D160" s="19" t="n">
        <v>80031472</v>
      </c>
      <c r="E160" s="19" t="s">
        <v>35</v>
      </c>
      <c r="F160" s="19" t="s">
        <v>1314</v>
      </c>
      <c r="G160" s="19" t="s">
        <v>1315</v>
      </c>
      <c r="H160" s="19" t="s">
        <v>1316</v>
      </c>
      <c r="I160" s="19" t="s">
        <v>1317</v>
      </c>
      <c r="J160" s="20" t="n">
        <f aca="false">2^(K160)</f>
        <v>1.7663634194415</v>
      </c>
      <c r="K160" s="19" t="n">
        <v>0.8207822</v>
      </c>
      <c r="L160" s="19" t="n">
        <v>5.271954</v>
      </c>
      <c r="M160" s="19" t="n">
        <v>4.6542616</v>
      </c>
      <c r="N160" s="19" t="n">
        <v>5.3901706</v>
      </c>
      <c r="O160" s="19" t="n">
        <v>5.109561</v>
      </c>
      <c r="P160" s="19" t="n">
        <v>5.9973664</v>
      </c>
      <c r="Q160" s="19" t="n">
        <v>5.989833</v>
      </c>
      <c r="R160" s="19" t="n">
        <v>5.8073063</v>
      </c>
      <c r="S160" s="19" t="n">
        <v>6.0962257</v>
      </c>
      <c r="U160" s="21"/>
    </row>
    <row r="161" customFormat="false" ht="15" hidden="false" customHeight="false" outlineLevel="0" collapsed="false">
      <c r="A161" s="19" t="s">
        <v>1318</v>
      </c>
      <c r="B161" s="19" t="n">
        <v>14</v>
      </c>
      <c r="C161" s="19" t="n">
        <v>51129068</v>
      </c>
      <c r="D161" s="19" t="n">
        <v>51131122</v>
      </c>
      <c r="E161" s="19" t="s">
        <v>35</v>
      </c>
      <c r="F161" s="19" t="s">
        <v>1319</v>
      </c>
      <c r="G161" s="19" t="s">
        <v>1320</v>
      </c>
      <c r="H161" s="19" t="s">
        <v>1321</v>
      </c>
      <c r="I161" s="19" t="s">
        <v>1322</v>
      </c>
      <c r="J161" s="20" t="n">
        <f aca="false">2^(K161)</f>
        <v>1.76491467753587</v>
      </c>
      <c r="K161" s="19" t="n">
        <v>0.81959844</v>
      </c>
      <c r="L161" s="19" t="n">
        <v>1.0680816</v>
      </c>
      <c r="M161" s="19" t="n">
        <v>1.4147959</v>
      </c>
      <c r="N161" s="19" t="n">
        <v>1.4534965</v>
      </c>
      <c r="O161" s="19" t="n">
        <v>2.1105058</v>
      </c>
      <c r="P161" s="19" t="n">
        <v>2.5417726</v>
      </c>
      <c r="Q161" s="19" t="n">
        <v>2.2469206</v>
      </c>
      <c r="R161" s="19" t="n">
        <v>2.1579123</v>
      </c>
      <c r="S161" s="19" t="n">
        <v>2.5805924</v>
      </c>
    </row>
    <row r="162" customFormat="false" ht="15" hidden="false" customHeight="false" outlineLevel="0" collapsed="false">
      <c r="A162" s="19" t="s">
        <v>1323</v>
      </c>
      <c r="B162" s="19" t="n">
        <v>16</v>
      </c>
      <c r="C162" s="19" t="n">
        <v>45224315</v>
      </c>
      <c r="D162" s="19" t="n">
        <v>45252895</v>
      </c>
      <c r="E162" s="19" t="s">
        <v>35</v>
      </c>
      <c r="F162" s="19" t="s">
        <v>1324</v>
      </c>
      <c r="G162" s="19" t="s">
        <v>1325</v>
      </c>
      <c r="H162" s="19" t="s">
        <v>1326</v>
      </c>
      <c r="I162" s="19" t="s">
        <v>1327</v>
      </c>
      <c r="J162" s="20" t="n">
        <f aca="false">2^(K162)</f>
        <v>1.7645621567686</v>
      </c>
      <c r="K162" s="19" t="n">
        <v>0.81931025</v>
      </c>
      <c r="L162" s="19" t="n">
        <v>3.0996306</v>
      </c>
      <c r="M162" s="19" t="n">
        <v>3.0431044</v>
      </c>
      <c r="N162" s="19" t="n">
        <v>3.6263688</v>
      </c>
      <c r="O162" s="19" t="n">
        <v>3.687895</v>
      </c>
      <c r="P162" s="19" t="n">
        <v>4.1788683</v>
      </c>
      <c r="Q162" s="19" t="n">
        <v>4.0136847</v>
      </c>
      <c r="R162" s="19" t="n">
        <v>4.010782</v>
      </c>
      <c r="S162" s="19" t="n">
        <v>4.6356015</v>
      </c>
    </row>
    <row r="163" customFormat="false" ht="15" hidden="false" customHeight="false" outlineLevel="0" collapsed="false">
      <c r="A163" s="19" t="s">
        <v>1328</v>
      </c>
      <c r="B163" s="19" t="n">
        <v>9</v>
      </c>
      <c r="C163" s="19" t="n">
        <v>44969572</v>
      </c>
      <c r="D163" s="19" t="n">
        <v>44980431</v>
      </c>
      <c r="E163" s="19" t="s">
        <v>30</v>
      </c>
      <c r="F163" s="19" t="s">
        <v>1329</v>
      </c>
      <c r="G163" s="19" t="s">
        <v>1330</v>
      </c>
      <c r="H163" s="19" t="s">
        <v>1331</v>
      </c>
      <c r="I163" s="19" t="s">
        <v>1332</v>
      </c>
      <c r="J163" s="20" t="n">
        <f aca="false">2^(K163)</f>
        <v>1.76311954842864</v>
      </c>
      <c r="K163" s="19" t="n">
        <v>0.8181303</v>
      </c>
      <c r="L163" s="19" t="n">
        <v>2.356249</v>
      </c>
      <c r="M163" s="19" t="n">
        <v>2.1742163</v>
      </c>
      <c r="N163" s="19" t="n">
        <v>2.4970858</v>
      </c>
      <c r="O163" s="19" t="n">
        <v>2.921094</v>
      </c>
      <c r="P163" s="19" t="n">
        <v>3.354471</v>
      </c>
      <c r="Q163" s="19" t="n">
        <v>3.1674073</v>
      </c>
      <c r="R163" s="19" t="n">
        <v>3.1486342</v>
      </c>
      <c r="S163" s="19" t="n">
        <v>3.665914</v>
      </c>
    </row>
    <row r="164" customFormat="false" ht="15" hidden="false" customHeight="false" outlineLevel="0" collapsed="false">
      <c r="A164" s="19" t="s">
        <v>1333</v>
      </c>
      <c r="B164" s="19" t="n">
        <v>12</v>
      </c>
      <c r="C164" s="19" t="n">
        <v>110690605</v>
      </c>
      <c r="D164" s="19" t="n">
        <v>110702728</v>
      </c>
      <c r="E164" s="19" t="s">
        <v>30</v>
      </c>
      <c r="F164" s="19" t="s">
        <v>1334</v>
      </c>
      <c r="G164" s="19" t="s">
        <v>1335</v>
      </c>
      <c r="H164" s="19" t="s">
        <v>1336</v>
      </c>
      <c r="I164" s="19" t="s">
        <v>1337</v>
      </c>
      <c r="J164" s="20" t="n">
        <f aca="false">2^(K164)</f>
        <v>1.75105560807222</v>
      </c>
      <c r="K164" s="19" t="n">
        <v>0.8082249</v>
      </c>
      <c r="L164" s="19" t="n">
        <v>5.9873505</v>
      </c>
      <c r="M164" s="19" t="n">
        <v>5.872512</v>
      </c>
      <c r="N164" s="19" t="n">
        <v>5.9957924</v>
      </c>
      <c r="O164" s="19" t="n">
        <v>6.477057</v>
      </c>
      <c r="P164" s="19" t="n">
        <v>6.786986</v>
      </c>
      <c r="Q164" s="19" t="n">
        <v>6.342478</v>
      </c>
      <c r="R164" s="19" t="n">
        <v>6.690493</v>
      </c>
      <c r="S164" s="19" t="n">
        <v>7.5830526</v>
      </c>
    </row>
    <row r="165" customFormat="false" ht="15" hidden="false" customHeight="false" outlineLevel="0" collapsed="false">
      <c r="A165" s="19" t="s">
        <v>1338</v>
      </c>
      <c r="B165" s="19" t="n">
        <v>7</v>
      </c>
      <c r="C165" s="19" t="n">
        <v>44302687</v>
      </c>
      <c r="D165" s="19" t="n">
        <v>44306902</v>
      </c>
      <c r="E165" s="19" t="s">
        <v>30</v>
      </c>
      <c r="F165" s="19" t="s">
        <v>1339</v>
      </c>
      <c r="G165" s="19" t="s">
        <v>1340</v>
      </c>
      <c r="H165" s="19" t="s">
        <v>1341</v>
      </c>
      <c r="I165" s="19" t="s">
        <v>1342</v>
      </c>
      <c r="J165" s="20" t="n">
        <f aca="false">2^(K165)</f>
        <v>1.74753615013965</v>
      </c>
      <c r="K165" s="19" t="n">
        <v>0.8053223</v>
      </c>
      <c r="L165" s="19" t="n">
        <v>0.15381145</v>
      </c>
      <c r="M165" s="19" t="n">
        <v>-0.41632727</v>
      </c>
      <c r="N165" s="19" t="n">
        <v>-0.0623417</v>
      </c>
      <c r="O165" s="19" t="n">
        <v>0.4638142</v>
      </c>
      <c r="P165" s="19" t="n">
        <v>0.6148361</v>
      </c>
      <c r="Q165" s="19" t="n">
        <v>1.0452865</v>
      </c>
      <c r="R165" s="19" t="n">
        <v>1.042435</v>
      </c>
      <c r="S165" s="19" t="n">
        <v>0.7732375</v>
      </c>
    </row>
    <row r="166" customFormat="false" ht="15" hidden="false" customHeight="false" outlineLevel="0" collapsed="false">
      <c r="A166" s="19" t="s">
        <v>1343</v>
      </c>
      <c r="B166" s="19" t="n">
        <v>1</v>
      </c>
      <c r="C166" s="19" t="n">
        <v>135132700</v>
      </c>
      <c r="D166" s="19" t="n">
        <v>135145317</v>
      </c>
      <c r="E166" s="19" t="s">
        <v>35</v>
      </c>
      <c r="F166" s="19" t="s">
        <v>1344</v>
      </c>
      <c r="G166" s="19" t="s">
        <v>1345</v>
      </c>
      <c r="H166" s="19" t="s">
        <v>1346</v>
      </c>
      <c r="I166" s="19" t="s">
        <v>1347</v>
      </c>
      <c r="J166" s="20" t="n">
        <f aca="false">2^(K166)</f>
        <v>1.74394719815005</v>
      </c>
      <c r="K166" s="19" t="n">
        <v>0.80235636</v>
      </c>
      <c r="L166" s="19" t="n">
        <v>2.2215562</v>
      </c>
      <c r="M166" s="19" t="n">
        <v>1.68097</v>
      </c>
      <c r="N166" s="19" t="n">
        <v>2.4884725</v>
      </c>
      <c r="O166" s="19" t="n">
        <v>2.3274927</v>
      </c>
      <c r="P166" s="19" t="n">
        <v>3.1878755</v>
      </c>
      <c r="Q166" s="19" t="n">
        <v>2.9065804</v>
      </c>
      <c r="R166" s="19" t="n">
        <v>2.7117138</v>
      </c>
      <c r="S166" s="19" t="n">
        <v>3.2707372</v>
      </c>
    </row>
    <row r="167" customFormat="false" ht="15" hidden="false" customHeight="false" outlineLevel="0" collapsed="false">
      <c r="A167" s="19" t="s">
        <v>1348</v>
      </c>
      <c r="B167" s="19" t="n">
        <v>6</v>
      </c>
      <c r="C167" s="19" t="n">
        <v>48718621</v>
      </c>
      <c r="D167" s="19" t="n">
        <v>48724636</v>
      </c>
      <c r="E167" s="19" t="s">
        <v>35</v>
      </c>
      <c r="F167" s="19" t="s">
        <v>1349</v>
      </c>
      <c r="G167" s="19" t="s">
        <v>1350</v>
      </c>
      <c r="H167" s="19" t="s">
        <v>1351</v>
      </c>
      <c r="I167" s="19" t="s">
        <v>1352</v>
      </c>
      <c r="J167" s="20" t="n">
        <f aca="false">2^(K167)</f>
        <v>1.7407021912181</v>
      </c>
      <c r="K167" s="19" t="n">
        <v>0.7996694</v>
      </c>
      <c r="L167" s="19" t="n">
        <v>2.352225</v>
      </c>
      <c r="M167" s="19" t="n">
        <v>2.0881453</v>
      </c>
      <c r="N167" s="19" t="n">
        <v>2.5393965</v>
      </c>
      <c r="O167" s="19" t="n">
        <v>2.9339561</v>
      </c>
      <c r="P167" s="19" t="n">
        <v>3.24077</v>
      </c>
      <c r="Q167" s="19" t="n">
        <v>3.191507</v>
      </c>
      <c r="R167" s="19" t="n">
        <v>3.2648275</v>
      </c>
      <c r="S167" s="19" t="n">
        <v>3.5805924</v>
      </c>
    </row>
    <row r="168" customFormat="false" ht="15" hidden="false" customHeight="false" outlineLevel="0" collapsed="false">
      <c r="A168" s="19" t="s">
        <v>1353</v>
      </c>
      <c r="B168" s="19" t="n">
        <v>11</v>
      </c>
      <c r="C168" s="19" t="n">
        <v>69881567</v>
      </c>
      <c r="D168" s="19" t="n">
        <v>69895539</v>
      </c>
      <c r="E168" s="19" t="s">
        <v>30</v>
      </c>
      <c r="F168" s="19" t="s">
        <v>1354</v>
      </c>
      <c r="G168" s="19" t="s">
        <v>1355</v>
      </c>
      <c r="H168" s="19" t="s">
        <v>1356</v>
      </c>
      <c r="I168" s="19" t="s">
        <v>1357</v>
      </c>
      <c r="J168" s="20" t="n">
        <f aca="false">2^(K168)</f>
        <v>1.73893860774257</v>
      </c>
      <c r="K168" s="19" t="n">
        <v>0.798207</v>
      </c>
      <c r="L168" s="19" t="n">
        <v>3.707613</v>
      </c>
      <c r="M168" s="19" t="n">
        <v>3.0582745</v>
      </c>
      <c r="N168" s="19" t="n">
        <v>4.0719943</v>
      </c>
      <c r="O168" s="19" t="n">
        <v>3.7714815</v>
      </c>
      <c r="P168" s="19" t="n">
        <v>4.3991075</v>
      </c>
      <c r="Q168" s="19" t="n">
        <v>4.356596</v>
      </c>
      <c r="R168" s="19" t="n">
        <v>4.2723217</v>
      </c>
      <c r="S168" s="19" t="n">
        <v>4.9466944</v>
      </c>
    </row>
    <row r="169" customFormat="false" ht="15" hidden="false" customHeight="false" outlineLevel="0" collapsed="false">
      <c r="A169" s="19" t="s">
        <v>1358</v>
      </c>
      <c r="B169" s="19" t="n">
        <v>10</v>
      </c>
      <c r="C169" s="19" t="n">
        <v>117277334</v>
      </c>
      <c r="D169" s="19" t="n">
        <v>117282274</v>
      </c>
      <c r="E169" s="19" t="s">
        <v>30</v>
      </c>
      <c r="F169" s="19" t="s">
        <v>1359</v>
      </c>
      <c r="G169" s="19" t="s">
        <v>1360</v>
      </c>
      <c r="H169" s="19" t="s">
        <v>1361</v>
      </c>
      <c r="I169" s="19" t="s">
        <v>1362</v>
      </c>
      <c r="J169" s="20" t="n">
        <f aca="false">2^(K169)</f>
        <v>1.73775596848125</v>
      </c>
      <c r="K169" s="19" t="n">
        <v>0.7972255</v>
      </c>
      <c r="L169" s="19" t="n">
        <v>7.879549</v>
      </c>
      <c r="M169" s="19" t="n">
        <v>7.837548</v>
      </c>
      <c r="N169" s="19" t="n">
        <v>7.9934163</v>
      </c>
      <c r="O169" s="19" t="n">
        <v>8.204949</v>
      </c>
      <c r="P169" s="19" t="n">
        <v>8.655988</v>
      </c>
      <c r="Q169" s="19" t="n">
        <v>8.8529415</v>
      </c>
      <c r="R169" s="19" t="n">
        <v>8.620231</v>
      </c>
      <c r="S169" s="19" t="n">
        <v>9.042501</v>
      </c>
      <c r="U169" s="21"/>
      <c r="W169" s="17" t="s">
        <v>1359</v>
      </c>
      <c r="X169" s="17" t="n">
        <f aca="false">L169</f>
        <v>7.879549</v>
      </c>
      <c r="Y169" s="17" t="n">
        <f aca="false">M169</f>
        <v>7.837548</v>
      </c>
      <c r="Z169" s="17" t="n">
        <f aca="false">N169</f>
        <v>7.9934163</v>
      </c>
      <c r="AA169" s="17" t="n">
        <f aca="false">O169</f>
        <v>8.204949</v>
      </c>
      <c r="AB169" s="17" t="n">
        <f aca="false">P169</f>
        <v>8.655988</v>
      </c>
      <c r="AC169" s="17" t="n">
        <f aca="false">Q169</f>
        <v>8.8529415</v>
      </c>
      <c r="AD169" s="17" t="n">
        <f aca="false">R169</f>
        <v>8.620231</v>
      </c>
      <c r="AE169" s="17" t="n">
        <f aca="false">S169</f>
        <v>9.042501</v>
      </c>
    </row>
    <row r="170" customFormat="false" ht="15" hidden="false" customHeight="false" outlineLevel="0" collapsed="false">
      <c r="A170" s="19" t="s">
        <v>1363</v>
      </c>
      <c r="B170" s="19" t="n">
        <v>17</v>
      </c>
      <c r="C170" s="19" t="n">
        <v>34143307</v>
      </c>
      <c r="D170" s="19" t="n">
        <v>34151553</v>
      </c>
      <c r="E170" s="19" t="s">
        <v>35</v>
      </c>
      <c r="F170" s="19" t="s">
        <v>1364</v>
      </c>
      <c r="G170" s="19" t="s">
        <v>1365</v>
      </c>
      <c r="H170" s="19" t="s">
        <v>1366</v>
      </c>
      <c r="I170" s="19" t="s">
        <v>1367</v>
      </c>
      <c r="J170" s="20" t="n">
        <f aca="false">2^(K170)</f>
        <v>1.73765864593808</v>
      </c>
      <c r="K170" s="19" t="n">
        <v>0.7971447</v>
      </c>
      <c r="L170" s="19" t="n">
        <v>3.2692888</v>
      </c>
      <c r="M170" s="19" t="n">
        <v>2.6965668</v>
      </c>
      <c r="N170" s="19" t="n">
        <v>3.5099096</v>
      </c>
      <c r="O170" s="19" t="n">
        <v>3.4697149</v>
      </c>
      <c r="P170" s="19" t="n">
        <v>4.0871634</v>
      </c>
      <c r="Q170" s="19" t="n">
        <v>3.816468</v>
      </c>
      <c r="R170" s="19" t="n">
        <v>3.8976498</v>
      </c>
      <c r="S170" s="19" t="n">
        <v>4.465494</v>
      </c>
      <c r="X170" s="17" t="n">
        <f aca="false">2^(X169)</f>
        <v>235.494409291055</v>
      </c>
      <c r="Y170" s="17" t="n">
        <f aca="false">2^(Y169)</f>
        <v>228.737326353863</v>
      </c>
      <c r="Z170" s="17" t="n">
        <f aca="false">2^(Z169)</f>
        <v>254.834412474742</v>
      </c>
      <c r="AA170" s="17" t="n">
        <f aca="false">2^(AA169)</f>
        <v>295.077273465146</v>
      </c>
      <c r="AB170" s="17" t="n">
        <f aca="false">2^(AB169)</f>
        <v>403.377834440808</v>
      </c>
      <c r="AC170" s="17" t="n">
        <f aca="false">2^(AC169)</f>
        <v>462.382023638029</v>
      </c>
      <c r="AD170" s="17" t="n">
        <f aca="false">2^(AD169)</f>
        <v>393.503047892804</v>
      </c>
      <c r="AE170" s="17" t="n">
        <f aca="false">2^(AE169)</f>
        <v>527.307607319202</v>
      </c>
    </row>
    <row r="171" customFormat="false" ht="15" hidden="false" customHeight="false" outlineLevel="0" collapsed="false">
      <c r="A171" s="19" t="s">
        <v>1368</v>
      </c>
      <c r="B171" s="19" t="n">
        <v>4</v>
      </c>
      <c r="C171" s="19" t="n">
        <v>63362449</v>
      </c>
      <c r="D171" s="19" t="n">
        <v>63365878</v>
      </c>
      <c r="E171" s="19" t="s">
        <v>35</v>
      </c>
      <c r="F171" s="19" t="s">
        <v>1369</v>
      </c>
      <c r="G171" s="19" t="s">
        <v>1370</v>
      </c>
      <c r="H171" s="19" t="s">
        <v>1371</v>
      </c>
      <c r="I171" s="19" t="s">
        <v>1372</v>
      </c>
      <c r="J171" s="20" t="n">
        <f aca="false">2^(K171)</f>
        <v>1.73476723498259</v>
      </c>
      <c r="K171" s="19" t="n">
        <v>0.7947421</v>
      </c>
      <c r="L171" s="19" t="n">
        <v>-0.0655015</v>
      </c>
      <c r="M171" s="19" t="n">
        <v>-0.14215232</v>
      </c>
      <c r="N171" s="19" t="n">
        <v>0.35269585</v>
      </c>
      <c r="O171" s="19" t="n">
        <v>0.20550229</v>
      </c>
      <c r="P171" s="19" t="n">
        <v>0.88969594</v>
      </c>
      <c r="Q171" s="19" t="n">
        <v>0.9560193</v>
      </c>
      <c r="R171" s="19" t="n">
        <v>0.6538698</v>
      </c>
      <c r="S171" s="19" t="n">
        <v>1.1452065</v>
      </c>
    </row>
    <row r="172" customFormat="false" ht="15" hidden="false" customHeight="false" outlineLevel="0" collapsed="false">
      <c r="A172" s="19" t="s">
        <v>1373</v>
      </c>
      <c r="B172" s="19" t="n">
        <v>4</v>
      </c>
      <c r="C172" s="19" t="n">
        <v>138775735</v>
      </c>
      <c r="D172" s="19" t="n">
        <v>138782046</v>
      </c>
      <c r="E172" s="19" t="s">
        <v>35</v>
      </c>
      <c r="F172" s="19" t="s">
        <v>1374</v>
      </c>
      <c r="G172" s="19" t="s">
        <v>1375</v>
      </c>
      <c r="H172" s="19" t="s">
        <v>1376</v>
      </c>
      <c r="I172" s="19" t="s">
        <v>1377</v>
      </c>
      <c r="J172" s="20" t="n">
        <f aca="false">2^(K172)</f>
        <v>1.73287765424475</v>
      </c>
      <c r="K172" s="19" t="n">
        <v>0.7931698</v>
      </c>
      <c r="L172" s="19" t="n">
        <v>2.8255115</v>
      </c>
      <c r="M172" s="19" t="n">
        <v>2.5061362</v>
      </c>
      <c r="N172" s="19" t="n">
        <v>2.9088993</v>
      </c>
      <c r="O172" s="19" t="n">
        <v>3.41266</v>
      </c>
      <c r="P172" s="19" t="n">
        <v>3.876757</v>
      </c>
      <c r="Q172" s="19" t="n">
        <v>3.5780191</v>
      </c>
      <c r="R172" s="19" t="n">
        <v>3.4097283</v>
      </c>
      <c r="S172" s="19" t="n">
        <v>4.086654</v>
      </c>
    </row>
    <row r="173" customFormat="false" ht="15" hidden="false" customHeight="false" outlineLevel="0" collapsed="false">
      <c r="A173" s="19" t="s">
        <v>1378</v>
      </c>
      <c r="B173" s="19" t="n">
        <v>4</v>
      </c>
      <c r="C173" s="19" t="n">
        <v>135895394</v>
      </c>
      <c r="D173" s="19" t="n">
        <v>135920207</v>
      </c>
      <c r="E173" s="19" t="s">
        <v>35</v>
      </c>
      <c r="F173" s="19" t="s">
        <v>1379</v>
      </c>
      <c r="G173" s="19" t="s">
        <v>1380</v>
      </c>
      <c r="H173" s="19" t="s">
        <v>1381</v>
      </c>
      <c r="I173" s="19" t="s">
        <v>1382</v>
      </c>
      <c r="J173" s="20" t="n">
        <f aca="false">2^(K173)</f>
        <v>1.73284906736615</v>
      </c>
      <c r="K173" s="19" t="n">
        <v>0.793146</v>
      </c>
      <c r="L173" s="19" t="n">
        <v>2.3154926</v>
      </c>
      <c r="M173" s="19" t="n">
        <v>1.8578477</v>
      </c>
      <c r="N173" s="19" t="n">
        <v>2.876258</v>
      </c>
      <c r="O173" s="19" t="n">
        <v>2.5665</v>
      </c>
      <c r="P173" s="19" t="n">
        <v>3.417093</v>
      </c>
      <c r="Q173" s="19" t="n">
        <v>3.025921</v>
      </c>
      <c r="R173" s="19" t="n">
        <v>2.9169042</v>
      </c>
      <c r="S173" s="19" t="n">
        <v>3.604638</v>
      </c>
    </row>
    <row r="174" customFormat="false" ht="15" hidden="false" customHeight="false" outlineLevel="0" collapsed="false">
      <c r="A174" s="19" t="s">
        <v>1383</v>
      </c>
      <c r="B174" s="19" t="n">
        <v>13</v>
      </c>
      <c r="C174" s="19" t="n">
        <v>37345345</v>
      </c>
      <c r="D174" s="19" t="n">
        <v>37419036</v>
      </c>
      <c r="E174" s="19" t="s">
        <v>35</v>
      </c>
      <c r="F174" s="19" t="s">
        <v>1384</v>
      </c>
      <c r="G174" s="19" t="s">
        <v>1385</v>
      </c>
      <c r="H174" s="19" t="s">
        <v>1386</v>
      </c>
      <c r="I174" s="19" t="s">
        <v>1387</v>
      </c>
      <c r="J174" s="20" t="n">
        <f aca="false">2^(K174)</f>
        <v>1.72961279413779</v>
      </c>
      <c r="K174" s="19" t="n">
        <v>0.7904491</v>
      </c>
      <c r="L174" s="19" t="n">
        <v>2.8824298</v>
      </c>
      <c r="M174" s="19" t="n">
        <v>2.5193517</v>
      </c>
      <c r="N174" s="19" t="n">
        <v>3.1573362</v>
      </c>
      <c r="O174" s="19" t="n">
        <v>3.2335167</v>
      </c>
      <c r="P174" s="19" t="n">
        <v>4.0147667</v>
      </c>
      <c r="Q174" s="19" t="n">
        <v>3.6382418</v>
      </c>
      <c r="R174" s="19" t="n">
        <v>3.541395</v>
      </c>
      <c r="S174" s="19" t="n">
        <v>3.8927891</v>
      </c>
    </row>
    <row r="175" customFormat="false" ht="15" hidden="false" customHeight="false" outlineLevel="0" collapsed="false">
      <c r="A175" s="19" t="s">
        <v>1388</v>
      </c>
      <c r="B175" s="19" t="n">
        <v>3</v>
      </c>
      <c r="C175" s="19" t="n">
        <v>18008806</v>
      </c>
      <c r="D175" s="19" t="n">
        <v>18010996</v>
      </c>
      <c r="E175" s="19" t="s">
        <v>35</v>
      </c>
      <c r="F175" s="19" t="s">
        <v>1389</v>
      </c>
      <c r="G175" s="19" t="s">
        <v>1390</v>
      </c>
      <c r="H175" s="19" t="s">
        <v>1391</v>
      </c>
      <c r="I175" s="19" t="s">
        <v>1392</v>
      </c>
      <c r="J175" s="20" t="n">
        <f aca="false">2^(K175)</f>
        <v>1.72286200315092</v>
      </c>
      <c r="K175" s="19" t="n">
        <v>0.78480715</v>
      </c>
      <c r="L175" s="19" t="n">
        <v>3.6709256</v>
      </c>
      <c r="M175" s="19" t="n">
        <v>3.6809697</v>
      </c>
      <c r="N175" s="19" t="n">
        <v>3.5518515</v>
      </c>
      <c r="O175" s="19" t="n">
        <v>4.1029325</v>
      </c>
      <c r="P175" s="19" t="n">
        <v>4.469743</v>
      </c>
      <c r="Q175" s="19" t="n">
        <v>4.019816</v>
      </c>
      <c r="R175" s="19" t="n">
        <v>4.299823</v>
      </c>
      <c r="S175" s="19" t="n">
        <v>5.2014747</v>
      </c>
    </row>
    <row r="176" customFormat="false" ht="15" hidden="false" customHeight="false" outlineLevel="0" collapsed="false">
      <c r="A176" s="19" t="s">
        <v>1393</v>
      </c>
      <c r="B176" s="19" t="n">
        <v>9</v>
      </c>
      <c r="C176" s="19" t="n">
        <v>53684110</v>
      </c>
      <c r="D176" s="19" t="n">
        <v>53706232</v>
      </c>
      <c r="E176" s="19" t="s">
        <v>30</v>
      </c>
      <c r="F176" s="19" t="s">
        <v>1394</v>
      </c>
      <c r="G176" s="19" t="s">
        <v>1395</v>
      </c>
      <c r="H176" s="19" t="s">
        <v>1396</v>
      </c>
      <c r="I176" s="19" t="s">
        <v>1397</v>
      </c>
      <c r="J176" s="20" t="n">
        <f aca="false">2^(K176)</f>
        <v>1.71895916135627</v>
      </c>
      <c r="K176" s="19" t="n">
        <v>0.78153527</v>
      </c>
      <c r="L176" s="19" t="n">
        <v>-0.32423577</v>
      </c>
      <c r="M176" s="19" t="n">
        <v>0.22349711</v>
      </c>
      <c r="N176" s="19" t="n">
        <v>-0.14034417</v>
      </c>
      <c r="O176" s="19" t="n">
        <v>0.26099733</v>
      </c>
      <c r="P176" s="19" t="n">
        <v>0.76683927</v>
      </c>
      <c r="Q176" s="19" t="n">
        <v>0.7822522</v>
      </c>
      <c r="R176" s="19" t="n">
        <v>0.4724229</v>
      </c>
      <c r="S176" s="19" t="n">
        <v>1.1935693</v>
      </c>
    </row>
    <row r="177" customFormat="false" ht="15" hidden="false" customHeight="false" outlineLevel="0" collapsed="false">
      <c r="A177" s="19" t="s">
        <v>1398</v>
      </c>
      <c r="B177" s="19" t="n">
        <v>13</v>
      </c>
      <c r="C177" s="19" t="n">
        <v>49608071</v>
      </c>
      <c r="D177" s="19" t="n">
        <v>49624500</v>
      </c>
      <c r="E177" s="19" t="s">
        <v>35</v>
      </c>
      <c r="F177" s="19" t="s">
        <v>1399</v>
      </c>
      <c r="G177" s="19" t="s">
        <v>1400</v>
      </c>
      <c r="H177" s="19" t="s">
        <v>1401</v>
      </c>
      <c r="I177" s="19" t="s">
        <v>1402</v>
      </c>
      <c r="J177" s="20" t="n">
        <f aca="false">2^(K177)</f>
        <v>1.71765078208495</v>
      </c>
      <c r="K177" s="19" t="n">
        <v>0.78043675</v>
      </c>
      <c r="L177" s="19" t="n">
        <v>6.4685545</v>
      </c>
      <c r="M177" s="19" t="n">
        <v>6.881709</v>
      </c>
      <c r="N177" s="19" t="n">
        <v>6.7226954</v>
      </c>
      <c r="O177" s="19" t="n">
        <v>7.561673</v>
      </c>
      <c r="P177" s="19" t="n">
        <v>7.5288334</v>
      </c>
      <c r="Q177" s="19" t="n">
        <v>7.776832</v>
      </c>
      <c r="R177" s="19" t="n">
        <v>7.8008432</v>
      </c>
      <c r="S177" s="19" t="n">
        <v>7.920442</v>
      </c>
    </row>
    <row r="178" customFormat="false" ht="15" hidden="false" customHeight="false" outlineLevel="0" collapsed="false">
      <c r="A178" s="19" t="s">
        <v>1403</v>
      </c>
      <c r="B178" s="19" t="s">
        <v>84</v>
      </c>
      <c r="C178" s="19" t="n">
        <v>107397099</v>
      </c>
      <c r="D178" s="19" t="n">
        <v>107403376</v>
      </c>
      <c r="E178" s="19" t="s">
        <v>30</v>
      </c>
      <c r="F178" s="19" t="s">
        <v>1404</v>
      </c>
      <c r="G178" s="19" t="s">
        <v>1405</v>
      </c>
      <c r="H178" s="19" t="s">
        <v>1406</v>
      </c>
      <c r="I178" s="19" t="s">
        <v>1407</v>
      </c>
      <c r="J178" s="20" t="n">
        <f aca="false">2^(K178)</f>
        <v>1.71701518695872</v>
      </c>
      <c r="K178" s="19" t="n">
        <v>0.7799028</v>
      </c>
      <c r="L178" s="19" t="n">
        <v>2.0181563</v>
      </c>
      <c r="M178" s="19" t="n">
        <v>2.0999224</v>
      </c>
      <c r="N178" s="19" t="n">
        <v>2.4356852</v>
      </c>
      <c r="O178" s="19" t="n">
        <v>2.6098924</v>
      </c>
      <c r="P178" s="19" t="n">
        <v>2.444911</v>
      </c>
      <c r="Q178" s="19" t="n">
        <v>3.3419886</v>
      </c>
      <c r="R178" s="19" t="n">
        <v>2.8668635</v>
      </c>
      <c r="S178" s="19" t="n">
        <v>3.5530536</v>
      </c>
    </row>
    <row r="179" customFormat="false" ht="15" hidden="false" customHeight="false" outlineLevel="0" collapsed="false">
      <c r="A179" s="19" t="s">
        <v>1408</v>
      </c>
      <c r="B179" s="19" t="n">
        <v>14</v>
      </c>
      <c r="C179" s="19" t="n">
        <v>65968483</v>
      </c>
      <c r="D179" s="19" t="n">
        <v>65981548</v>
      </c>
      <c r="E179" s="19" t="s">
        <v>35</v>
      </c>
      <c r="F179" s="19" t="s">
        <v>1409</v>
      </c>
      <c r="G179" s="19" t="s">
        <v>1410</v>
      </c>
      <c r="H179" s="19" t="s">
        <v>1411</v>
      </c>
      <c r="I179" s="19" t="s">
        <v>1412</v>
      </c>
      <c r="J179" s="20" t="n">
        <f aca="false">2^(K179)</f>
        <v>1.71431954575083</v>
      </c>
      <c r="K179" s="19" t="n">
        <v>0.77763605</v>
      </c>
      <c r="L179" s="19" t="n">
        <v>6.6544743</v>
      </c>
      <c r="M179" s="19" t="n">
        <v>6.3453784</v>
      </c>
      <c r="N179" s="19" t="n">
        <v>6.687381</v>
      </c>
      <c r="O179" s="19" t="n">
        <v>6.475591</v>
      </c>
      <c r="P179" s="19" t="n">
        <v>7.436748</v>
      </c>
      <c r="Q179" s="19" t="n">
        <v>7.0695767</v>
      </c>
      <c r="R179" s="19" t="n">
        <v>7.101329</v>
      </c>
      <c r="S179" s="19" t="n">
        <v>7.6829543</v>
      </c>
      <c r="U179" s="21"/>
    </row>
    <row r="180" customFormat="false" ht="15" hidden="false" customHeight="false" outlineLevel="0" collapsed="false">
      <c r="A180" s="19" t="s">
        <v>1413</v>
      </c>
      <c r="B180" s="19" t="n">
        <v>13</v>
      </c>
      <c r="C180" s="19" t="n">
        <v>49230690</v>
      </c>
      <c r="D180" s="19" t="n">
        <v>49248706</v>
      </c>
      <c r="E180" s="19" t="s">
        <v>30</v>
      </c>
      <c r="F180" s="19" t="s">
        <v>1414</v>
      </c>
      <c r="G180" s="19" t="s">
        <v>1415</v>
      </c>
      <c r="H180" s="19" t="s">
        <v>1416</v>
      </c>
      <c r="I180" s="19" t="s">
        <v>1417</v>
      </c>
      <c r="J180" s="20" t="n">
        <f aca="false">2^(K180)</f>
        <v>1.7130994426918</v>
      </c>
      <c r="K180" s="19" t="n">
        <v>0.7766089</v>
      </c>
      <c r="L180" s="19" t="n">
        <v>0.92369175</v>
      </c>
      <c r="M180" s="19" t="n">
        <v>0.63314134</v>
      </c>
      <c r="N180" s="19" t="n">
        <v>1.0472828</v>
      </c>
      <c r="O180" s="19" t="n">
        <v>1.176933</v>
      </c>
      <c r="P180" s="19" t="n">
        <v>1.6237143</v>
      </c>
      <c r="Q180" s="19" t="n">
        <v>1.8498908</v>
      </c>
      <c r="R180" s="19" t="n">
        <v>1.4499389</v>
      </c>
      <c r="S180" s="19" t="n">
        <v>2.0433266</v>
      </c>
    </row>
    <row r="181" customFormat="false" ht="15" hidden="false" customHeight="false" outlineLevel="0" collapsed="false">
      <c r="A181" s="19" t="s">
        <v>1418</v>
      </c>
      <c r="B181" s="19" t="n">
        <v>14</v>
      </c>
      <c r="C181" s="19" t="n">
        <v>75131101</v>
      </c>
      <c r="D181" s="19" t="n">
        <v>75230842</v>
      </c>
      <c r="E181" s="19" t="s">
        <v>35</v>
      </c>
      <c r="F181" s="19" t="s">
        <v>814</v>
      </c>
      <c r="G181" s="19" t="s">
        <v>815</v>
      </c>
      <c r="H181" s="19" t="s">
        <v>816</v>
      </c>
      <c r="I181" s="19" t="s">
        <v>1419</v>
      </c>
      <c r="J181" s="20" t="n">
        <f aca="false">2^(K181)</f>
        <v>1.7128545527496</v>
      </c>
      <c r="K181" s="19" t="n">
        <v>0.77640265</v>
      </c>
      <c r="L181" s="19" t="n">
        <v>6.0517344</v>
      </c>
      <c r="M181" s="19" t="n">
        <v>5.7404904</v>
      </c>
      <c r="N181" s="19" t="n">
        <v>6.3630395</v>
      </c>
      <c r="O181" s="19" t="n">
        <v>6.4847264</v>
      </c>
      <c r="P181" s="19" t="n">
        <v>7.034666</v>
      </c>
      <c r="Q181" s="19" t="n">
        <v>6.7396092</v>
      </c>
      <c r="R181" s="19" t="n">
        <v>6.726599</v>
      </c>
      <c r="S181" s="19" t="n">
        <v>7.3444324</v>
      </c>
    </row>
    <row r="182" customFormat="false" ht="15" hidden="false" customHeight="false" outlineLevel="0" collapsed="false">
      <c r="A182" s="19" t="s">
        <v>1420</v>
      </c>
      <c r="B182" s="19" t="n">
        <v>8</v>
      </c>
      <c r="C182" s="19" t="n">
        <v>105690906</v>
      </c>
      <c r="D182" s="19" t="n">
        <v>105698178</v>
      </c>
      <c r="E182" s="19" t="s">
        <v>35</v>
      </c>
      <c r="F182" s="19" t="s">
        <v>1421</v>
      </c>
      <c r="G182" s="19" t="s">
        <v>1422</v>
      </c>
      <c r="H182" s="19" t="s">
        <v>1423</v>
      </c>
      <c r="I182" s="19" t="s">
        <v>1424</v>
      </c>
      <c r="J182" s="20" t="n">
        <f aca="false">2^(K182)</f>
        <v>1.71182948224105</v>
      </c>
      <c r="K182" s="19" t="n">
        <v>0.775539</v>
      </c>
      <c r="L182" s="19" t="n">
        <v>1.7571526</v>
      </c>
      <c r="M182" s="19" t="n">
        <v>0.9647628</v>
      </c>
      <c r="N182" s="19" t="n">
        <v>1.7842485</v>
      </c>
      <c r="O182" s="19" t="n">
        <v>1.6929482</v>
      </c>
      <c r="P182" s="19" t="n">
        <v>2.1698039</v>
      </c>
      <c r="Q182" s="19" t="n">
        <v>2.2840734</v>
      </c>
      <c r="R182" s="19" t="n">
        <v>2.3071382</v>
      </c>
      <c r="S182" s="19" t="n">
        <v>2.7246935</v>
      </c>
    </row>
    <row r="183" customFormat="false" ht="15" hidden="false" customHeight="false" outlineLevel="0" collapsed="false">
      <c r="A183" s="19" t="s">
        <v>1425</v>
      </c>
      <c r="B183" s="19" t="n">
        <v>10</v>
      </c>
      <c r="C183" s="19" t="n">
        <v>62493833</v>
      </c>
      <c r="D183" s="19" t="n">
        <v>62527451</v>
      </c>
      <c r="E183" s="19" t="s">
        <v>30</v>
      </c>
      <c r="F183" s="19" t="s">
        <v>1426</v>
      </c>
      <c r="G183" s="19" t="s">
        <v>1427</v>
      </c>
      <c r="H183" s="19" t="s">
        <v>1428</v>
      </c>
      <c r="I183" s="19" t="s">
        <v>1429</v>
      </c>
      <c r="J183" s="20" t="n">
        <f aca="false">2^(K183)</f>
        <v>1.70391976164622</v>
      </c>
      <c r="K183" s="19" t="n">
        <v>0.7688574</v>
      </c>
      <c r="L183" s="19" t="n">
        <v>4.158428</v>
      </c>
      <c r="M183" s="19" t="n">
        <v>4.3348274</v>
      </c>
      <c r="N183" s="19" t="n">
        <v>4.5130982</v>
      </c>
      <c r="O183" s="19" t="n">
        <v>4.858382</v>
      </c>
      <c r="P183" s="19" t="n">
        <v>5.139172</v>
      </c>
      <c r="Q183" s="19" t="n">
        <v>5.169063</v>
      </c>
      <c r="R183" s="19" t="n">
        <v>5.1103177</v>
      </c>
      <c r="S183" s="19" t="n">
        <v>5.622412</v>
      </c>
    </row>
    <row r="184" customFormat="false" ht="15" hidden="false" customHeight="false" outlineLevel="0" collapsed="false">
      <c r="A184" s="19" t="s">
        <v>1430</v>
      </c>
      <c r="B184" s="19" t="n">
        <v>4</v>
      </c>
      <c r="C184" s="19" t="n">
        <v>134082448</v>
      </c>
      <c r="D184" s="19" t="n">
        <v>134095082</v>
      </c>
      <c r="E184" s="19" t="s">
        <v>30</v>
      </c>
      <c r="F184" s="19" t="s">
        <v>1431</v>
      </c>
      <c r="G184" s="19" t="s">
        <v>1432</v>
      </c>
      <c r="H184" s="19" t="s">
        <v>1433</v>
      </c>
      <c r="I184" s="19" t="s">
        <v>1434</v>
      </c>
      <c r="J184" s="20" t="n">
        <f aca="false">2^(K184)</f>
        <v>1.69957390734078</v>
      </c>
      <c r="K184" s="19" t="n">
        <v>0.7651731</v>
      </c>
      <c r="L184" s="19" t="n">
        <v>5.029541</v>
      </c>
      <c r="M184" s="19" t="n">
        <v>5.1159606</v>
      </c>
      <c r="N184" s="19" t="n">
        <v>5.454049</v>
      </c>
      <c r="O184" s="19" t="n">
        <v>5.5671883</v>
      </c>
      <c r="P184" s="19" t="n">
        <v>6.17094</v>
      </c>
      <c r="Q184" s="19" t="n">
        <v>6.0431814</v>
      </c>
      <c r="R184" s="19" t="n">
        <v>5.7976933</v>
      </c>
      <c r="S184" s="19" t="n">
        <v>6.314676</v>
      </c>
      <c r="U184" s="21"/>
    </row>
    <row r="185" customFormat="false" ht="15" hidden="false" customHeight="false" outlineLevel="0" collapsed="false">
      <c r="A185" s="19" t="s">
        <v>1435</v>
      </c>
      <c r="B185" s="19" t="n">
        <v>15</v>
      </c>
      <c r="C185" s="19" t="n">
        <v>80623505</v>
      </c>
      <c r="D185" s="19" t="n">
        <v>80650559</v>
      </c>
      <c r="E185" s="19" t="s">
        <v>35</v>
      </c>
      <c r="F185" s="19" t="s">
        <v>1436</v>
      </c>
      <c r="G185" s="19" t="s">
        <v>1437</v>
      </c>
      <c r="H185" s="19" t="s">
        <v>1438</v>
      </c>
      <c r="I185" s="19" t="s">
        <v>1439</v>
      </c>
      <c r="J185" s="20" t="n">
        <f aca="false">2^(K185)</f>
        <v>1.69892080143849</v>
      </c>
      <c r="K185" s="19" t="n">
        <v>0.7646186</v>
      </c>
      <c r="L185" s="19" t="n">
        <v>1.7932218</v>
      </c>
      <c r="M185" s="19" t="n">
        <v>1.2763491</v>
      </c>
      <c r="N185" s="19" t="n">
        <v>1.9874114</v>
      </c>
      <c r="O185" s="19" t="n">
        <v>2.2812698</v>
      </c>
      <c r="P185" s="19" t="n">
        <v>2.5603883</v>
      </c>
      <c r="Q185" s="19" t="n">
        <v>2.557935</v>
      </c>
      <c r="R185" s="19" t="n">
        <v>2.5235617</v>
      </c>
      <c r="S185" s="19" t="n">
        <v>2.961899</v>
      </c>
    </row>
    <row r="186" customFormat="false" ht="15" hidden="false" customHeight="false" outlineLevel="0" collapsed="false">
      <c r="A186" s="19" t="s">
        <v>1440</v>
      </c>
      <c r="B186" s="19" t="n">
        <v>2</v>
      </c>
      <c r="C186" s="19" t="n">
        <v>150570415</v>
      </c>
      <c r="D186" s="19" t="n">
        <v>150578944</v>
      </c>
      <c r="E186" s="19" t="s">
        <v>35</v>
      </c>
      <c r="F186" s="19" t="s">
        <v>1441</v>
      </c>
      <c r="G186" s="19" t="s">
        <v>1442</v>
      </c>
      <c r="H186" s="19" t="s">
        <v>1443</v>
      </c>
      <c r="I186" s="19" t="s">
        <v>1444</v>
      </c>
      <c r="J186" s="20" t="n">
        <f aca="false">2^(K186)</f>
        <v>1.69424052119875</v>
      </c>
      <c r="K186" s="19" t="n">
        <v>0.7606387</v>
      </c>
      <c r="L186" s="19" t="n">
        <v>1.16303</v>
      </c>
      <c r="M186" s="19" t="n">
        <v>0.7119968</v>
      </c>
      <c r="N186" s="19" t="n">
        <v>0.80520797</v>
      </c>
      <c r="O186" s="19" t="n">
        <v>1.1477867</v>
      </c>
      <c r="P186" s="19" t="n">
        <v>1.7344177</v>
      </c>
      <c r="Q186" s="19" t="n">
        <v>1.5646607</v>
      </c>
      <c r="R186" s="19" t="n">
        <v>1.4347525</v>
      </c>
      <c r="S186" s="19" t="n">
        <v>2.1856205</v>
      </c>
    </row>
    <row r="187" customFormat="false" ht="15" hidden="false" customHeight="false" outlineLevel="0" collapsed="false">
      <c r="A187" s="19" t="s">
        <v>1445</v>
      </c>
      <c r="B187" s="19" t="n">
        <v>16</v>
      </c>
      <c r="C187" s="19" t="n">
        <v>78544012</v>
      </c>
      <c r="D187" s="19" t="n">
        <v>78576657</v>
      </c>
      <c r="E187" s="19" t="s">
        <v>30</v>
      </c>
      <c r="F187" s="19" t="s">
        <v>1446</v>
      </c>
      <c r="G187" s="19" t="s">
        <v>1447</v>
      </c>
      <c r="H187" s="19" t="s">
        <v>1448</v>
      </c>
      <c r="I187" s="19" t="s">
        <v>1449</v>
      </c>
      <c r="J187" s="20" t="n">
        <f aca="false">2^(K187)</f>
        <v>1.68711135561654</v>
      </c>
      <c r="K187" s="19" t="n">
        <v>0.7545552</v>
      </c>
      <c r="L187" s="19" t="n">
        <v>1.1163368</v>
      </c>
      <c r="M187" s="19" t="n">
        <v>1.0277727</v>
      </c>
      <c r="N187" s="19" t="n">
        <v>1.6593572</v>
      </c>
      <c r="O187" s="19" t="n">
        <v>1.7129861</v>
      </c>
      <c r="P187" s="19" t="n">
        <v>2.1637294</v>
      </c>
      <c r="Q187" s="19" t="n">
        <v>2.0596418</v>
      </c>
      <c r="R187" s="19" t="n">
        <v>1.9493257</v>
      </c>
      <c r="S187" s="19" t="n">
        <v>2.5123231</v>
      </c>
    </row>
    <row r="188" customFormat="false" ht="15" hidden="false" customHeight="false" outlineLevel="0" collapsed="false">
      <c r="A188" s="19" t="s">
        <v>1450</v>
      </c>
      <c r="B188" s="19" t="n">
        <v>17</v>
      </c>
      <c r="C188" s="19" t="n">
        <v>34282744</v>
      </c>
      <c r="D188" s="19" t="n">
        <v>34287827</v>
      </c>
      <c r="E188" s="19" t="s">
        <v>30</v>
      </c>
      <c r="F188" s="19" t="s">
        <v>1451</v>
      </c>
      <c r="G188" s="19" t="s">
        <v>1452</v>
      </c>
      <c r="H188" s="19" t="s">
        <v>1453</v>
      </c>
      <c r="I188" s="19" t="s">
        <v>1454</v>
      </c>
      <c r="J188" s="20" t="n">
        <f aca="false">2^(K188)</f>
        <v>1.68554568426097</v>
      </c>
      <c r="K188" s="19" t="n">
        <v>0.75321573</v>
      </c>
      <c r="L188" s="19" t="n">
        <v>6.641548</v>
      </c>
      <c r="M188" s="19" t="n">
        <v>6.771888</v>
      </c>
      <c r="N188" s="19" t="n">
        <v>6.9279366</v>
      </c>
      <c r="O188" s="19" t="n">
        <v>7.207269</v>
      </c>
      <c r="P188" s="19" t="n">
        <v>7.7733364</v>
      </c>
      <c r="Q188" s="19" t="n">
        <v>7.5799913</v>
      </c>
      <c r="R188" s="19" t="n">
        <v>7.609123</v>
      </c>
      <c r="S188" s="19" t="n">
        <v>7.7205734</v>
      </c>
      <c r="U188" s="21"/>
    </row>
    <row r="189" customFormat="false" ht="15" hidden="false" customHeight="false" outlineLevel="0" collapsed="false">
      <c r="A189" s="19" t="s">
        <v>1455</v>
      </c>
      <c r="B189" s="19" t="s">
        <v>84</v>
      </c>
      <c r="C189" s="19" t="n">
        <v>85870354</v>
      </c>
      <c r="D189" s="19" t="n">
        <v>85891499</v>
      </c>
      <c r="E189" s="19" t="s">
        <v>35</v>
      </c>
      <c r="F189" s="19" t="s">
        <v>1456</v>
      </c>
      <c r="G189" s="19" t="s">
        <v>1457</v>
      </c>
      <c r="H189" s="19" t="s">
        <v>1458</v>
      </c>
      <c r="I189" s="19" t="s">
        <v>1459</v>
      </c>
      <c r="J189" s="20" t="n">
        <f aca="false">2^(K189)</f>
        <v>1.6849196217483</v>
      </c>
      <c r="K189" s="19" t="n">
        <v>0.75267977</v>
      </c>
      <c r="L189" s="19" t="n">
        <v>0.9664414</v>
      </c>
      <c r="M189" s="19" t="n">
        <v>0.7119968</v>
      </c>
      <c r="N189" s="19" t="n">
        <v>1.1159955</v>
      </c>
      <c r="O189" s="19" t="n">
        <v>1.5443041</v>
      </c>
      <c r="P189" s="19" t="n">
        <v>1.9823453</v>
      </c>
      <c r="Q189" s="19" t="n">
        <v>1.7173346</v>
      </c>
      <c r="R189" s="19" t="n">
        <v>1.7551531</v>
      </c>
      <c r="S189" s="19" t="n">
        <v>2.0520968</v>
      </c>
    </row>
    <row r="190" customFormat="false" ht="15" hidden="false" customHeight="false" outlineLevel="0" collapsed="false">
      <c r="A190" s="19" t="s">
        <v>1460</v>
      </c>
      <c r="B190" s="19" t="n">
        <v>1</v>
      </c>
      <c r="C190" s="19" t="n">
        <v>138062861</v>
      </c>
      <c r="D190" s="19" t="n">
        <v>138175708</v>
      </c>
      <c r="E190" s="19" t="s">
        <v>30</v>
      </c>
      <c r="F190" s="19" t="s">
        <v>1461</v>
      </c>
      <c r="G190" s="19" t="s">
        <v>1462</v>
      </c>
      <c r="H190" s="19" t="s">
        <v>1463</v>
      </c>
      <c r="I190" s="19" t="s">
        <v>1464</v>
      </c>
      <c r="J190" s="20" t="n">
        <f aca="false">2^(K190)</f>
        <v>1.68164227156559</v>
      </c>
      <c r="K190" s="19" t="n">
        <v>0.74987084</v>
      </c>
      <c r="L190" s="19" t="n">
        <v>6.230353</v>
      </c>
      <c r="M190" s="19" t="n">
        <v>5.510003</v>
      </c>
      <c r="N190" s="19" t="n">
        <v>6.2787576</v>
      </c>
      <c r="O190" s="19" t="n">
        <v>6.551277</v>
      </c>
      <c r="P190" s="19" t="n">
        <v>6.975209</v>
      </c>
      <c r="Q190" s="19" t="n">
        <v>6.6831675</v>
      </c>
      <c r="R190" s="19" t="n">
        <v>6.6303163</v>
      </c>
      <c r="S190" s="19" t="n">
        <v>7.4115667</v>
      </c>
    </row>
    <row r="191" customFormat="false" ht="15" hidden="false" customHeight="false" outlineLevel="0" collapsed="false">
      <c r="A191" s="19" t="s">
        <v>1465</v>
      </c>
      <c r="B191" s="19" t="s">
        <v>84</v>
      </c>
      <c r="C191" s="19" t="n">
        <v>8081453</v>
      </c>
      <c r="D191" s="19" t="n">
        <v>8090498</v>
      </c>
      <c r="E191" s="19" t="s">
        <v>30</v>
      </c>
      <c r="F191" s="19" t="s">
        <v>1466</v>
      </c>
      <c r="G191" s="19" t="s">
        <v>1467</v>
      </c>
      <c r="H191" s="19" t="s">
        <v>1468</v>
      </c>
      <c r="I191" s="19" t="s">
        <v>1469</v>
      </c>
      <c r="J191" s="20" t="n">
        <f aca="false">2^(K191)</f>
        <v>1.67959831971334</v>
      </c>
      <c r="K191" s="19" t="n">
        <v>0.74811625</v>
      </c>
      <c r="L191" s="19" t="n">
        <v>2.4420564</v>
      </c>
      <c r="M191" s="19" t="n">
        <v>1.850895</v>
      </c>
      <c r="N191" s="19" t="n">
        <v>2.7083945</v>
      </c>
      <c r="O191" s="19" t="n">
        <v>2.6828241</v>
      </c>
      <c r="P191" s="19" t="n">
        <v>3.2465296</v>
      </c>
      <c r="Q191" s="19" t="n">
        <v>3.0902634</v>
      </c>
      <c r="R191" s="19" t="n">
        <v>2.9810345</v>
      </c>
      <c r="S191" s="19" t="n">
        <v>3.540643</v>
      </c>
    </row>
    <row r="192" customFormat="false" ht="15" hidden="false" customHeight="false" outlineLevel="0" collapsed="false">
      <c r="A192" s="19" t="s">
        <v>1470</v>
      </c>
      <c r="B192" s="19" t="n">
        <v>18</v>
      </c>
      <c r="C192" s="19" t="n">
        <v>57468486</v>
      </c>
      <c r="D192" s="19" t="n">
        <v>57478134</v>
      </c>
      <c r="E192" s="19" t="s">
        <v>35</v>
      </c>
      <c r="F192" s="19" t="s">
        <v>1471</v>
      </c>
      <c r="G192" s="19" t="s">
        <v>1472</v>
      </c>
      <c r="H192" s="19" t="s">
        <v>1473</v>
      </c>
      <c r="I192" s="19" t="s">
        <v>1474</v>
      </c>
      <c r="J192" s="20" t="n">
        <f aca="false">2^(K192)</f>
        <v>1.67876966571131</v>
      </c>
      <c r="K192" s="19" t="n">
        <v>0.7474043</v>
      </c>
      <c r="L192" s="19" t="n">
        <v>0.7991466</v>
      </c>
      <c r="M192" s="19" t="n">
        <v>1.0762712</v>
      </c>
      <c r="N192" s="19" t="n">
        <v>0.83268875</v>
      </c>
      <c r="O192" s="19" t="n">
        <v>1.4638141</v>
      </c>
      <c r="P192" s="19" t="n">
        <v>1.6325381</v>
      </c>
      <c r="Q192" s="19" t="n">
        <v>1.8717504</v>
      </c>
      <c r="R192" s="19" t="n">
        <v>1.9223586</v>
      </c>
      <c r="S192" s="19" t="n">
        <v>1.8355218</v>
      </c>
    </row>
    <row r="193" customFormat="false" ht="15" hidden="false" customHeight="false" outlineLevel="0" collapsed="false">
      <c r="A193" s="19" t="s">
        <v>1475</v>
      </c>
      <c r="B193" s="19" t="n">
        <v>19</v>
      </c>
      <c r="C193" s="19" t="n">
        <v>3409919</v>
      </c>
      <c r="D193" s="19" t="n">
        <v>3414472</v>
      </c>
      <c r="E193" s="19" t="s">
        <v>30</v>
      </c>
      <c r="F193" s="19" t="s">
        <v>1476</v>
      </c>
      <c r="G193" s="19" t="s">
        <v>1477</v>
      </c>
      <c r="H193" s="19" t="s">
        <v>1478</v>
      </c>
      <c r="I193" s="19" t="s">
        <v>1479</v>
      </c>
      <c r="J193" s="20" t="n">
        <f aca="false">2^(K193)</f>
        <v>1.67694828654939</v>
      </c>
      <c r="K193" s="19" t="n">
        <v>0.7458382</v>
      </c>
      <c r="L193" s="19" t="n">
        <v>0.45337176</v>
      </c>
      <c r="M193" s="19" t="n">
        <v>1.0028981</v>
      </c>
      <c r="N193" s="19" t="n">
        <v>0.53103304</v>
      </c>
      <c r="O193" s="19" t="n">
        <v>0.8184791</v>
      </c>
      <c r="P193" s="19" t="n">
        <v>1.4648106</v>
      </c>
      <c r="Q193" s="19" t="n">
        <v>1.523827</v>
      </c>
      <c r="R193" s="19" t="n">
        <v>1.6734099</v>
      </c>
      <c r="S193" s="19" t="n">
        <v>1.1615081</v>
      </c>
    </row>
    <row r="194" customFormat="false" ht="15" hidden="false" customHeight="false" outlineLevel="0" collapsed="false">
      <c r="A194" s="19" t="s">
        <v>1480</v>
      </c>
      <c r="B194" s="19" t="n">
        <v>6</v>
      </c>
      <c r="C194" s="19" t="n">
        <v>71373427</v>
      </c>
      <c r="D194" s="19" t="n">
        <v>71379173</v>
      </c>
      <c r="E194" s="19" t="s">
        <v>35</v>
      </c>
      <c r="F194" s="19" t="s">
        <v>1481</v>
      </c>
      <c r="G194" s="19" t="s">
        <v>1482</v>
      </c>
      <c r="H194" s="19" t="s">
        <v>1483</v>
      </c>
      <c r="I194" s="19" t="s">
        <v>1484</v>
      </c>
      <c r="J194" s="20" t="n">
        <f aca="false">2^(K194)</f>
        <v>1.67120134660563</v>
      </c>
      <c r="K194" s="19" t="n">
        <v>0.74088556</v>
      </c>
      <c r="L194" s="19" t="n">
        <v>0.8109238</v>
      </c>
      <c r="M194" s="19" t="n">
        <v>0.69656676</v>
      </c>
      <c r="N194" s="19" t="n">
        <v>1.1491624</v>
      </c>
      <c r="O194" s="19" t="n">
        <v>1.3532559</v>
      </c>
      <c r="P194" s="19" t="n">
        <v>2.0298736</v>
      </c>
      <c r="Q194" s="19" t="n">
        <v>1.4163806</v>
      </c>
      <c r="R194" s="19" t="n">
        <v>1.579869</v>
      </c>
      <c r="S194" s="19" t="n">
        <v>2.0166914</v>
      </c>
    </row>
    <row r="195" customFormat="false" ht="15" hidden="false" customHeight="false" outlineLevel="0" collapsed="false">
      <c r="A195" s="19" t="s">
        <v>1485</v>
      </c>
      <c r="B195" s="19" t="n">
        <v>15</v>
      </c>
      <c r="C195" s="19" t="n">
        <v>75108158</v>
      </c>
      <c r="D195" s="19" t="n">
        <v>75111970</v>
      </c>
      <c r="E195" s="19" t="s">
        <v>30</v>
      </c>
      <c r="F195" s="19" t="s">
        <v>1486</v>
      </c>
      <c r="G195" s="19" t="s">
        <v>1487</v>
      </c>
      <c r="H195" s="19" t="s">
        <v>1488</v>
      </c>
      <c r="I195" s="19" t="s">
        <v>1489</v>
      </c>
      <c r="J195" s="20" t="n">
        <f aca="false">2^(K195)</f>
        <v>1.66984646573334</v>
      </c>
      <c r="K195" s="19" t="n">
        <v>0.73971546</v>
      </c>
      <c r="L195" s="19" t="n">
        <v>3.848549</v>
      </c>
      <c r="M195" s="19" t="n">
        <v>3.977587</v>
      </c>
      <c r="N195" s="19" t="n">
        <v>4.1464276</v>
      </c>
      <c r="O195" s="19" t="n">
        <v>4.4534297</v>
      </c>
      <c r="P195" s="19" t="n">
        <v>4.960611</v>
      </c>
      <c r="Q195" s="19" t="n">
        <v>5.1462646</v>
      </c>
      <c r="R195" s="19" t="n">
        <v>4.7771444</v>
      </c>
      <c r="S195" s="19" t="n">
        <v>4.582107</v>
      </c>
    </row>
    <row r="196" customFormat="false" ht="15" hidden="false" customHeight="false" outlineLevel="0" collapsed="false">
      <c r="A196" s="19" t="s">
        <v>1490</v>
      </c>
      <c r="B196" s="19" t="n">
        <v>16</v>
      </c>
      <c r="C196" s="19" t="n">
        <v>10488178</v>
      </c>
      <c r="D196" s="19" t="n">
        <v>10527564</v>
      </c>
      <c r="E196" s="19" t="s">
        <v>35</v>
      </c>
      <c r="F196" s="19" t="s">
        <v>1491</v>
      </c>
      <c r="G196" s="19" t="s">
        <v>1492</v>
      </c>
      <c r="H196" s="19" t="s">
        <v>1493</v>
      </c>
      <c r="I196" s="19" t="s">
        <v>1494</v>
      </c>
      <c r="J196" s="20" t="n">
        <f aca="false">2^(K196)</f>
        <v>1.66461783544091</v>
      </c>
      <c r="K196" s="19" t="n">
        <v>0.735191</v>
      </c>
      <c r="L196" s="19" t="n">
        <v>4.18921</v>
      </c>
      <c r="M196" s="19" t="n">
        <v>3.598277</v>
      </c>
      <c r="N196" s="19" t="n">
        <v>4.2834334</v>
      </c>
      <c r="O196" s="19" t="n">
        <v>4.3095098</v>
      </c>
      <c r="P196" s="19" t="n">
        <v>4.958858</v>
      </c>
      <c r="Q196" s="19" t="n">
        <v>4.6937523</v>
      </c>
      <c r="R196" s="19" t="n">
        <v>4.639039</v>
      </c>
      <c r="S196" s="19" t="n">
        <v>5.1604943</v>
      </c>
    </row>
    <row r="197" customFormat="false" ht="15" hidden="false" customHeight="false" outlineLevel="0" collapsed="false">
      <c r="A197" s="19" t="s">
        <v>1495</v>
      </c>
      <c r="B197" s="19" t="n">
        <v>8</v>
      </c>
      <c r="C197" s="19" t="n">
        <v>84701457</v>
      </c>
      <c r="D197" s="19" t="n">
        <v>84704715</v>
      </c>
      <c r="E197" s="19" t="s">
        <v>35</v>
      </c>
      <c r="F197" s="19" t="s">
        <v>1496</v>
      </c>
      <c r="G197" s="19" t="s">
        <v>1497</v>
      </c>
      <c r="H197" s="19" t="s">
        <v>1498</v>
      </c>
      <c r="I197" s="19" t="s">
        <v>1499</v>
      </c>
      <c r="J197" s="20" t="n">
        <f aca="false">2^(K197)</f>
        <v>1.66063337659397</v>
      </c>
      <c r="K197" s="19" t="n">
        <v>0.7317336</v>
      </c>
      <c r="L197" s="19" t="n">
        <v>1.8796365</v>
      </c>
      <c r="M197" s="19" t="n">
        <v>1.337317</v>
      </c>
      <c r="N197" s="19" t="n">
        <v>2.2288897</v>
      </c>
      <c r="O197" s="19" t="n">
        <v>1.9253943</v>
      </c>
      <c r="P197" s="19" t="n">
        <v>2.6586902</v>
      </c>
      <c r="Q197" s="19" t="n">
        <v>2.5846522</v>
      </c>
      <c r="R197" s="19" t="n">
        <v>2.4612246</v>
      </c>
      <c r="S197" s="19" t="n">
        <v>2.809896</v>
      </c>
    </row>
    <row r="198" customFormat="false" ht="15" hidden="false" customHeight="false" outlineLevel="0" collapsed="false">
      <c r="A198" s="19" t="s">
        <v>1500</v>
      </c>
      <c r="B198" s="19" t="n">
        <v>6</v>
      </c>
      <c r="C198" s="19" t="n">
        <v>66746017</v>
      </c>
      <c r="D198" s="19" t="n">
        <v>66746326</v>
      </c>
      <c r="E198" s="19" t="s">
        <v>35</v>
      </c>
      <c r="F198" s="19" t="s">
        <v>1501</v>
      </c>
      <c r="G198" s="19" t="s">
        <v>1502</v>
      </c>
      <c r="H198" s="19" t="s">
        <v>1503</v>
      </c>
      <c r="I198" s="19" t="s">
        <v>1504</v>
      </c>
      <c r="J198" s="20" t="n">
        <f aca="false">2^(K198)</f>
        <v>1.65647823785947</v>
      </c>
      <c r="K198" s="19" t="n">
        <v>0.72811925</v>
      </c>
      <c r="L198" s="19" t="n">
        <v>-0.22470017</v>
      </c>
      <c r="M198" s="19" t="n">
        <v>0.13468796</v>
      </c>
      <c r="N198" s="19" t="n">
        <v>-0.37166974</v>
      </c>
      <c r="O198" s="19" t="n">
        <v>0.087665804</v>
      </c>
      <c r="P198" s="19" t="n">
        <v>0.6843771</v>
      </c>
      <c r="Q198" s="19" t="n">
        <v>0.7706642</v>
      </c>
      <c r="R198" s="19" t="n">
        <v>0.613977</v>
      </c>
      <c r="S198" s="19" t="n">
        <v>0.54375565</v>
      </c>
    </row>
    <row r="199" customFormat="false" ht="15" hidden="false" customHeight="false" outlineLevel="0" collapsed="false">
      <c r="A199" s="19" t="s">
        <v>1505</v>
      </c>
      <c r="B199" s="19" t="n">
        <v>7</v>
      </c>
      <c r="C199" s="19" t="n">
        <v>25087344</v>
      </c>
      <c r="D199" s="19" t="n">
        <v>25159922</v>
      </c>
      <c r="E199" s="19" t="s">
        <v>30</v>
      </c>
      <c r="F199" s="19" t="s">
        <v>1506</v>
      </c>
      <c r="G199" s="19" t="s">
        <v>1507</v>
      </c>
      <c r="H199" s="19" t="s">
        <v>1508</v>
      </c>
      <c r="I199" s="19" t="s">
        <v>1509</v>
      </c>
      <c r="J199" s="20" t="n">
        <f aca="false">2^(K199)</f>
        <v>1.65555265900584</v>
      </c>
      <c r="K199" s="19" t="n">
        <v>0.7273129</v>
      </c>
      <c r="L199" s="19" t="n">
        <v>3.0778627</v>
      </c>
      <c r="M199" s="19" t="n">
        <v>2.196327</v>
      </c>
      <c r="N199" s="19" t="n">
        <v>3.0414062</v>
      </c>
      <c r="O199" s="19" t="n">
        <v>3.0914974</v>
      </c>
      <c r="P199" s="19" t="n">
        <v>3.6413085</v>
      </c>
      <c r="Q199" s="19" t="n">
        <v>3.574691</v>
      </c>
      <c r="R199" s="19" t="n">
        <v>3.3563256</v>
      </c>
      <c r="S199" s="19" t="n">
        <v>3.9525614</v>
      </c>
    </row>
    <row r="200" customFormat="false" ht="15" hidden="false" customHeight="false" outlineLevel="0" collapsed="false">
      <c r="A200" s="19" t="s">
        <v>1510</v>
      </c>
      <c r="B200" s="19" t="n">
        <v>11</v>
      </c>
      <c r="C200" s="19" t="n">
        <v>61485431</v>
      </c>
      <c r="D200" s="19" t="n">
        <v>61488900</v>
      </c>
      <c r="E200" s="19" t="s">
        <v>35</v>
      </c>
      <c r="F200" s="19" t="s">
        <v>1511</v>
      </c>
      <c r="G200" s="19" t="s">
        <v>1512</v>
      </c>
      <c r="H200" s="19" t="s">
        <v>1513</v>
      </c>
      <c r="I200" s="19" t="s">
        <v>1514</v>
      </c>
      <c r="J200" s="20" t="n">
        <f aca="false">2^(K200)</f>
        <v>1.65461859418742</v>
      </c>
      <c r="K200" s="19" t="n">
        <v>0.7264987</v>
      </c>
      <c r="L200" s="19" t="n">
        <v>3.123438</v>
      </c>
      <c r="M200" s="19" t="n">
        <v>2.4335322</v>
      </c>
      <c r="N200" s="19" t="n">
        <v>3.2570531</v>
      </c>
      <c r="O200" s="19" t="n">
        <v>2.7714818</v>
      </c>
      <c r="P200" s="19" t="n">
        <v>3.479557</v>
      </c>
      <c r="Q200" s="19" t="n">
        <v>3.932812</v>
      </c>
      <c r="R200" s="19" t="n">
        <v>3.588472</v>
      </c>
      <c r="S200" s="19" t="n">
        <v>3.697002</v>
      </c>
    </row>
    <row r="201" customFormat="false" ht="15" hidden="false" customHeight="false" outlineLevel="0" collapsed="false">
      <c r="A201" s="19" t="s">
        <v>1515</v>
      </c>
      <c r="B201" s="19" t="n">
        <v>5</v>
      </c>
      <c r="C201" s="19" t="n">
        <v>136218147</v>
      </c>
      <c r="D201" s="19" t="n">
        <v>136246556</v>
      </c>
      <c r="E201" s="19" t="s">
        <v>30</v>
      </c>
      <c r="F201" s="19" t="s">
        <v>1516</v>
      </c>
      <c r="G201" s="19" t="s">
        <v>1517</v>
      </c>
      <c r="H201" s="19" t="s">
        <v>1518</v>
      </c>
      <c r="I201" s="19" t="s">
        <v>1519</v>
      </c>
      <c r="J201" s="20" t="n">
        <f aca="false">2^(K201)</f>
        <v>1.65136194000696</v>
      </c>
      <c r="K201" s="19" t="n">
        <v>0.72365636</v>
      </c>
      <c r="L201" s="19" t="n">
        <v>1.8399528</v>
      </c>
      <c r="M201" s="19" t="n">
        <v>1.1686352</v>
      </c>
      <c r="N201" s="19" t="n">
        <v>2.093453</v>
      </c>
      <c r="O201" s="19" t="n">
        <v>1.5103568</v>
      </c>
      <c r="P201" s="19" t="n">
        <v>2.2057235</v>
      </c>
      <c r="Q201" s="19" t="n">
        <v>2.607631</v>
      </c>
      <c r="R201" s="19" t="n">
        <v>2.3563259</v>
      </c>
      <c r="S201" s="19" t="n">
        <v>2.5805924</v>
      </c>
    </row>
    <row r="202" customFormat="false" ht="15" hidden="false" customHeight="false" outlineLevel="0" collapsed="false">
      <c r="A202" s="19" t="s">
        <v>1520</v>
      </c>
      <c r="B202" s="19" t="s">
        <v>84</v>
      </c>
      <c r="C202" s="19" t="n">
        <v>73774405</v>
      </c>
      <c r="D202" s="19" t="n">
        <v>73778925</v>
      </c>
      <c r="E202" s="19" t="s">
        <v>35</v>
      </c>
      <c r="F202" s="19" t="s">
        <v>1521</v>
      </c>
      <c r="G202" s="19" t="s">
        <v>1522</v>
      </c>
      <c r="H202" s="19" t="s">
        <v>1523</v>
      </c>
      <c r="I202" s="19" t="s">
        <v>1524</v>
      </c>
      <c r="J202" s="20" t="n">
        <f aca="false">2^(K202)</f>
        <v>1.64947105312411</v>
      </c>
      <c r="K202" s="19" t="n">
        <v>0.72200346</v>
      </c>
      <c r="L202" s="19" t="n">
        <v>1.2171373</v>
      </c>
      <c r="M202" s="19" t="n">
        <v>1.0999224</v>
      </c>
      <c r="N202" s="19" t="n">
        <v>1.734125</v>
      </c>
      <c r="O202" s="19" t="n">
        <v>1.1180395</v>
      </c>
      <c r="P202" s="19" t="n">
        <v>2.0497732</v>
      </c>
      <c r="Q202" s="19" t="n">
        <v>1.9302101</v>
      </c>
      <c r="R202" s="19" t="n">
        <v>1.7428747</v>
      </c>
      <c r="S202" s="19" t="n">
        <v>2.4605618</v>
      </c>
    </row>
    <row r="203" customFormat="false" ht="15" hidden="false" customHeight="false" outlineLevel="0" collapsed="false">
      <c r="A203" s="19" t="s">
        <v>1525</v>
      </c>
      <c r="B203" s="19" t="n">
        <v>6</v>
      </c>
      <c r="C203" s="19" t="n">
        <v>124864692</v>
      </c>
      <c r="D203" s="19" t="n">
        <v>124888221</v>
      </c>
      <c r="E203" s="19" t="s">
        <v>30</v>
      </c>
      <c r="F203" s="19" t="s">
        <v>1526</v>
      </c>
      <c r="G203" s="19" t="s">
        <v>1527</v>
      </c>
      <c r="H203" s="19" t="s">
        <v>1528</v>
      </c>
      <c r="I203" s="19" t="s">
        <v>1529</v>
      </c>
      <c r="J203" s="20" t="n">
        <f aca="false">2^(K203)</f>
        <v>1.64929210941284</v>
      </c>
      <c r="K203" s="19" t="n">
        <v>0.72184694</v>
      </c>
      <c r="L203" s="19" t="n">
        <v>3.6365938</v>
      </c>
      <c r="M203" s="19" t="n">
        <v>3.4335325</v>
      </c>
      <c r="N203" s="19" t="n">
        <v>3.691608</v>
      </c>
      <c r="O203" s="19" t="n">
        <v>3.9124553</v>
      </c>
      <c r="P203" s="19" t="n">
        <v>4.347789</v>
      </c>
      <c r="Q203" s="19" t="n">
        <v>4.3938966</v>
      </c>
      <c r="R203" s="19" t="n">
        <v>4.2344537</v>
      </c>
      <c r="S203" s="19" t="n">
        <v>4.6687684</v>
      </c>
      <c r="U203" s="21"/>
    </row>
    <row r="204" customFormat="false" ht="15" hidden="false" customHeight="false" outlineLevel="0" collapsed="false">
      <c r="A204" s="19" t="s">
        <v>1530</v>
      </c>
      <c r="B204" s="19" t="n">
        <v>5</v>
      </c>
      <c r="C204" s="19" t="n">
        <v>120680202</v>
      </c>
      <c r="D204" s="19" t="n">
        <v>120711927</v>
      </c>
      <c r="E204" s="19" t="s">
        <v>30</v>
      </c>
      <c r="F204" s="19" t="s">
        <v>1531</v>
      </c>
      <c r="G204" s="19" t="s">
        <v>1532</v>
      </c>
      <c r="H204" s="19" t="s">
        <v>1533</v>
      </c>
      <c r="I204" s="19" t="s">
        <v>1534</v>
      </c>
      <c r="J204" s="20" t="n">
        <f aca="false">2^(K204)</f>
        <v>1.64892133060695</v>
      </c>
      <c r="K204" s="19" t="n">
        <v>0.72152257</v>
      </c>
      <c r="L204" s="19" t="n">
        <v>2.4153037</v>
      </c>
      <c r="M204" s="19" t="n">
        <v>2.1231923</v>
      </c>
      <c r="N204" s="19" t="n">
        <v>2.501373</v>
      </c>
      <c r="O204" s="19" t="n">
        <v>2.6205397</v>
      </c>
      <c r="P204" s="19" t="n">
        <v>3.0919697</v>
      </c>
      <c r="Q204" s="19" t="n">
        <v>3.2614827</v>
      </c>
      <c r="R204" s="19" t="n">
        <v>3.1251755</v>
      </c>
      <c r="S204" s="19" t="n">
        <v>3.1776278</v>
      </c>
      <c r="U204" s="21"/>
    </row>
    <row r="205" customFormat="false" ht="15" hidden="false" customHeight="false" outlineLevel="0" collapsed="false">
      <c r="A205" s="19" t="s">
        <v>1535</v>
      </c>
      <c r="B205" s="19" t="n">
        <v>11</v>
      </c>
      <c r="C205" s="19" t="n">
        <v>103171107</v>
      </c>
      <c r="D205" s="19" t="n">
        <v>103198901</v>
      </c>
      <c r="E205" s="19" t="s">
        <v>35</v>
      </c>
      <c r="F205" s="19" t="s">
        <v>1536</v>
      </c>
      <c r="G205" s="19" t="s">
        <v>1537</v>
      </c>
      <c r="H205" s="19" t="s">
        <v>1538</v>
      </c>
      <c r="I205" s="19" t="s">
        <v>1539</v>
      </c>
      <c r="J205" s="20" t="n">
        <f aca="false">2^(K205)</f>
        <v>1.64801742881026</v>
      </c>
      <c r="K205" s="19" t="n">
        <v>0.7207315</v>
      </c>
      <c r="L205" s="19" t="n">
        <v>3.6232967</v>
      </c>
      <c r="M205" s="19" t="n">
        <v>3.0910985</v>
      </c>
      <c r="N205" s="19" t="n">
        <v>3.8844874</v>
      </c>
      <c r="O205" s="19" t="n">
        <v>3.8184793</v>
      </c>
      <c r="P205" s="19" t="n">
        <v>4.16677</v>
      </c>
      <c r="Q205" s="19" t="n">
        <v>4.268709</v>
      </c>
      <c r="R205" s="19" t="n">
        <v>4.2278614</v>
      </c>
      <c r="S205" s="19" t="n">
        <v>4.769254</v>
      </c>
    </row>
    <row r="206" customFormat="false" ht="15" hidden="false" customHeight="false" outlineLevel="0" collapsed="false">
      <c r="A206" s="19" t="s">
        <v>1540</v>
      </c>
      <c r="B206" s="19" t="n">
        <v>14</v>
      </c>
      <c r="C206" s="19" t="n">
        <v>121952331</v>
      </c>
      <c r="D206" s="19" t="n">
        <v>121965193</v>
      </c>
      <c r="E206" s="19" t="s">
        <v>30</v>
      </c>
      <c r="F206" s="19" t="s">
        <v>1073</v>
      </c>
      <c r="G206" s="19" t="s">
        <v>1074</v>
      </c>
      <c r="H206" s="19" t="s">
        <v>1075</v>
      </c>
      <c r="I206" s="19" t="s">
        <v>1541</v>
      </c>
      <c r="J206" s="20" t="n">
        <f aca="false">2^(K206)</f>
        <v>1.64323822827525</v>
      </c>
      <c r="K206" s="19" t="n">
        <v>0.71654165</v>
      </c>
      <c r="L206" s="19" t="n">
        <v>2.1351957</v>
      </c>
      <c r="M206" s="19" t="n">
        <v>1.6887895</v>
      </c>
      <c r="N206" s="19" t="n">
        <v>2.5642</v>
      </c>
      <c r="O206" s="19" t="n">
        <v>2.4988613</v>
      </c>
      <c r="P206" s="19" t="n">
        <v>2.874899</v>
      </c>
      <c r="Q206" s="19" t="n">
        <v>3.0356364</v>
      </c>
      <c r="R206" s="19" t="n">
        <v>2.8440535</v>
      </c>
      <c r="S206" s="19" t="n">
        <v>3.2171564</v>
      </c>
    </row>
    <row r="207" customFormat="false" ht="15" hidden="false" customHeight="false" outlineLevel="0" collapsed="false">
      <c r="A207" s="19" t="s">
        <v>1542</v>
      </c>
      <c r="B207" s="19" t="n">
        <v>9</v>
      </c>
      <c r="C207" s="19" t="n">
        <v>123366940</v>
      </c>
      <c r="D207" s="19" t="n">
        <v>123462664</v>
      </c>
      <c r="E207" s="19" t="s">
        <v>35</v>
      </c>
      <c r="F207" s="19" t="s">
        <v>1543</v>
      </c>
      <c r="G207" s="19" t="s">
        <v>1544</v>
      </c>
      <c r="H207" s="19" t="s">
        <v>1545</v>
      </c>
      <c r="I207" s="19" t="s">
        <v>1546</v>
      </c>
      <c r="J207" s="20" t="n">
        <f aca="false">2^(K207)</f>
        <v>1.64249172254426</v>
      </c>
      <c r="K207" s="19" t="n">
        <v>0.7158861</v>
      </c>
      <c r="L207" s="19" t="n">
        <v>5.352729</v>
      </c>
      <c r="M207" s="19" t="n">
        <v>5.844346</v>
      </c>
      <c r="N207" s="19" t="n">
        <v>5.4634194</v>
      </c>
      <c r="O207" s="19" t="n">
        <v>5.6461678</v>
      </c>
      <c r="P207" s="19" t="n">
        <v>6.1476607</v>
      </c>
      <c r="Q207" s="19" t="n">
        <v>6.6650906</v>
      </c>
      <c r="R207" s="19" t="n">
        <v>6.2607965</v>
      </c>
      <c r="S207" s="19" t="n">
        <v>6.155925</v>
      </c>
      <c r="U207" s="21"/>
    </row>
    <row r="208" customFormat="false" ht="15" hidden="false" customHeight="false" outlineLevel="0" collapsed="false">
      <c r="A208" s="19" t="s">
        <v>1547</v>
      </c>
      <c r="B208" s="19" t="n">
        <v>17</v>
      </c>
      <c r="C208" s="19" t="n">
        <v>55952623</v>
      </c>
      <c r="D208" s="19" t="n">
        <v>55957021</v>
      </c>
      <c r="E208" s="19" t="s">
        <v>35</v>
      </c>
      <c r="F208" s="19" t="s">
        <v>1548</v>
      </c>
      <c r="G208" s="19" t="s">
        <v>1549</v>
      </c>
      <c r="H208" s="19" t="s">
        <v>1550</v>
      </c>
      <c r="I208" s="19" t="s">
        <v>1551</v>
      </c>
      <c r="J208" s="20" t="n">
        <f aca="false">2^(K208)</f>
        <v>1.64223637942222</v>
      </c>
      <c r="K208" s="19" t="n">
        <v>0.7156618</v>
      </c>
      <c r="L208" s="19" t="n">
        <v>0.09722795</v>
      </c>
      <c r="M208" s="19" t="n">
        <v>0.064298555</v>
      </c>
      <c r="N208" s="19" t="n">
        <v>-0.0623417</v>
      </c>
      <c r="O208" s="19" t="n">
        <v>0.118039496</v>
      </c>
      <c r="P208" s="19" t="n">
        <v>0.7179296</v>
      </c>
      <c r="Q208" s="19" t="n">
        <v>0.91450006</v>
      </c>
      <c r="R208" s="19" t="n">
        <v>0.75515306</v>
      </c>
      <c r="S208" s="19" t="n">
        <v>0.75186384</v>
      </c>
    </row>
    <row r="209" customFormat="false" ht="15" hidden="false" customHeight="false" outlineLevel="0" collapsed="false">
      <c r="A209" s="19" t="s">
        <v>1552</v>
      </c>
      <c r="B209" s="19" t="n">
        <v>1</v>
      </c>
      <c r="C209" s="19" t="n">
        <v>160202367</v>
      </c>
      <c r="D209" s="19" t="n">
        <v>160212875</v>
      </c>
      <c r="E209" s="19" t="s">
        <v>30</v>
      </c>
      <c r="F209" s="19" t="s">
        <v>1553</v>
      </c>
      <c r="G209" s="19" t="s">
        <v>1554</v>
      </c>
      <c r="H209" s="19" t="s">
        <v>1555</v>
      </c>
      <c r="I209" s="19" t="s">
        <v>1556</v>
      </c>
      <c r="J209" s="20" t="n">
        <f aca="false">2^(K209)</f>
        <v>1.64165093635578</v>
      </c>
      <c r="K209" s="19" t="n">
        <v>0.7151474</v>
      </c>
      <c r="L209" s="19" t="n">
        <v>5.548769</v>
      </c>
      <c r="M209" s="19" t="n">
        <v>5.753132</v>
      </c>
      <c r="N209" s="19" t="n">
        <v>5.7272778</v>
      </c>
      <c r="O209" s="19" t="n">
        <v>6.155129</v>
      </c>
      <c r="P209" s="19" t="n">
        <v>6.513391</v>
      </c>
      <c r="Q209" s="19" t="n">
        <v>6.2374806</v>
      </c>
      <c r="R209" s="19" t="n">
        <v>6.3970513</v>
      </c>
      <c r="S209" s="19" t="n">
        <v>6.9339986</v>
      </c>
    </row>
    <row r="210" customFormat="false" ht="15" hidden="false" customHeight="false" outlineLevel="0" collapsed="false">
      <c r="A210" s="19" t="s">
        <v>1557</v>
      </c>
      <c r="B210" s="19" t="n">
        <v>15</v>
      </c>
      <c r="C210" s="19" t="n">
        <v>84324026</v>
      </c>
      <c r="D210" s="19" t="n">
        <v>84342978</v>
      </c>
      <c r="E210" s="19" t="s">
        <v>35</v>
      </c>
      <c r="F210" s="19" t="s">
        <v>1558</v>
      </c>
      <c r="G210" s="19" t="s">
        <v>1559</v>
      </c>
      <c r="H210" s="19" t="s">
        <v>1560</v>
      </c>
      <c r="I210" s="19" t="s">
        <v>1561</v>
      </c>
      <c r="J210" s="20" t="n">
        <f aca="false">2^(K210)</f>
        <v>1.63524345487389</v>
      </c>
      <c r="K210" s="19" t="n">
        <v>0.70950544</v>
      </c>
      <c r="L210" s="19" t="n">
        <v>3.1187077</v>
      </c>
      <c r="M210" s="19" t="n">
        <v>2.6926835</v>
      </c>
      <c r="N210" s="19" t="n">
        <v>3.1131968</v>
      </c>
      <c r="O210" s="19" t="n">
        <v>3.2979486</v>
      </c>
      <c r="P210" s="19" t="n">
        <v>3.938544</v>
      </c>
      <c r="Q210" s="19" t="n">
        <v>3.751633</v>
      </c>
      <c r="R210" s="19" t="n">
        <v>3.5217662</v>
      </c>
      <c r="S210" s="19" t="n">
        <v>3.9549012</v>
      </c>
    </row>
    <row r="211" customFormat="false" ht="15" hidden="false" customHeight="false" outlineLevel="0" collapsed="false">
      <c r="A211" s="19" t="s">
        <v>1562</v>
      </c>
      <c r="B211" s="19" t="n">
        <v>7</v>
      </c>
      <c r="C211" s="19" t="n">
        <v>127214447</v>
      </c>
      <c r="D211" s="19" t="n">
        <v>127233130</v>
      </c>
      <c r="E211" s="19" t="s">
        <v>30</v>
      </c>
      <c r="F211" s="22" t="n">
        <v>37135</v>
      </c>
      <c r="G211" s="19" t="s">
        <v>1563</v>
      </c>
      <c r="H211" s="19" t="s">
        <v>1564</v>
      </c>
      <c r="I211" s="19" t="s">
        <v>1565</v>
      </c>
      <c r="J211" s="20" t="n">
        <f aca="false">2^(K211)</f>
        <v>1.63256534705315</v>
      </c>
      <c r="K211" s="19" t="n">
        <v>0.70714074</v>
      </c>
      <c r="L211" s="19" t="n">
        <v>3.3134239</v>
      </c>
      <c r="M211" s="19" t="n">
        <v>2.826293</v>
      </c>
      <c r="N211" s="19" t="n">
        <v>3.352696</v>
      </c>
      <c r="O211" s="19" t="n">
        <v>3.4930787</v>
      </c>
      <c r="P211" s="19" t="n">
        <v>3.9420977</v>
      </c>
      <c r="Q211" s="19" t="n">
        <v>3.8932834</v>
      </c>
      <c r="R211" s="19" t="n">
        <v>3.721133</v>
      </c>
      <c r="S211" s="19" t="n">
        <v>4.3511105</v>
      </c>
    </row>
    <row r="212" customFormat="false" ht="15" hidden="false" customHeight="false" outlineLevel="0" collapsed="false">
      <c r="A212" s="19" t="s">
        <v>1566</v>
      </c>
      <c r="B212" s="19" t="n">
        <v>13</v>
      </c>
      <c r="C212" s="19" t="n">
        <v>55523235</v>
      </c>
      <c r="D212" s="19" t="n">
        <v>55528538</v>
      </c>
      <c r="E212" s="19" t="s">
        <v>30</v>
      </c>
      <c r="F212" s="19" t="s">
        <v>1567</v>
      </c>
      <c r="G212" s="19" t="s">
        <v>1568</v>
      </c>
      <c r="H212" s="19" t="s">
        <v>1569</v>
      </c>
      <c r="I212" s="19" t="s">
        <v>1570</v>
      </c>
      <c r="J212" s="20" t="n">
        <f aca="false">2^(K212)</f>
        <v>1.63181879226948</v>
      </c>
      <c r="K212" s="19" t="n">
        <v>0.70648086</v>
      </c>
      <c r="L212" s="19" t="n">
        <v>2.8907773</v>
      </c>
      <c r="M212" s="19" t="n">
        <v>2.497258</v>
      </c>
      <c r="N212" s="19" t="n">
        <v>3.2054305</v>
      </c>
      <c r="O212" s="19" t="n">
        <v>2.6045394</v>
      </c>
      <c r="P212" s="19" t="n">
        <v>3.5719025</v>
      </c>
      <c r="Q212" s="19" t="n">
        <v>3.5696845</v>
      </c>
      <c r="R212" s="19" t="n">
        <v>3.4480493</v>
      </c>
      <c r="S212" s="19" t="n">
        <v>3.6399713</v>
      </c>
    </row>
    <row r="213" customFormat="false" ht="15" hidden="false" customHeight="false" outlineLevel="0" collapsed="false">
      <c r="A213" s="19" t="s">
        <v>1571</v>
      </c>
      <c r="B213" s="19" t="n">
        <v>15</v>
      </c>
      <c r="C213" s="19" t="n">
        <v>25363285</v>
      </c>
      <c r="D213" s="19" t="n">
        <v>25413764</v>
      </c>
      <c r="E213" s="19" t="s">
        <v>30</v>
      </c>
      <c r="F213" s="19" t="s">
        <v>1572</v>
      </c>
      <c r="G213" s="19" t="s">
        <v>1573</v>
      </c>
      <c r="H213" s="19" t="s">
        <v>1574</v>
      </c>
      <c r="I213" s="19" t="s">
        <v>1575</v>
      </c>
      <c r="J213" s="20" t="n">
        <f aca="false">2^(K213)</f>
        <v>1.63128735673234</v>
      </c>
      <c r="K213" s="19" t="n">
        <v>0.70601094</v>
      </c>
      <c r="L213" s="19" t="n">
        <v>2.5929232</v>
      </c>
      <c r="M213" s="19" t="n">
        <v>2.4335322</v>
      </c>
      <c r="N213" s="19" t="n">
        <v>2.6972253</v>
      </c>
      <c r="O213" s="19" t="n">
        <v>2.7570784</v>
      </c>
      <c r="P213" s="19" t="n">
        <v>3.0951648</v>
      </c>
      <c r="Q213" s="19" t="n">
        <v>3.2656167</v>
      </c>
      <c r="R213" s="19" t="n">
        <v>3.0770812</v>
      </c>
      <c r="S213" s="19" t="n">
        <v>3.8405926</v>
      </c>
    </row>
    <row r="214" customFormat="false" ht="15" hidden="false" customHeight="false" outlineLevel="0" collapsed="false">
      <c r="A214" s="19" t="s">
        <v>1576</v>
      </c>
      <c r="B214" s="19" t="n">
        <v>8</v>
      </c>
      <c r="C214" s="19" t="n">
        <v>71708387</v>
      </c>
      <c r="D214" s="19" t="n">
        <v>71725716</v>
      </c>
      <c r="E214" s="19" t="s">
        <v>30</v>
      </c>
      <c r="F214" s="19" t="s">
        <v>1577</v>
      </c>
      <c r="G214" s="19" t="s">
        <v>1578</v>
      </c>
      <c r="H214" s="19" t="s">
        <v>1579</v>
      </c>
      <c r="I214" s="19" t="s">
        <v>1580</v>
      </c>
      <c r="J214" s="20" t="n">
        <f aca="false">2^(K214)</f>
        <v>1.62818785200712</v>
      </c>
      <c r="K214" s="19" t="n">
        <v>0.70326716</v>
      </c>
      <c r="L214" s="19" t="n">
        <v>2.2434487</v>
      </c>
      <c r="M214" s="19" t="n">
        <v>1.801264</v>
      </c>
      <c r="N214" s="19" t="n">
        <v>2.4401586</v>
      </c>
      <c r="O214" s="19" t="n">
        <v>1.7714816</v>
      </c>
      <c r="P214" s="19" t="n">
        <v>2.6758654</v>
      </c>
      <c r="Q214" s="19" t="n">
        <v>3.0548725</v>
      </c>
      <c r="R214" s="19" t="n">
        <v>2.761253</v>
      </c>
      <c r="S214" s="19" t="n">
        <v>2.7732375</v>
      </c>
    </row>
    <row r="215" customFormat="false" ht="15" hidden="false" customHeight="false" outlineLevel="0" collapsed="false">
      <c r="A215" s="19" t="s">
        <v>1581</v>
      </c>
      <c r="B215" s="19" t="n">
        <v>14</v>
      </c>
      <c r="C215" s="19" t="n">
        <v>31523082</v>
      </c>
      <c r="D215" s="19" t="n">
        <v>31591343</v>
      </c>
      <c r="E215" s="19" t="s">
        <v>30</v>
      </c>
      <c r="F215" s="19" t="s">
        <v>1582</v>
      </c>
      <c r="G215" s="19" t="s">
        <v>1583</v>
      </c>
      <c r="H215" s="19" t="s">
        <v>1584</v>
      </c>
      <c r="I215" s="19" t="s">
        <v>1585</v>
      </c>
      <c r="J215" s="20" t="n">
        <f aca="false">2^(K215)</f>
        <v>1.62614457698484</v>
      </c>
      <c r="K215" s="19" t="n">
        <v>0.70145553</v>
      </c>
      <c r="L215" s="19" t="n">
        <v>1.7201582</v>
      </c>
      <c r="M215" s="19" t="n">
        <v>1.2448707</v>
      </c>
      <c r="N215" s="19" t="n">
        <v>1.5641999</v>
      </c>
      <c r="O215" s="19" t="n">
        <v>1.7618955</v>
      </c>
      <c r="P215" s="19" t="n">
        <v>2.2057235</v>
      </c>
      <c r="Q215" s="19" t="n">
        <v>2.3282206</v>
      </c>
      <c r="R215" s="19" t="n">
        <v>1.9966314</v>
      </c>
      <c r="S215" s="19" t="n">
        <v>2.6457765</v>
      </c>
    </row>
    <row r="216" customFormat="false" ht="15" hidden="false" customHeight="false" outlineLevel="0" collapsed="false">
      <c r="A216" s="19" t="s">
        <v>1586</v>
      </c>
      <c r="B216" s="19" t="n">
        <v>8</v>
      </c>
      <c r="C216" s="19" t="n">
        <v>45999303</v>
      </c>
      <c r="D216" s="19" t="n">
        <v>46029477</v>
      </c>
      <c r="E216" s="19" t="s">
        <v>35</v>
      </c>
      <c r="F216" s="19" t="s">
        <v>1587</v>
      </c>
      <c r="G216" s="19" t="s">
        <v>1588</v>
      </c>
      <c r="H216" s="19" t="s">
        <v>1589</v>
      </c>
      <c r="I216" s="19" t="s">
        <v>1590</v>
      </c>
      <c r="J216" s="20" t="n">
        <f aca="false">2^(K216)</f>
        <v>1.62378913889777</v>
      </c>
      <c r="K216" s="19" t="n">
        <v>0.6993643</v>
      </c>
      <c r="L216" s="19" t="n">
        <v>1.519461</v>
      </c>
      <c r="M216" s="19" t="n">
        <v>1.337317</v>
      </c>
      <c r="N216" s="19" t="n">
        <v>0.77719367</v>
      </c>
      <c r="O216" s="19" t="n">
        <v>0.6623599</v>
      </c>
      <c r="P216" s="19" t="n">
        <v>1.7668391</v>
      </c>
      <c r="Q216" s="19" t="n">
        <v>1.945751</v>
      </c>
      <c r="R216" s="19" t="n">
        <v>1.900416</v>
      </c>
      <c r="S216" s="19" t="n">
        <v>1.7518637</v>
      </c>
    </row>
    <row r="217" customFormat="false" ht="15" hidden="false" customHeight="false" outlineLevel="0" collapsed="false">
      <c r="A217" s="19" t="s">
        <v>1591</v>
      </c>
      <c r="B217" s="19" t="n">
        <v>1</v>
      </c>
      <c r="C217" s="19" t="n">
        <v>171839697</v>
      </c>
      <c r="D217" s="19" t="n">
        <v>171890718</v>
      </c>
      <c r="E217" s="19" t="s">
        <v>35</v>
      </c>
      <c r="F217" s="19" t="s">
        <v>1592</v>
      </c>
      <c r="G217" s="19" t="s">
        <v>1593</v>
      </c>
      <c r="H217" s="19" t="s">
        <v>1594</v>
      </c>
      <c r="I217" s="19" t="s">
        <v>1595</v>
      </c>
      <c r="J217" s="20" t="n">
        <f aca="false">2^(K217)</f>
        <v>1.62178143179111</v>
      </c>
      <c r="K217" s="19" t="n">
        <v>0.6975794</v>
      </c>
      <c r="L217" s="19" t="n">
        <v>3.16303</v>
      </c>
      <c r="M217" s="19" t="n">
        <v>2.7940326</v>
      </c>
      <c r="N217" s="19" t="n">
        <v>3.1681633</v>
      </c>
      <c r="O217" s="19" t="n">
        <v>3.41572</v>
      </c>
      <c r="P217" s="19" t="n">
        <v>3.8218806</v>
      </c>
      <c r="Q217" s="19" t="n">
        <v>3.691449</v>
      </c>
      <c r="R217" s="19" t="n">
        <v>3.588472</v>
      </c>
      <c r="S217" s="19" t="n">
        <v>4.2782316</v>
      </c>
    </row>
    <row r="218" customFormat="false" ht="15" hidden="false" customHeight="false" outlineLevel="0" collapsed="false">
      <c r="A218" s="19" t="s">
        <v>1596</v>
      </c>
      <c r="B218" s="19" t="n">
        <v>11</v>
      </c>
      <c r="C218" s="19" t="n">
        <v>55049731</v>
      </c>
      <c r="D218" s="19" t="n">
        <v>55078131</v>
      </c>
      <c r="E218" s="19" t="s">
        <v>30</v>
      </c>
      <c r="F218" s="19" t="s">
        <v>1597</v>
      </c>
      <c r="G218" s="19" t="s">
        <v>1598</v>
      </c>
      <c r="H218" s="19" t="s">
        <v>1599</v>
      </c>
      <c r="I218" s="19" t="s">
        <v>1600</v>
      </c>
      <c r="J218" s="20" t="n">
        <f aca="false">2^(K218)</f>
        <v>1.62002176965477</v>
      </c>
      <c r="K218" s="19" t="n">
        <v>0.6960132</v>
      </c>
      <c r="L218" s="19" t="n">
        <v>1.16303</v>
      </c>
      <c r="M218" s="19" t="n">
        <v>1.5237302</v>
      </c>
      <c r="N218" s="19" t="n">
        <v>1.3621562</v>
      </c>
      <c r="O218" s="19" t="n">
        <v>1.9339563</v>
      </c>
      <c r="P218" s="19" t="n">
        <v>2.1637294</v>
      </c>
      <c r="Q218" s="19" t="n">
        <v>2.2216094</v>
      </c>
      <c r="R218" s="19" t="n">
        <v>1.8668634</v>
      </c>
      <c r="S218" s="19" t="n">
        <v>2.598664</v>
      </c>
    </row>
    <row r="219" customFormat="false" ht="15" hidden="false" customHeight="false" outlineLevel="0" collapsed="false">
      <c r="A219" s="19" t="s">
        <v>1601</v>
      </c>
      <c r="B219" s="19" t="n">
        <v>11</v>
      </c>
      <c r="C219" s="19" t="n">
        <v>6506548</v>
      </c>
      <c r="D219" s="19" t="n">
        <v>6520965</v>
      </c>
      <c r="E219" s="19" t="s">
        <v>30</v>
      </c>
      <c r="F219" s="19" t="s">
        <v>1602</v>
      </c>
      <c r="G219" s="19" t="s">
        <v>1603</v>
      </c>
      <c r="H219" s="19" t="s">
        <v>1604</v>
      </c>
      <c r="I219" s="19" t="s">
        <v>1605</v>
      </c>
      <c r="J219" s="20" t="n">
        <f aca="false">2^(K219)</f>
        <v>1.61993777790072</v>
      </c>
      <c r="K219" s="19" t="n">
        <v>0.6959384</v>
      </c>
      <c r="L219" s="19" t="n">
        <v>3.5860856</v>
      </c>
      <c r="M219" s="19" t="n">
        <v>2.8613117</v>
      </c>
      <c r="N219" s="19" t="n">
        <v>3.612563</v>
      </c>
      <c r="O219" s="19" t="n">
        <v>3.4278946</v>
      </c>
      <c r="P219" s="19" t="n">
        <v>4.137624</v>
      </c>
      <c r="Q219" s="19" t="n">
        <v>4.000103</v>
      </c>
      <c r="R219" s="19" t="n">
        <v>4.10972</v>
      </c>
      <c r="S219" s="19" t="n">
        <v>4.222993</v>
      </c>
    </row>
    <row r="220" customFormat="false" ht="15" hidden="false" customHeight="false" outlineLevel="0" collapsed="false">
      <c r="A220" s="19" t="s">
        <v>1606</v>
      </c>
      <c r="B220" s="19" t="n">
        <v>9</v>
      </c>
      <c r="C220" s="19" t="n">
        <v>40800984</v>
      </c>
      <c r="D220" s="19" t="n">
        <v>40805200</v>
      </c>
      <c r="E220" s="19" t="s">
        <v>35</v>
      </c>
      <c r="F220" s="19" t="s">
        <v>1607</v>
      </c>
      <c r="G220" s="19" t="s">
        <v>1608</v>
      </c>
      <c r="H220" s="19" t="s">
        <v>1609</v>
      </c>
      <c r="I220" s="19" t="s">
        <v>1610</v>
      </c>
      <c r="J220" s="20" t="n">
        <f aca="false">2^(K220)</f>
        <v>1.6194292042974</v>
      </c>
      <c r="K220" s="19" t="n">
        <v>0.6954854</v>
      </c>
      <c r="L220" s="19" t="n">
        <v>6.4027123</v>
      </c>
      <c r="M220" s="19" t="n">
        <v>6.2815294</v>
      </c>
      <c r="N220" s="19" t="n">
        <v>6.3383884</v>
      </c>
      <c r="O220" s="19" t="n">
        <v>5.9827414</v>
      </c>
      <c r="P220" s="19" t="n">
        <v>7.1644897</v>
      </c>
      <c r="Q220" s="19" t="n">
        <v>6.6725044</v>
      </c>
      <c r="R220" s="19" t="n">
        <v>6.8856583</v>
      </c>
      <c r="S220" s="19" t="n">
        <v>7.1211843</v>
      </c>
      <c r="U220" s="21"/>
    </row>
    <row r="221" customFormat="false" ht="15" hidden="false" customHeight="false" outlineLevel="0" collapsed="false">
      <c r="A221" s="19" t="s">
        <v>1611</v>
      </c>
      <c r="B221" s="19" t="n">
        <v>6</v>
      </c>
      <c r="C221" s="19" t="n">
        <v>48764464</v>
      </c>
      <c r="D221" s="19" t="n">
        <v>48770851</v>
      </c>
      <c r="E221" s="19" t="s">
        <v>30</v>
      </c>
      <c r="F221" s="19" t="s">
        <v>1612</v>
      </c>
      <c r="G221" s="19" t="s">
        <v>1613</v>
      </c>
      <c r="H221" s="19" t="s">
        <v>1614</v>
      </c>
      <c r="I221" s="19" t="s">
        <v>1615</v>
      </c>
      <c r="J221" s="20" t="n">
        <f aca="false">2^(K221)</f>
        <v>1.61850470559038</v>
      </c>
      <c r="K221" s="19" t="n">
        <v>0.69466156</v>
      </c>
      <c r="L221" s="19" t="n">
        <v>4.1468587</v>
      </c>
      <c r="M221" s="19" t="n">
        <v>3.9727912</v>
      </c>
      <c r="N221" s="19" t="n">
        <v>4.4557076</v>
      </c>
      <c r="O221" s="19" t="n">
        <v>4.7892857</v>
      </c>
      <c r="P221" s="19" t="n">
        <v>5.1134024</v>
      </c>
      <c r="Q221" s="19" t="n">
        <v>4.879863</v>
      </c>
      <c r="R221" s="19" t="n">
        <v>4.798806</v>
      </c>
      <c r="S221" s="19" t="n">
        <v>5.465494</v>
      </c>
    </row>
    <row r="222" customFormat="false" ht="15" hidden="false" customHeight="false" outlineLevel="0" collapsed="false">
      <c r="A222" s="19" t="s">
        <v>1616</v>
      </c>
      <c r="B222" s="19" t="n">
        <v>9</v>
      </c>
      <c r="C222" s="19" t="n">
        <v>51213690</v>
      </c>
      <c r="D222" s="19" t="n">
        <v>51240079</v>
      </c>
      <c r="E222" s="19" t="s">
        <v>35</v>
      </c>
      <c r="F222" s="19" t="s">
        <v>1617</v>
      </c>
      <c r="G222" s="19" t="s">
        <v>1618</v>
      </c>
      <c r="H222" s="19" t="s">
        <v>1619</v>
      </c>
      <c r="I222" s="19" t="s">
        <v>1620</v>
      </c>
      <c r="J222" s="20" t="n">
        <f aca="false">2^(K222)</f>
        <v>1.61744247153144</v>
      </c>
      <c r="K222" s="19" t="n">
        <v>0.6937144</v>
      </c>
      <c r="L222" s="19" t="n">
        <v>5.5993037</v>
      </c>
      <c r="M222" s="19" t="n">
        <v>4.709116</v>
      </c>
      <c r="N222" s="19" t="n">
        <v>5.5482297</v>
      </c>
      <c r="O222" s="19" t="n">
        <v>5.5117874</v>
      </c>
      <c r="P222" s="19" t="n">
        <v>5.989661</v>
      </c>
      <c r="Q222" s="19" t="n">
        <v>6.0344253</v>
      </c>
      <c r="R222" s="19" t="n">
        <v>5.826343</v>
      </c>
      <c r="S222" s="19" t="n">
        <v>6.471227</v>
      </c>
    </row>
    <row r="223" customFormat="false" ht="15" hidden="false" customHeight="false" outlineLevel="0" collapsed="false">
      <c r="A223" s="19" t="s">
        <v>1621</v>
      </c>
      <c r="B223" s="19" t="n">
        <v>5</v>
      </c>
      <c r="C223" s="19" t="n">
        <v>134600022</v>
      </c>
      <c r="D223" s="19" t="n">
        <v>134615025</v>
      </c>
      <c r="E223" s="19" t="s">
        <v>30</v>
      </c>
      <c r="F223" s="19" t="s">
        <v>1622</v>
      </c>
      <c r="G223" s="19" t="s">
        <v>1623</v>
      </c>
      <c r="H223" s="19" t="s">
        <v>1624</v>
      </c>
      <c r="I223" s="19" t="s">
        <v>1625</v>
      </c>
      <c r="J223" s="20" t="n">
        <f aca="false">2^(K223)</f>
        <v>1.61364206696251</v>
      </c>
      <c r="K223" s="19" t="n">
        <v>0.6903206</v>
      </c>
      <c r="L223" s="19" t="n">
        <v>3.1858218</v>
      </c>
      <c r="M223" s="19" t="n">
        <v>3.0246868</v>
      </c>
      <c r="N223" s="19" t="n">
        <v>3.3550668</v>
      </c>
      <c r="O223" s="19" t="n">
        <v>3.1912885</v>
      </c>
      <c r="P223" s="19" t="n">
        <v>3.9960854</v>
      </c>
      <c r="Q223" s="19" t="n">
        <v>3.8318827</v>
      </c>
      <c r="R223" s="19" t="n">
        <v>3.6990585</v>
      </c>
      <c r="S223" s="19" t="n">
        <v>4.073792</v>
      </c>
      <c r="U223" s="21"/>
    </row>
    <row r="224" customFormat="false" ht="15" hidden="false" customHeight="false" outlineLevel="0" collapsed="false">
      <c r="A224" s="19" t="s">
        <v>1626</v>
      </c>
      <c r="B224" s="19" t="n">
        <v>1</v>
      </c>
      <c r="C224" s="19" t="n">
        <v>171682009</v>
      </c>
      <c r="D224" s="19" t="n">
        <v>171705258</v>
      </c>
      <c r="E224" s="19" t="s">
        <v>35</v>
      </c>
      <c r="F224" s="19" t="s">
        <v>1627</v>
      </c>
      <c r="G224" s="19" t="s">
        <v>1628</v>
      </c>
      <c r="H224" s="19" t="s">
        <v>1629</v>
      </c>
      <c r="I224" s="19" t="s">
        <v>1630</v>
      </c>
      <c r="J224" s="20" t="n">
        <f aca="false">2^(K224)</f>
        <v>1.61284327037408</v>
      </c>
      <c r="K224" s="19" t="n">
        <v>0.68960625</v>
      </c>
      <c r="L224" s="19" t="n">
        <v>2.9690716</v>
      </c>
      <c r="M224" s="19" t="n">
        <v>2.9222796</v>
      </c>
      <c r="N224" s="19" t="n">
        <v>3.1381912</v>
      </c>
      <c r="O224" s="19" t="n">
        <v>3.375427</v>
      </c>
      <c r="P224" s="19" t="n">
        <v>3.7446277</v>
      </c>
      <c r="Q224" s="19" t="n">
        <v>3.7531059</v>
      </c>
      <c r="R224" s="19" t="n">
        <v>3.732045</v>
      </c>
      <c r="S224" s="19" t="n">
        <v>4.027849</v>
      </c>
      <c r="U224" s="21"/>
    </row>
    <row r="225" customFormat="false" ht="15" hidden="false" customHeight="false" outlineLevel="0" collapsed="false">
      <c r="A225" s="19" t="s">
        <v>1631</v>
      </c>
      <c r="B225" s="19" t="n">
        <v>12</v>
      </c>
      <c r="C225" s="19" t="n">
        <v>15791727</v>
      </c>
      <c r="D225" s="19" t="n">
        <v>15816877</v>
      </c>
      <c r="E225" s="19" t="s">
        <v>30</v>
      </c>
      <c r="F225" s="19" t="s">
        <v>1632</v>
      </c>
      <c r="G225" s="19" t="s">
        <v>1633</v>
      </c>
      <c r="H225" s="19" t="s">
        <v>1634</v>
      </c>
      <c r="I225" s="19" t="s">
        <v>1635</v>
      </c>
      <c r="J225" s="20" t="n">
        <f aca="false">2^(K225)</f>
        <v>1.6112992993584</v>
      </c>
      <c r="K225" s="19" t="n">
        <v>0.6882245</v>
      </c>
      <c r="L225" s="19" t="n">
        <v>2.8684092</v>
      </c>
      <c r="M225" s="19" t="n">
        <v>2.6331415</v>
      </c>
      <c r="N225" s="19" t="n">
        <v>3.279694</v>
      </c>
      <c r="O225" s="19" t="n">
        <v>3.4187732</v>
      </c>
      <c r="P225" s="19" t="n">
        <v>3.7385104</v>
      </c>
      <c r="Q225" s="19" t="n">
        <v>3.562982</v>
      </c>
      <c r="R225" s="19" t="n">
        <v>3.5694776</v>
      </c>
      <c r="S225" s="19" t="n">
        <v>4.1995025</v>
      </c>
    </row>
    <row r="226" customFormat="false" ht="15" hidden="false" customHeight="false" outlineLevel="0" collapsed="false">
      <c r="A226" s="19" t="s">
        <v>1636</v>
      </c>
      <c r="B226" s="19" t="n">
        <v>1</v>
      </c>
      <c r="C226" s="19" t="n">
        <v>171388954</v>
      </c>
      <c r="D226" s="19" t="n">
        <v>171410298</v>
      </c>
      <c r="E226" s="19" t="s">
        <v>35</v>
      </c>
      <c r="F226" s="19" t="s">
        <v>1637</v>
      </c>
      <c r="G226" s="19" t="s">
        <v>1638</v>
      </c>
      <c r="H226" s="19" t="s">
        <v>1639</v>
      </c>
      <c r="I226" s="19" t="s">
        <v>1640</v>
      </c>
      <c r="J226" s="20" t="n">
        <f aca="false">2^(K226)</f>
        <v>1.60679313208659</v>
      </c>
      <c r="K226" s="19" t="n">
        <v>0.6841842</v>
      </c>
      <c r="L226" s="19" t="n">
        <v>4.735688</v>
      </c>
      <c r="M226" s="19" t="n">
        <v>4.1853137</v>
      </c>
      <c r="N226" s="19" t="n">
        <v>4.8138523</v>
      </c>
      <c r="O226" s="19" t="n">
        <v>4.942468</v>
      </c>
      <c r="P226" s="19" t="n">
        <v>5.4342265</v>
      </c>
      <c r="Q226" s="19" t="n">
        <v>5.234848</v>
      </c>
      <c r="R226" s="19" t="n">
        <v>5.1538606</v>
      </c>
      <c r="S226" s="19" t="n">
        <v>5.7150617</v>
      </c>
    </row>
    <row r="227" customFormat="false" ht="15" hidden="false" customHeight="false" outlineLevel="0" collapsed="false">
      <c r="A227" s="19" t="s">
        <v>1641</v>
      </c>
      <c r="B227" s="19" t="n">
        <v>19</v>
      </c>
      <c r="C227" s="19" t="n">
        <v>4214238</v>
      </c>
      <c r="D227" s="19" t="n">
        <v>4223490</v>
      </c>
      <c r="E227" s="19" t="s">
        <v>35</v>
      </c>
      <c r="F227" s="19" t="s">
        <v>1642</v>
      </c>
      <c r="G227" s="19" t="s">
        <v>1643</v>
      </c>
      <c r="H227" s="19" t="s">
        <v>1644</v>
      </c>
      <c r="I227" s="19" t="s">
        <v>1645</v>
      </c>
      <c r="J227" s="20" t="n">
        <f aca="false">2^(K227)</f>
        <v>1.60673815861679</v>
      </c>
      <c r="K227" s="19" t="n">
        <v>0.68413484</v>
      </c>
      <c r="L227" s="19" t="n">
        <v>2.391971</v>
      </c>
      <c r="M227" s="19" t="n">
        <v>1.6965667</v>
      </c>
      <c r="N227" s="19" t="n">
        <v>2.4039762</v>
      </c>
      <c r="O227" s="19" t="n">
        <v>2.4399676</v>
      </c>
      <c r="P227" s="19" t="n">
        <v>2.889696</v>
      </c>
      <c r="Q227" s="19" t="n">
        <v>2.8079898</v>
      </c>
      <c r="R227" s="19" t="n">
        <v>2.7883892</v>
      </c>
      <c r="S227" s="19" t="n">
        <v>3.3296309</v>
      </c>
    </row>
    <row r="228" customFormat="false" ht="15" hidden="false" customHeight="false" outlineLevel="0" collapsed="false">
      <c r="A228" s="19" t="s">
        <v>1646</v>
      </c>
      <c r="B228" s="19" t="n">
        <v>15</v>
      </c>
      <c r="C228" s="19" t="n">
        <v>102215995</v>
      </c>
      <c r="D228" s="19" t="n">
        <v>102231935</v>
      </c>
      <c r="E228" s="19" t="s">
        <v>30</v>
      </c>
      <c r="F228" s="19" t="s">
        <v>1647</v>
      </c>
      <c r="G228" s="19" t="s">
        <v>1648</v>
      </c>
      <c r="H228" s="19" t="s">
        <v>1649</v>
      </c>
      <c r="I228" s="19" t="s">
        <v>1650</v>
      </c>
      <c r="J228" s="20" t="n">
        <f aca="false">2^(K228)</f>
        <v>1.60307919612576</v>
      </c>
      <c r="K228" s="19" t="n">
        <v>0.6808457</v>
      </c>
      <c r="L228" s="19" t="n">
        <v>3.6232967</v>
      </c>
      <c r="M228" s="19" t="n">
        <v>3.2475202</v>
      </c>
      <c r="N228" s="19" t="n">
        <v>3.7395794</v>
      </c>
      <c r="O228" s="19" t="n">
        <v>3.7786298</v>
      </c>
      <c r="P228" s="19" t="n">
        <v>4.3874254</v>
      </c>
      <c r="Q228" s="19" t="n">
        <v>4.305312</v>
      </c>
      <c r="R228" s="19" t="n">
        <v>4.1428056</v>
      </c>
      <c r="S228" s="19" t="n">
        <v>4.403451</v>
      </c>
      <c r="U228" s="21"/>
    </row>
    <row r="229" customFormat="false" ht="15" hidden="false" customHeight="false" outlineLevel="0" collapsed="false">
      <c r="A229" s="19" t="s">
        <v>1651</v>
      </c>
      <c r="B229" s="19" t="n">
        <v>15</v>
      </c>
      <c r="C229" s="19" t="n">
        <v>103453825</v>
      </c>
      <c r="D229" s="19" t="n">
        <v>103498800</v>
      </c>
      <c r="E229" s="19" t="s">
        <v>35</v>
      </c>
      <c r="F229" s="19" t="s">
        <v>1652</v>
      </c>
      <c r="G229" s="19" t="s">
        <v>1653</v>
      </c>
      <c r="H229" s="19" t="s">
        <v>1654</v>
      </c>
      <c r="I229" s="19" t="s">
        <v>1655</v>
      </c>
      <c r="J229" s="20" t="n">
        <f aca="false">2^(K229)</f>
        <v>1.60210415234678</v>
      </c>
      <c r="K229" s="19" t="n">
        <v>0.67996794</v>
      </c>
      <c r="L229" s="19" t="n">
        <v>4.616602</v>
      </c>
      <c r="M229" s="19" t="n">
        <v>4.1389756</v>
      </c>
      <c r="N229" s="19" t="n">
        <v>4.720398</v>
      </c>
      <c r="O229" s="19" t="n">
        <v>4.8795905</v>
      </c>
      <c r="P229" s="19" t="n">
        <v>5.349797</v>
      </c>
      <c r="Q229" s="19" t="n">
        <v>5.093174</v>
      </c>
      <c r="R229" s="19" t="n">
        <v>5.0910735</v>
      </c>
      <c r="S229" s="19" t="n">
        <v>5.6465006</v>
      </c>
    </row>
    <row r="230" customFormat="false" ht="15" hidden="false" customHeight="false" outlineLevel="0" collapsed="false">
      <c r="A230" s="19" t="s">
        <v>1656</v>
      </c>
      <c r="B230" s="19" t="n">
        <v>5</v>
      </c>
      <c r="C230" s="19" t="n">
        <v>147330741</v>
      </c>
      <c r="D230" s="19" t="n">
        <v>147400489</v>
      </c>
      <c r="E230" s="19" t="s">
        <v>30</v>
      </c>
      <c r="F230" s="19" t="s">
        <v>1657</v>
      </c>
      <c r="G230" s="19" t="s">
        <v>1658</v>
      </c>
      <c r="H230" s="19" t="s">
        <v>1659</v>
      </c>
      <c r="I230" s="19" t="s">
        <v>1660</v>
      </c>
      <c r="J230" s="20" t="n">
        <f aca="false">2^(K230)</f>
        <v>1.60176699743713</v>
      </c>
      <c r="K230" s="19" t="n">
        <v>0.6796643</v>
      </c>
      <c r="L230" s="19" t="n">
        <v>1.6431963</v>
      </c>
      <c r="M230" s="19" t="n">
        <v>1.2554401</v>
      </c>
      <c r="N230" s="19" t="n">
        <v>1.1271362</v>
      </c>
      <c r="O230" s="19" t="n">
        <v>1.8368576</v>
      </c>
      <c r="P230" s="19" t="n">
        <v>2.0365374</v>
      </c>
      <c r="Q230" s="19" t="n">
        <v>2.3400297</v>
      </c>
      <c r="R230" s="19" t="n">
        <v>2.1298978</v>
      </c>
      <c r="S230" s="19" t="n">
        <v>2.2249336</v>
      </c>
    </row>
    <row r="231" customFormat="false" ht="15" hidden="false" customHeight="false" outlineLevel="0" collapsed="false">
      <c r="A231" s="19" t="s">
        <v>1661</v>
      </c>
      <c r="B231" s="19" t="n">
        <v>13</v>
      </c>
      <c r="C231" s="19" t="n">
        <v>55369732</v>
      </c>
      <c r="D231" s="19" t="n">
        <v>55384687</v>
      </c>
      <c r="E231" s="19" t="s">
        <v>35</v>
      </c>
      <c r="F231" s="19" t="s">
        <v>1662</v>
      </c>
      <c r="G231" s="19" t="s">
        <v>1663</v>
      </c>
      <c r="H231" s="19" t="s">
        <v>1664</v>
      </c>
      <c r="I231" s="19" t="s">
        <v>1665</v>
      </c>
      <c r="J231" s="20" t="n">
        <f aca="false">2^(K231)</f>
        <v>1.59641451348895</v>
      </c>
      <c r="K231" s="19" t="n">
        <v>0.6748353</v>
      </c>
      <c r="L231" s="19" t="n">
        <v>2.464599</v>
      </c>
      <c r="M231" s="19" t="n">
        <v>2.0461512</v>
      </c>
      <c r="N231" s="19" t="n">
        <v>2.4841466</v>
      </c>
      <c r="O231" s="19" t="n">
        <v>2.340432</v>
      </c>
      <c r="P231" s="19" t="n">
        <v>3.1204762</v>
      </c>
      <c r="Q231" s="19" t="n">
        <v>2.9560192</v>
      </c>
      <c r="R231" s="19" t="n">
        <v>2.8611946</v>
      </c>
      <c r="S231" s="19" t="n">
        <v>3.2132516</v>
      </c>
    </row>
    <row r="232" customFormat="false" ht="15" hidden="false" customHeight="false" outlineLevel="0" collapsed="false">
      <c r="A232" s="19" t="s">
        <v>1666</v>
      </c>
      <c r="B232" s="19" t="n">
        <v>16</v>
      </c>
      <c r="C232" s="19" t="n">
        <v>11066298</v>
      </c>
      <c r="D232" s="19" t="n">
        <v>11074983</v>
      </c>
      <c r="E232" s="19" t="s">
        <v>35</v>
      </c>
      <c r="F232" s="19" t="s">
        <v>1667</v>
      </c>
      <c r="G232" s="19" t="s">
        <v>1668</v>
      </c>
      <c r="H232" s="19" t="s">
        <v>1669</v>
      </c>
      <c r="I232" s="19" t="s">
        <v>1670</v>
      </c>
      <c r="J232" s="20" t="n">
        <f aca="false">2^(K232)</f>
        <v>1.59459975217546</v>
      </c>
      <c r="K232" s="19" t="n">
        <v>0.67319435</v>
      </c>
      <c r="L232" s="19" t="n">
        <v>3.4514918</v>
      </c>
      <c r="M232" s="19" t="n">
        <v>3.3570805</v>
      </c>
      <c r="N232" s="19" t="n">
        <v>4.041406</v>
      </c>
      <c r="O232" s="19" t="n">
        <v>4.028932</v>
      </c>
      <c r="P232" s="19" t="n">
        <v>4.491732</v>
      </c>
      <c r="Q232" s="19" t="n">
        <v>4.2779474</v>
      </c>
      <c r="R232" s="19" t="n">
        <v>4.2701845</v>
      </c>
      <c r="S232" s="19" t="n">
        <v>4.7053657</v>
      </c>
    </row>
    <row r="233" customFormat="false" ht="15" hidden="false" customHeight="false" outlineLevel="0" collapsed="false">
      <c r="A233" s="19" t="s">
        <v>1671</v>
      </c>
      <c r="B233" s="19" t="n">
        <v>16</v>
      </c>
      <c r="C233" s="19" t="n">
        <v>36934983</v>
      </c>
      <c r="D233" s="19" t="n">
        <v>36963212</v>
      </c>
      <c r="E233" s="19" t="s">
        <v>35</v>
      </c>
      <c r="F233" s="19" t="s">
        <v>1672</v>
      </c>
      <c r="G233" s="19" t="s">
        <v>1673</v>
      </c>
      <c r="H233" s="19" t="s">
        <v>1674</v>
      </c>
      <c r="I233" s="19" t="s">
        <v>1675</v>
      </c>
      <c r="J233" s="20" t="n">
        <f aca="false">2^(K233)</f>
        <v>1.5934821518713</v>
      </c>
      <c r="K233" s="19" t="n">
        <v>0.67218286</v>
      </c>
      <c r="L233" s="19" t="n">
        <v>3.8740337</v>
      </c>
      <c r="M233" s="19" t="n">
        <v>3.5280955</v>
      </c>
      <c r="N233" s="19" t="n">
        <v>4.2093673</v>
      </c>
      <c r="O233" s="19" t="n">
        <v>4.09341</v>
      </c>
      <c r="P233" s="19" t="n">
        <v>4.6833158</v>
      </c>
      <c r="Q233" s="19" t="n">
        <v>4.4994626</v>
      </c>
      <c r="R233" s="19" t="n">
        <v>4.4203687</v>
      </c>
      <c r="S233" s="19" t="n">
        <v>4.916996</v>
      </c>
    </row>
    <row r="234" customFormat="false" ht="15" hidden="false" customHeight="false" outlineLevel="0" collapsed="false">
      <c r="A234" s="19" t="s">
        <v>1676</v>
      </c>
      <c r="B234" s="19" t="n">
        <v>5</v>
      </c>
      <c r="C234" s="19" t="n">
        <v>67259971</v>
      </c>
      <c r="D234" s="19" t="n">
        <v>67261262</v>
      </c>
      <c r="E234" s="19" t="s">
        <v>30</v>
      </c>
      <c r="F234" s="19" t="s">
        <v>1677</v>
      </c>
      <c r="G234" s="19" t="s">
        <v>1678</v>
      </c>
      <c r="H234" s="19" t="s">
        <v>1679</v>
      </c>
      <c r="I234" s="19" t="s">
        <v>1680</v>
      </c>
      <c r="J234" s="20" t="n">
        <f aca="false">2^(K234)</f>
        <v>1.59121325592696</v>
      </c>
      <c r="K234" s="19" t="n">
        <v>0.6701272</v>
      </c>
      <c r="L234" s="19" t="n">
        <v>1.294674</v>
      </c>
      <c r="M234" s="19" t="n">
        <v>1.337317</v>
      </c>
      <c r="N234" s="19" t="n">
        <v>1.4176513</v>
      </c>
      <c r="O234" s="19" t="n">
        <v>1.0876658</v>
      </c>
      <c r="P234" s="19" t="n">
        <v>1.9188422</v>
      </c>
      <c r="Q234" s="19" t="n">
        <v>2.0356364</v>
      </c>
      <c r="R234" s="19" t="n">
        <v>2.1532807</v>
      </c>
      <c r="S234" s="19" t="n">
        <v>1.7732375</v>
      </c>
    </row>
    <row r="235" customFormat="false" ht="15" hidden="false" customHeight="false" outlineLevel="0" collapsed="false">
      <c r="A235" s="19" t="s">
        <v>1681</v>
      </c>
      <c r="B235" s="19" t="n">
        <v>2</v>
      </c>
      <c r="C235" s="19" t="n">
        <v>121439010</v>
      </c>
      <c r="D235" s="19" t="n">
        <v>121444278</v>
      </c>
      <c r="E235" s="19" t="s">
        <v>30</v>
      </c>
      <c r="F235" s="19" t="s">
        <v>1682</v>
      </c>
      <c r="G235" s="19" t="s">
        <v>1683</v>
      </c>
      <c r="H235" s="19" t="s">
        <v>1684</v>
      </c>
      <c r="I235" s="19" t="s">
        <v>1685</v>
      </c>
      <c r="J235" s="20" t="n">
        <f aca="false">2^(K235)</f>
        <v>1.58989505504681</v>
      </c>
      <c r="K235" s="19" t="n">
        <v>0.66893154</v>
      </c>
      <c r="L235" s="19" t="n">
        <v>1.9769337</v>
      </c>
      <c r="M235" s="19" t="n">
        <v>2.0881453</v>
      </c>
      <c r="N235" s="19" t="n">
        <v>2.431198</v>
      </c>
      <c r="O235" s="19" t="n">
        <v>2.0408716</v>
      </c>
      <c r="P235" s="19" t="n">
        <v>2.5833251</v>
      </c>
      <c r="Q235" s="19" t="n">
        <v>3.021039</v>
      </c>
      <c r="R235" s="19" t="n">
        <v>2.7794006</v>
      </c>
      <c r="S235" s="19" t="n">
        <v>2.9289489</v>
      </c>
    </row>
    <row r="236" customFormat="false" ht="15" hidden="false" customHeight="false" outlineLevel="0" collapsed="false">
      <c r="A236" s="19" t="s">
        <v>1686</v>
      </c>
      <c r="B236" s="19" t="n">
        <v>12</v>
      </c>
      <c r="C236" s="19" t="n">
        <v>85686669</v>
      </c>
      <c r="D236" s="19" t="n">
        <v>85709087</v>
      </c>
      <c r="E236" s="19" t="s">
        <v>35</v>
      </c>
      <c r="F236" s="19" t="s">
        <v>1687</v>
      </c>
      <c r="G236" s="19" t="s">
        <v>1688</v>
      </c>
      <c r="H236" s="19" t="s">
        <v>1689</v>
      </c>
      <c r="I236" s="19" t="s">
        <v>1690</v>
      </c>
      <c r="J236" s="20" t="n">
        <f aca="false">2^(K236)</f>
        <v>1.58839001843836</v>
      </c>
      <c r="K236" s="19" t="n">
        <v>0.6675652</v>
      </c>
      <c r="L236" s="19" t="n">
        <v>1.0079606</v>
      </c>
      <c r="M236" s="19" t="n">
        <v>0.9647628</v>
      </c>
      <c r="N236" s="19" t="n">
        <v>1.399389</v>
      </c>
      <c r="O236" s="19" t="n">
        <v>0.855005</v>
      </c>
      <c r="P236" s="19" t="n">
        <v>1.7588019</v>
      </c>
      <c r="Q236" s="19" t="n">
        <v>1.649358</v>
      </c>
      <c r="R236" s="19" t="n">
        <v>1.6472971</v>
      </c>
      <c r="S236" s="19" t="n">
        <v>1.9986577</v>
      </c>
    </row>
    <row r="237" customFormat="false" ht="15" hidden="false" customHeight="false" outlineLevel="0" collapsed="false">
      <c r="A237" s="19" t="s">
        <v>1691</v>
      </c>
      <c r="B237" s="19" t="n">
        <v>6</v>
      </c>
      <c r="C237" s="19" t="n">
        <v>87458545</v>
      </c>
      <c r="D237" s="19" t="n">
        <v>87533259</v>
      </c>
      <c r="E237" s="19" t="s">
        <v>30</v>
      </c>
      <c r="F237" s="19" t="s">
        <v>1692</v>
      </c>
      <c r="G237" s="19" t="s">
        <v>1693</v>
      </c>
      <c r="H237" s="19" t="s">
        <v>1694</v>
      </c>
      <c r="I237" s="19" t="s">
        <v>1695</v>
      </c>
      <c r="J237" s="20" t="n">
        <f aca="false">2^(K237)</f>
        <v>1.58821563150274</v>
      </c>
      <c r="K237" s="19" t="n">
        <v>0.6674068</v>
      </c>
      <c r="L237" s="19" t="n">
        <v>2.6563118</v>
      </c>
      <c r="M237" s="19" t="n">
        <v>2.185314</v>
      </c>
      <c r="N237" s="19" t="n">
        <v>2.999586</v>
      </c>
      <c r="O237" s="19" t="n">
        <v>2.8414161</v>
      </c>
      <c r="P237" s="19" t="n">
        <v>3.4094124</v>
      </c>
      <c r="Q237" s="19" t="n">
        <v>3.251096</v>
      </c>
      <c r="R237" s="19" t="n">
        <v>3.108524</v>
      </c>
      <c r="S237" s="19" t="n">
        <v>3.727434</v>
      </c>
    </row>
    <row r="238" customFormat="false" ht="15" hidden="false" customHeight="false" outlineLevel="0" collapsed="false">
      <c r="A238" s="19" t="s">
        <v>1696</v>
      </c>
      <c r="B238" s="19" t="n">
        <v>15</v>
      </c>
      <c r="C238" s="19" t="n">
        <v>100641077</v>
      </c>
      <c r="D238" s="19" t="n">
        <v>100669553</v>
      </c>
      <c r="E238" s="19" t="s">
        <v>30</v>
      </c>
      <c r="F238" s="19" t="s">
        <v>1697</v>
      </c>
      <c r="G238" s="19" t="s">
        <v>1698</v>
      </c>
      <c r="H238" s="19" t="s">
        <v>1699</v>
      </c>
      <c r="I238" s="19" t="s">
        <v>1700</v>
      </c>
      <c r="J238" s="20" t="n">
        <f aca="false">2^(K238)</f>
        <v>1.58757277814201</v>
      </c>
      <c r="K238" s="19" t="n">
        <v>0.66682273</v>
      </c>
      <c r="L238" s="19" t="n">
        <v>3.1445336</v>
      </c>
      <c r="M238" s="19" t="n">
        <v>2.7940326</v>
      </c>
      <c r="N238" s="19" t="n">
        <v>3.1075833</v>
      </c>
      <c r="O238" s="19" t="n">
        <v>3.0448294</v>
      </c>
      <c r="P238" s="19" t="n">
        <v>3.7033465</v>
      </c>
      <c r="Q238" s="19" t="n">
        <v>3.7173347</v>
      </c>
      <c r="R238" s="19" t="n">
        <v>3.5145617</v>
      </c>
      <c r="S238" s="19" t="n">
        <v>3.916996</v>
      </c>
      <c r="U238" s="21"/>
    </row>
    <row r="239" customFormat="false" ht="15" hidden="false" customHeight="false" outlineLevel="0" collapsed="false">
      <c r="A239" s="19" t="s">
        <v>1701</v>
      </c>
      <c r="B239" s="19" t="n">
        <v>17</v>
      </c>
      <c r="C239" s="19" t="n">
        <v>34589806</v>
      </c>
      <c r="D239" s="19" t="n">
        <v>34591754</v>
      </c>
      <c r="E239" s="19" t="s">
        <v>35</v>
      </c>
      <c r="F239" s="19" t="s">
        <v>1702</v>
      </c>
      <c r="G239" s="19" t="s">
        <v>1703</v>
      </c>
      <c r="H239" s="19" t="s">
        <v>1704</v>
      </c>
      <c r="I239" s="19" t="s">
        <v>1705</v>
      </c>
      <c r="J239" s="20" t="n">
        <f aca="false">2^(K239)</f>
        <v>1.58468288741347</v>
      </c>
      <c r="K239" s="19" t="n">
        <v>0.66419417</v>
      </c>
      <c r="L239" s="19" t="n">
        <v>1.9344985</v>
      </c>
      <c r="M239" s="19" t="n">
        <v>2.0339248</v>
      </c>
      <c r="N239" s="19" t="n">
        <v>2.5518515</v>
      </c>
      <c r="O239" s="19" t="n">
        <v>2.4278946</v>
      </c>
      <c r="P239" s="19" t="n">
        <v>3.1173365</v>
      </c>
      <c r="Q239" s="19" t="n">
        <v>2.8663163</v>
      </c>
      <c r="R239" s="19" t="n">
        <v>2.686291</v>
      </c>
      <c r="S239" s="19" t="n">
        <v>3.069479</v>
      </c>
    </row>
    <row r="240" customFormat="false" ht="15" hidden="false" customHeight="false" outlineLevel="0" collapsed="false">
      <c r="A240" s="19" t="s">
        <v>1706</v>
      </c>
      <c r="B240" s="19" t="n">
        <v>5</v>
      </c>
      <c r="C240" s="19" t="n">
        <v>90772435</v>
      </c>
      <c r="D240" s="19" t="n">
        <v>90773383</v>
      </c>
      <c r="E240" s="19" t="s">
        <v>35</v>
      </c>
      <c r="F240" s="19" t="s">
        <v>1707</v>
      </c>
      <c r="G240" s="19" t="s">
        <v>1708</v>
      </c>
      <c r="H240" s="19" t="s">
        <v>1709</v>
      </c>
      <c r="I240" s="19" t="s">
        <v>1710</v>
      </c>
      <c r="J240" s="20" t="n">
        <f aca="false">2^(K240)</f>
        <v>1.5840324935611</v>
      </c>
      <c r="K240" s="19" t="n">
        <v>0.66360193</v>
      </c>
      <c r="L240" s="19" t="n">
        <v>1.0875778</v>
      </c>
      <c r="M240" s="19" t="n">
        <v>1.4611887</v>
      </c>
      <c r="N240" s="19" t="n">
        <v>1.3621562</v>
      </c>
      <c r="O240" s="19" t="n">
        <v>1.3144367</v>
      </c>
      <c r="P240" s="19" t="n">
        <v>1.6148361</v>
      </c>
      <c r="Q240" s="19" t="n">
        <v>2.4567127</v>
      </c>
      <c r="R240" s="19" t="n">
        <v>1.8497899</v>
      </c>
      <c r="S240" s="19" t="n">
        <v>1.9145935</v>
      </c>
    </row>
    <row r="241" customFormat="false" ht="15" hidden="false" customHeight="false" outlineLevel="0" collapsed="false">
      <c r="A241" s="19" t="s">
        <v>1711</v>
      </c>
      <c r="B241" s="19" t="n">
        <v>13</v>
      </c>
      <c r="C241" s="19" t="n">
        <v>49464027</v>
      </c>
      <c r="D241" s="19" t="n">
        <v>49652746</v>
      </c>
      <c r="E241" s="19" t="s">
        <v>30</v>
      </c>
      <c r="F241" s="19" t="s">
        <v>1399</v>
      </c>
      <c r="G241" s="19" t="s">
        <v>1400</v>
      </c>
      <c r="H241" s="19" t="s">
        <v>1401</v>
      </c>
      <c r="I241" s="19" t="s">
        <v>1712</v>
      </c>
      <c r="J241" s="20" t="n">
        <f aca="false">2^(K241)</f>
        <v>1.58169408987193</v>
      </c>
      <c r="K241" s="19" t="n">
        <v>0.6614706</v>
      </c>
      <c r="L241" s="19" t="n">
        <v>7.1404552</v>
      </c>
      <c r="M241" s="19" t="n">
        <v>7.4650354</v>
      </c>
      <c r="N241" s="19" t="n">
        <v>7.386554</v>
      </c>
      <c r="O241" s="19" t="n">
        <v>8.1301985</v>
      </c>
      <c r="P241" s="19" t="n">
        <v>7.973039</v>
      </c>
      <c r="Q241" s="19" t="n">
        <v>8.2750025</v>
      </c>
      <c r="R241" s="19" t="n">
        <v>8.286667</v>
      </c>
      <c r="S241" s="19" t="n">
        <v>8.451786</v>
      </c>
    </row>
    <row r="242" customFormat="false" ht="15" hidden="false" customHeight="false" outlineLevel="0" collapsed="false">
      <c r="A242" s="19" t="s">
        <v>1713</v>
      </c>
      <c r="B242" s="19" t="n">
        <v>6</v>
      </c>
      <c r="C242" s="19" t="n">
        <v>48718607</v>
      </c>
      <c r="D242" s="19" t="n">
        <v>48752644</v>
      </c>
      <c r="E242" s="19" t="s">
        <v>35</v>
      </c>
      <c r="F242" s="19" t="s">
        <v>1349</v>
      </c>
      <c r="G242" s="19" t="s">
        <v>1350</v>
      </c>
      <c r="H242" s="19" t="s">
        <v>1351</v>
      </c>
      <c r="I242" s="19" t="s">
        <v>1714</v>
      </c>
      <c r="J242" s="20" t="n">
        <f aca="false">2^(K242)</f>
        <v>1.57847821525362</v>
      </c>
      <c r="K242" s="19" t="n">
        <v>0.65853435</v>
      </c>
      <c r="L242" s="19" t="n">
        <v>3.8976965</v>
      </c>
      <c r="M242" s="19" t="n">
        <v>3.7119968</v>
      </c>
      <c r="N242" s="19" t="n">
        <v>4.1641126</v>
      </c>
      <c r="O242" s="19" t="n">
        <v>4.3372083</v>
      </c>
      <c r="P242" s="19" t="n">
        <v>4.690728</v>
      </c>
      <c r="Q242" s="19" t="n">
        <v>4.6728935</v>
      </c>
      <c r="R242" s="19" t="n">
        <v>4.555505</v>
      </c>
      <c r="S242" s="19" t="n">
        <v>4.953732</v>
      </c>
    </row>
    <row r="243" customFormat="false" ht="15" hidden="false" customHeight="false" outlineLevel="0" collapsed="false">
      <c r="A243" s="19" t="s">
        <v>1715</v>
      </c>
      <c r="B243" s="19" t="n">
        <v>17</v>
      </c>
      <c r="C243" s="19" t="n">
        <v>37193892</v>
      </c>
      <c r="D243" s="19" t="n">
        <v>37196095</v>
      </c>
      <c r="E243" s="19" t="s">
        <v>35</v>
      </c>
      <c r="F243" s="19" t="s">
        <v>1716</v>
      </c>
      <c r="G243" s="19" t="s">
        <v>1717</v>
      </c>
      <c r="H243" s="19" t="s">
        <v>1718</v>
      </c>
      <c r="I243" s="19" t="s">
        <v>1719</v>
      </c>
      <c r="J243" s="20" t="n">
        <f aca="false">2^(K243)</f>
        <v>1.57757649319991</v>
      </c>
      <c r="K243" s="19" t="n">
        <v>0.65770996</v>
      </c>
      <c r="L243" s="19" t="n">
        <v>2.3278408</v>
      </c>
      <c r="M243" s="19" t="n">
        <v>2.5836728</v>
      </c>
      <c r="N243" s="19" t="n">
        <v>2.608594</v>
      </c>
      <c r="O243" s="19" t="n">
        <v>2.5387015</v>
      </c>
      <c r="P243" s="19" t="n">
        <v>3.4068432</v>
      </c>
      <c r="Q243" s="19" t="n">
        <v>2.983886</v>
      </c>
      <c r="R243" s="19" t="n">
        <v>2.7913733</v>
      </c>
      <c r="S243" s="19" t="n">
        <v>3.4963465</v>
      </c>
    </row>
    <row r="244" customFormat="false" ht="15" hidden="false" customHeight="false" outlineLevel="0" collapsed="false">
      <c r="A244" s="19" t="s">
        <v>1720</v>
      </c>
      <c r="B244" s="19" t="n">
        <v>4</v>
      </c>
      <c r="C244" s="19" t="n">
        <v>129287617</v>
      </c>
      <c r="D244" s="19" t="n">
        <v>129308559</v>
      </c>
      <c r="E244" s="19" t="s">
        <v>35</v>
      </c>
      <c r="F244" s="19" t="s">
        <v>1721</v>
      </c>
      <c r="G244" s="19" t="s">
        <v>1722</v>
      </c>
      <c r="H244" s="19" t="s">
        <v>1723</v>
      </c>
      <c r="I244" s="19" t="s">
        <v>1724</v>
      </c>
      <c r="J244" s="20" t="n">
        <f aca="false">2^(K244)</f>
        <v>1.57606922166811</v>
      </c>
      <c r="K244" s="19" t="n">
        <v>0.6563309</v>
      </c>
      <c r="L244" s="19" t="n">
        <v>1.0383344</v>
      </c>
      <c r="M244" s="19" t="n">
        <v>0.54972535</v>
      </c>
      <c r="N244" s="19" t="n">
        <v>0.80520797</v>
      </c>
      <c r="O244" s="19" t="n">
        <v>1.176933</v>
      </c>
      <c r="P244" s="19" t="n">
        <v>1.6059029</v>
      </c>
      <c r="Q244" s="19" t="n">
        <v>1.668217</v>
      </c>
      <c r="R244" s="19" t="n">
        <v>1.5519902</v>
      </c>
      <c r="S244" s="19" t="n">
        <v>1.4931296</v>
      </c>
    </row>
    <row r="245" customFormat="false" ht="15" hidden="false" customHeight="false" outlineLevel="0" collapsed="false">
      <c r="A245" s="19" t="s">
        <v>1725</v>
      </c>
      <c r="B245" s="19" t="n">
        <v>1</v>
      </c>
      <c r="C245" s="19" t="n">
        <v>131176410</v>
      </c>
      <c r="D245" s="19" t="n">
        <v>131245258</v>
      </c>
      <c r="E245" s="19" t="s">
        <v>30</v>
      </c>
      <c r="F245" s="19" t="s">
        <v>1726</v>
      </c>
      <c r="G245" s="19" t="s">
        <v>1727</v>
      </c>
      <c r="H245" s="19" t="s">
        <v>1728</v>
      </c>
      <c r="I245" s="19" t="s">
        <v>1729</v>
      </c>
      <c r="J245" s="20" t="n">
        <f aca="false">2^(K245)</f>
        <v>1.5753132105861</v>
      </c>
      <c r="K245" s="19" t="n">
        <v>0.6556387</v>
      </c>
      <c r="L245" s="19" t="n">
        <v>3.2412744</v>
      </c>
      <c r="M245" s="19" t="n">
        <v>3.1174097</v>
      </c>
      <c r="N245" s="19" t="n">
        <v>3.4776332</v>
      </c>
      <c r="O245" s="19" t="n">
        <v>3.6231894</v>
      </c>
      <c r="P245" s="19" t="n">
        <v>4.163729</v>
      </c>
      <c r="Q245" s="19" t="n">
        <v>3.9405892</v>
      </c>
      <c r="R245" s="19" t="n">
        <v>3.8062007</v>
      </c>
      <c r="S245" s="19" t="n">
        <v>4.259422</v>
      </c>
    </row>
    <row r="246" customFormat="false" ht="15" hidden="false" customHeight="false" outlineLevel="0" collapsed="false">
      <c r="A246" s="19" t="s">
        <v>1730</v>
      </c>
      <c r="B246" s="19" t="n">
        <v>15</v>
      </c>
      <c r="C246" s="19" t="n">
        <v>82997721</v>
      </c>
      <c r="D246" s="19" t="n">
        <v>83033306</v>
      </c>
      <c r="E246" s="19" t="s">
        <v>30</v>
      </c>
      <c r="F246" s="19" t="s">
        <v>1731</v>
      </c>
      <c r="G246" s="19" t="s">
        <v>1732</v>
      </c>
      <c r="H246" s="19" t="s">
        <v>1733</v>
      </c>
      <c r="I246" s="19" t="s">
        <v>1734</v>
      </c>
      <c r="J246" s="20" t="n">
        <f aca="false">2^(K246)</f>
        <v>1.57367700489744</v>
      </c>
      <c r="K246" s="19" t="n">
        <v>0.65413946</v>
      </c>
      <c r="L246" s="19" t="n">
        <v>2.0433347</v>
      </c>
      <c r="M246" s="19" t="n">
        <v>2.2554402</v>
      </c>
      <c r="N246" s="19" t="n">
        <v>2.279694</v>
      </c>
      <c r="O246" s="19" t="n">
        <v>2.0876658</v>
      </c>
      <c r="P246" s="19" t="n">
        <v>2.9331975</v>
      </c>
      <c r="Q246" s="19" t="n">
        <v>3.0038202</v>
      </c>
      <c r="R246" s="19" t="n">
        <v>2.6571448</v>
      </c>
      <c r="S246" s="19" t="n">
        <v>2.757237</v>
      </c>
      <c r="U246" s="21"/>
    </row>
    <row r="247" customFormat="false" ht="15" hidden="false" customHeight="false" outlineLevel="0" collapsed="false">
      <c r="A247" s="19" t="s">
        <v>1735</v>
      </c>
      <c r="B247" s="19" t="n">
        <v>9</v>
      </c>
      <c r="C247" s="19" t="n">
        <v>95399292</v>
      </c>
      <c r="D247" s="19" t="n">
        <v>95406722</v>
      </c>
      <c r="E247" s="19" t="s">
        <v>30</v>
      </c>
      <c r="F247" s="19" t="s">
        <v>1736</v>
      </c>
      <c r="G247" s="19" t="s">
        <v>1737</v>
      </c>
      <c r="H247" s="19" t="s">
        <v>1738</v>
      </c>
      <c r="I247" s="19" t="s">
        <v>1739</v>
      </c>
      <c r="J247" s="20" t="n">
        <f aca="false">2^(K247)</f>
        <v>1.57158753471501</v>
      </c>
      <c r="K247" s="19" t="n">
        <v>0.65222263</v>
      </c>
      <c r="L247" s="19" t="n">
        <v>1.8341936</v>
      </c>
      <c r="M247" s="19" t="n">
        <v>2.0522258</v>
      </c>
      <c r="N247" s="19" t="n">
        <v>2.2945929</v>
      </c>
      <c r="O247" s="19" t="n">
        <v>2.3722806</v>
      </c>
      <c r="P247" s="19" t="n">
        <v>2.8823164</v>
      </c>
      <c r="Q247" s="19" t="n">
        <v>2.903931</v>
      </c>
      <c r="R247" s="19" t="n">
        <v>2.4423654</v>
      </c>
      <c r="S247" s="19" t="n">
        <v>3.0122042</v>
      </c>
    </row>
    <row r="248" customFormat="false" ht="15" hidden="false" customHeight="false" outlineLevel="0" collapsed="false">
      <c r="A248" s="19" t="s">
        <v>1740</v>
      </c>
      <c r="B248" s="19" t="n">
        <v>17</v>
      </c>
      <c r="C248" s="19" t="n">
        <v>28207778</v>
      </c>
      <c r="D248" s="19" t="n">
        <v>28228608</v>
      </c>
      <c r="E248" s="19" t="s">
        <v>35</v>
      </c>
      <c r="F248" s="19" t="s">
        <v>1741</v>
      </c>
      <c r="G248" s="19" t="s">
        <v>1742</v>
      </c>
      <c r="H248" s="19" t="s">
        <v>1743</v>
      </c>
      <c r="I248" s="19" t="s">
        <v>1744</v>
      </c>
      <c r="J248" s="20" t="n">
        <f aca="false">2^(K248)</f>
        <v>1.57013398003602</v>
      </c>
      <c r="K248" s="19" t="n">
        <v>0.65088767</v>
      </c>
      <c r="L248" s="19" t="n">
        <v>2.0181563</v>
      </c>
      <c r="M248" s="19" t="n">
        <v>1.6652026</v>
      </c>
      <c r="N248" s="19" t="n">
        <v>2.1869173</v>
      </c>
      <c r="O248" s="19" t="n">
        <v>1.984288</v>
      </c>
      <c r="P248" s="19" t="n">
        <v>2.852415</v>
      </c>
      <c r="Q248" s="19" t="n">
        <v>2.6173677</v>
      </c>
      <c r="R248" s="19" t="n">
        <v>2.368365</v>
      </c>
      <c r="S248" s="19" t="n">
        <v>2.7246935</v>
      </c>
    </row>
    <row r="249" customFormat="false" ht="15" hidden="false" customHeight="false" outlineLevel="0" collapsed="false">
      <c r="A249" s="19" t="s">
        <v>1745</v>
      </c>
      <c r="B249" s="19" t="n">
        <v>17</v>
      </c>
      <c r="C249" s="19" t="n">
        <v>34135182</v>
      </c>
      <c r="D249" s="19" t="n">
        <v>34139101</v>
      </c>
      <c r="E249" s="19" t="s">
        <v>35</v>
      </c>
      <c r="F249" s="19" t="s">
        <v>1746</v>
      </c>
      <c r="G249" s="19" t="s">
        <v>1747</v>
      </c>
      <c r="H249" s="19" t="s">
        <v>1748</v>
      </c>
      <c r="I249" s="19" t="s">
        <v>1749</v>
      </c>
      <c r="J249" s="20" t="n">
        <f aca="false">2^(K249)</f>
        <v>1.56605766914878</v>
      </c>
      <c r="K249" s="19" t="n">
        <v>0.64713734</v>
      </c>
      <c r="L249" s="19" t="n">
        <v>3.6660705</v>
      </c>
      <c r="M249" s="19" t="n">
        <v>3.6371882</v>
      </c>
      <c r="N249" s="19" t="n">
        <v>3.889403</v>
      </c>
      <c r="O249" s="19" t="n">
        <v>4.2490387</v>
      </c>
      <c r="P249" s="19" t="n">
        <v>4.727227</v>
      </c>
      <c r="Q249" s="19" t="n">
        <v>4.5384216</v>
      </c>
      <c r="R249" s="19" t="n">
        <v>4.5082283</v>
      </c>
      <c r="S249" s="19" t="n">
        <v>4.381003</v>
      </c>
    </row>
    <row r="250" customFormat="false" ht="15" hidden="false" customHeight="false" outlineLevel="0" collapsed="false">
      <c r="A250" s="19" t="s">
        <v>1750</v>
      </c>
      <c r="B250" s="19" t="n">
        <v>14</v>
      </c>
      <c r="C250" s="19" t="n">
        <v>32959547</v>
      </c>
      <c r="D250" s="19" t="n">
        <v>33185508</v>
      </c>
      <c r="E250" s="19" t="s">
        <v>30</v>
      </c>
      <c r="F250" s="19" t="s">
        <v>1751</v>
      </c>
      <c r="G250" s="19" t="s">
        <v>1752</v>
      </c>
      <c r="H250" s="19" t="s">
        <v>1753</v>
      </c>
      <c r="I250" s="19" t="s">
        <v>1754</v>
      </c>
      <c r="J250" s="20" t="n">
        <f aca="false">2^(K250)</f>
        <v>1.56595743650551</v>
      </c>
      <c r="K250" s="19" t="n">
        <v>0.647045</v>
      </c>
      <c r="L250" s="19" t="n">
        <v>4.613243</v>
      </c>
      <c r="M250" s="19" t="n">
        <v>4.001329</v>
      </c>
      <c r="N250" s="19" t="n">
        <v>4.703751</v>
      </c>
      <c r="O250" s="19" t="n">
        <v>4.720429</v>
      </c>
      <c r="P250" s="19" t="n">
        <v>5.184129</v>
      </c>
      <c r="Q250" s="19" t="n">
        <v>5.0809107</v>
      </c>
      <c r="R250" s="19" t="n">
        <v>5.041182</v>
      </c>
      <c r="S250" s="19" t="n">
        <v>5.4769373</v>
      </c>
    </row>
    <row r="251" customFormat="false" ht="15" hidden="false" customHeight="false" outlineLevel="0" collapsed="false">
      <c r="A251" s="19" t="s">
        <v>1755</v>
      </c>
      <c r="B251" s="19" t="n">
        <v>8</v>
      </c>
      <c r="C251" s="19" t="n">
        <v>83608175</v>
      </c>
      <c r="D251" s="19" t="n">
        <v>83611902</v>
      </c>
      <c r="E251" s="19" t="s">
        <v>35</v>
      </c>
      <c r="F251" s="19" t="s">
        <v>1756</v>
      </c>
      <c r="G251" s="19" t="s">
        <v>1757</v>
      </c>
      <c r="H251" s="19" t="s">
        <v>1758</v>
      </c>
      <c r="I251" s="19" t="s">
        <v>1759</v>
      </c>
      <c r="J251" s="20" t="n">
        <f aca="false">2^(K251)</f>
        <v>1.56499195407072</v>
      </c>
      <c r="K251" s="19" t="n">
        <v>0.64615524</v>
      </c>
      <c r="L251" s="19" t="n">
        <v>5.6709256</v>
      </c>
      <c r="M251" s="19" t="n">
        <v>5.7753344</v>
      </c>
      <c r="N251" s="19" t="n">
        <v>5.9197516</v>
      </c>
      <c r="O251" s="19" t="n">
        <v>5.424101</v>
      </c>
      <c r="P251" s="19" t="n">
        <v>6.563564</v>
      </c>
      <c r="Q251" s="19" t="n">
        <v>6.0304837</v>
      </c>
      <c r="R251" s="19" t="n">
        <v>6.351785</v>
      </c>
      <c r="S251" s="19" t="n">
        <v>6.492727</v>
      </c>
    </row>
    <row r="252" customFormat="false" ht="15" hidden="false" customHeight="false" outlineLevel="0" collapsed="false">
      <c r="A252" s="19" t="s">
        <v>1760</v>
      </c>
      <c r="B252" s="19" t="n">
        <v>17</v>
      </c>
      <c r="C252" s="19" t="n">
        <v>34263209</v>
      </c>
      <c r="D252" s="19" t="n">
        <v>34269418</v>
      </c>
      <c r="E252" s="19" t="s">
        <v>35</v>
      </c>
      <c r="F252" s="19" t="s">
        <v>1761</v>
      </c>
      <c r="G252" s="19" t="s">
        <v>1762</v>
      </c>
      <c r="H252" s="19" t="s">
        <v>1763</v>
      </c>
      <c r="I252" s="19" t="s">
        <v>1764</v>
      </c>
      <c r="J252" s="20" t="n">
        <f aca="false">2^(K252)</f>
        <v>1.56459584629112</v>
      </c>
      <c r="K252" s="19" t="n">
        <v>0.64579004</v>
      </c>
      <c r="L252" s="19" t="n">
        <v>6.0108356</v>
      </c>
      <c r="M252" s="19" t="n">
        <v>6.2534637</v>
      </c>
      <c r="N252" s="19" t="n">
        <v>6.279694</v>
      </c>
      <c r="O252" s="19" t="n">
        <v>6.4138083</v>
      </c>
      <c r="P252" s="19" t="n">
        <v>7.045237</v>
      </c>
      <c r="Q252" s="19" t="n">
        <v>6.8862534</v>
      </c>
      <c r="R252" s="19" t="n">
        <v>6.91434</v>
      </c>
      <c r="S252" s="19" t="n">
        <v>6.7782016</v>
      </c>
      <c r="U252" s="21"/>
    </row>
    <row r="253" customFormat="false" ht="15" hidden="false" customHeight="false" outlineLevel="0" collapsed="false">
      <c r="A253" s="19" t="s">
        <v>1765</v>
      </c>
      <c r="B253" s="19" t="n">
        <v>15</v>
      </c>
      <c r="C253" s="19" t="n">
        <v>78244801</v>
      </c>
      <c r="D253" s="19" t="n">
        <v>78262580</v>
      </c>
      <c r="E253" s="19" t="s">
        <v>35</v>
      </c>
      <c r="F253" s="19" t="s">
        <v>1766</v>
      </c>
      <c r="G253" s="19" t="s">
        <v>1767</v>
      </c>
      <c r="H253" s="19" t="s">
        <v>1768</v>
      </c>
      <c r="I253" s="19" t="s">
        <v>1769</v>
      </c>
      <c r="J253" s="20" t="n">
        <f aca="false">2^(K253)</f>
        <v>1.56417095539551</v>
      </c>
      <c r="K253" s="19" t="n">
        <v>0.6453982</v>
      </c>
      <c r="L253" s="19" t="n">
        <v>3.4420562</v>
      </c>
      <c r="M253" s="19" t="n">
        <v>3.371727</v>
      </c>
      <c r="N253" s="19" t="n">
        <v>3.8190136</v>
      </c>
      <c r="O253" s="19" t="n">
        <v>3.62054</v>
      </c>
      <c r="P253" s="19" t="n">
        <v>4.2693396</v>
      </c>
      <c r="Q253" s="19" t="n">
        <v>4.1871552</v>
      </c>
      <c r="R253" s="19" t="n">
        <v>4.0235267</v>
      </c>
      <c r="S253" s="19" t="n">
        <v>4.453959</v>
      </c>
    </row>
    <row r="254" customFormat="false" ht="15" hidden="false" customHeight="false" outlineLevel="0" collapsed="false">
      <c r="A254" s="19" t="s">
        <v>1770</v>
      </c>
      <c r="B254" s="19" t="n">
        <v>10</v>
      </c>
      <c r="C254" s="19" t="n">
        <v>77530252</v>
      </c>
      <c r="D254" s="19" t="n">
        <v>77565708</v>
      </c>
      <c r="E254" s="19" t="s">
        <v>35</v>
      </c>
      <c r="F254" s="19" t="s">
        <v>1771</v>
      </c>
      <c r="G254" s="19" t="s">
        <v>1772</v>
      </c>
      <c r="H254" s="19" t="s">
        <v>1773</v>
      </c>
      <c r="I254" s="19" t="s">
        <v>1774</v>
      </c>
      <c r="J254" s="20" t="n">
        <f aca="false">2^(K254)</f>
        <v>1.56130288485466</v>
      </c>
      <c r="K254" s="19" t="n">
        <v>0.64275044</v>
      </c>
      <c r="L254" s="19" t="n">
        <v>4.0557613</v>
      </c>
      <c r="M254" s="19" t="n">
        <v>3.7215574</v>
      </c>
      <c r="N254" s="19" t="n">
        <v>4.0719943</v>
      </c>
      <c r="O254" s="19" t="n">
        <v>4.1877127</v>
      </c>
      <c r="P254" s="19" t="n">
        <v>4.7995276</v>
      </c>
      <c r="Q254" s="19" t="n">
        <v>4.5646605</v>
      </c>
      <c r="R254" s="19" t="n">
        <v>4.588472</v>
      </c>
      <c r="S254" s="19" t="n">
        <v>4.7572374</v>
      </c>
      <c r="U254" s="21"/>
    </row>
    <row r="255" customFormat="false" ht="15" hidden="false" customHeight="false" outlineLevel="0" collapsed="false">
      <c r="A255" s="19" t="s">
        <v>1775</v>
      </c>
      <c r="B255" s="19" t="n">
        <v>5</v>
      </c>
      <c r="C255" s="19" t="n">
        <v>134220053</v>
      </c>
      <c r="D255" s="19" t="n">
        <v>134229625</v>
      </c>
      <c r="E255" s="19" t="s">
        <v>30</v>
      </c>
      <c r="F255" s="19" t="s">
        <v>1776</v>
      </c>
      <c r="G255" s="19" t="s">
        <v>1777</v>
      </c>
      <c r="H255" s="19" t="s">
        <v>1778</v>
      </c>
      <c r="I255" s="19" t="s">
        <v>1779</v>
      </c>
      <c r="J255" s="20" t="n">
        <f aca="false">2^(K255)</f>
        <v>1.55981005889322</v>
      </c>
      <c r="K255" s="19" t="n">
        <v>0.64137036</v>
      </c>
      <c r="L255" s="19" t="n">
        <v>3.0282805</v>
      </c>
      <c r="M255" s="19" t="n">
        <v>3.0881453</v>
      </c>
      <c r="N255" s="19" t="n">
        <v>3.3878567</v>
      </c>
      <c r="O255" s="19" t="n">
        <v>3.6442127</v>
      </c>
      <c r="P255" s="19" t="n">
        <v>3.997794</v>
      </c>
      <c r="Q255" s="19" t="n">
        <v>3.809406</v>
      </c>
      <c r="R255" s="19" t="n">
        <v>3.800288</v>
      </c>
      <c r="S255" s="19" t="n">
        <v>4.22105</v>
      </c>
    </row>
    <row r="256" customFormat="false" ht="15" hidden="false" customHeight="false" outlineLevel="0" collapsed="false">
      <c r="A256" s="19" t="s">
        <v>1780</v>
      </c>
      <c r="B256" s="19" t="n">
        <v>3</v>
      </c>
      <c r="C256" s="19" t="n">
        <v>95139521</v>
      </c>
      <c r="D256" s="19" t="n">
        <v>95142360</v>
      </c>
      <c r="E256" s="19" t="s">
        <v>30</v>
      </c>
      <c r="F256" s="19" t="s">
        <v>1781</v>
      </c>
      <c r="G256" s="19" t="s">
        <v>1782</v>
      </c>
      <c r="H256" s="19" t="s">
        <v>1783</v>
      </c>
      <c r="I256" s="19" t="s">
        <v>1784</v>
      </c>
      <c r="J256" s="20" t="n">
        <f aca="false">2^(K256)</f>
        <v>1.55840304343254</v>
      </c>
      <c r="K256" s="19" t="n">
        <v>0.6400684</v>
      </c>
      <c r="L256" s="19" t="n">
        <v>1.568849</v>
      </c>
      <c r="M256" s="19" t="n">
        <v>1.7272636</v>
      </c>
      <c r="N256" s="19" t="n">
        <v>2.093453</v>
      </c>
      <c r="O256" s="19" t="n">
        <v>1.9253943</v>
      </c>
      <c r="P256" s="19" t="n">
        <v>2.7827806</v>
      </c>
      <c r="Q256" s="19" t="n">
        <v>2.5169077</v>
      </c>
      <c r="R256" s="19" t="n">
        <v>2.3071382</v>
      </c>
      <c r="S256" s="19" t="n">
        <v>2.343986</v>
      </c>
    </row>
    <row r="257" customFormat="false" ht="15" hidden="false" customHeight="false" outlineLevel="0" collapsed="false">
      <c r="A257" s="19" t="s">
        <v>1785</v>
      </c>
      <c r="B257" s="19" t="n">
        <v>5</v>
      </c>
      <c r="C257" s="19" t="n">
        <v>88519809</v>
      </c>
      <c r="D257" s="19" t="n">
        <v>88527891</v>
      </c>
      <c r="E257" s="19" t="s">
        <v>30</v>
      </c>
      <c r="F257" s="19" t="s">
        <v>1786</v>
      </c>
      <c r="G257" s="19" t="s">
        <v>1787</v>
      </c>
      <c r="H257" s="19" t="s">
        <v>1788</v>
      </c>
      <c r="I257" s="19" t="s">
        <v>1789</v>
      </c>
      <c r="J257" s="20" t="n">
        <f aca="false">2^(K257)</f>
        <v>1.55800601151313</v>
      </c>
      <c r="K257" s="19" t="n">
        <v>0.6397008</v>
      </c>
      <c r="L257" s="19" t="n">
        <v>10.089411</v>
      </c>
      <c r="M257" s="19" t="n">
        <v>10.426772</v>
      </c>
      <c r="N257" s="19" t="n">
        <v>10.371116</v>
      </c>
      <c r="O257" s="19" t="n">
        <v>10.941058</v>
      </c>
      <c r="P257" s="19" t="n">
        <v>11.266297</v>
      </c>
      <c r="Q257" s="19" t="n">
        <v>11.219721</v>
      </c>
      <c r="R257" s="19" t="n">
        <v>10.9457</v>
      </c>
      <c r="S257" s="19" t="n">
        <v>11.137147</v>
      </c>
    </row>
    <row r="258" customFormat="false" ht="15" hidden="false" customHeight="false" outlineLevel="0" collapsed="false">
      <c r="A258" s="19" t="s">
        <v>1790</v>
      </c>
      <c r="B258" s="19" t="n">
        <v>11</v>
      </c>
      <c r="C258" s="19" t="n">
        <v>79515056</v>
      </c>
      <c r="D258" s="19" t="n">
        <v>79523762</v>
      </c>
      <c r="E258" s="19" t="s">
        <v>30</v>
      </c>
      <c r="F258" s="19" t="s">
        <v>1791</v>
      </c>
      <c r="G258" s="19" t="s">
        <v>1792</v>
      </c>
      <c r="H258" s="19" t="s">
        <v>1793</v>
      </c>
      <c r="I258" s="19" t="s">
        <v>1794</v>
      </c>
      <c r="J258" s="20" t="n">
        <f aca="false">2^(K258)</f>
        <v>1.5500950042609</v>
      </c>
      <c r="K258" s="19" t="n">
        <v>0.63235664</v>
      </c>
      <c r="L258" s="19" t="n">
        <v>3.7185962</v>
      </c>
      <c r="M258" s="19" t="n">
        <v>3.1489298</v>
      </c>
      <c r="N258" s="19" t="n">
        <v>3.6708224</v>
      </c>
      <c r="O258" s="19" t="n">
        <v>3.9403448</v>
      </c>
      <c r="P258" s="19" t="n">
        <v>4.454895</v>
      </c>
      <c r="Q258" s="19" t="n">
        <v>4.047689</v>
      </c>
      <c r="R258" s="19" t="n">
        <v>4.070955</v>
      </c>
      <c r="S258" s="19" t="n">
        <v>4.551508</v>
      </c>
    </row>
    <row r="259" customFormat="false" ht="15" hidden="false" customHeight="false" outlineLevel="0" collapsed="false">
      <c r="A259" s="19" t="s">
        <v>1795</v>
      </c>
      <c r="B259" s="19" t="n">
        <v>1</v>
      </c>
      <c r="C259" s="19" t="n">
        <v>136052750</v>
      </c>
      <c r="D259" s="19" t="n">
        <v>136119822</v>
      </c>
      <c r="E259" s="19" t="s">
        <v>35</v>
      </c>
      <c r="F259" s="19" t="s">
        <v>1796</v>
      </c>
      <c r="G259" s="19" t="s">
        <v>1797</v>
      </c>
      <c r="H259" s="19" t="s">
        <v>1798</v>
      </c>
      <c r="I259" s="19" t="s">
        <v>1799</v>
      </c>
      <c r="J259" s="20" t="n">
        <f aca="false">2^(K259)</f>
        <v>1.54650035007047</v>
      </c>
      <c r="K259" s="19" t="n">
        <v>0.62900716</v>
      </c>
      <c r="L259" s="19" t="n">
        <v>0.7632271</v>
      </c>
      <c r="M259" s="19" t="n">
        <v>0.54972535</v>
      </c>
      <c r="N259" s="19" t="n">
        <v>0.88612807</v>
      </c>
      <c r="O259" s="19" t="n">
        <v>0.6623599</v>
      </c>
      <c r="P259" s="19" t="n">
        <v>1.5133909</v>
      </c>
      <c r="Q259" s="19" t="n">
        <v>1.5912548</v>
      </c>
      <c r="R259" s="19" t="n">
        <v>1.2562144</v>
      </c>
      <c r="S259" s="19" t="n">
        <v>1.0433267</v>
      </c>
    </row>
    <row r="260" customFormat="false" ht="15" hidden="false" customHeight="false" outlineLevel="0" collapsed="false">
      <c r="A260" s="19" t="s">
        <v>1800</v>
      </c>
      <c r="B260" s="19" t="n">
        <v>11</v>
      </c>
      <c r="C260" s="19" t="n">
        <v>61126755</v>
      </c>
      <c r="D260" s="19" t="n">
        <v>61149372</v>
      </c>
      <c r="E260" s="19" t="s">
        <v>35</v>
      </c>
      <c r="F260" s="19" t="s">
        <v>1801</v>
      </c>
      <c r="G260" s="19" t="s">
        <v>1802</v>
      </c>
      <c r="H260" s="19" t="s">
        <v>1803</v>
      </c>
      <c r="I260" s="19" t="s">
        <v>1804</v>
      </c>
      <c r="J260" s="20" t="n">
        <f aca="false">2^(K260)</f>
        <v>1.54636758375077</v>
      </c>
      <c r="K260" s="19" t="n">
        <v>0.6288833</v>
      </c>
      <c r="L260" s="19" t="n">
        <v>3.167617</v>
      </c>
      <c r="M260" s="19" t="n">
        <v>2.847406</v>
      </c>
      <c r="N260" s="19" t="n">
        <v>3.4841466</v>
      </c>
      <c r="O260" s="19" t="n">
        <v>3.4248605</v>
      </c>
      <c r="P260" s="19" t="n">
        <v>3.964984</v>
      </c>
      <c r="Q260" s="19" t="n">
        <v>3.8825572</v>
      </c>
      <c r="R260" s="19" t="n">
        <v>3.6894937</v>
      </c>
      <c r="S260" s="19" t="n">
        <v>4.0499096</v>
      </c>
    </row>
    <row r="261" customFormat="false" ht="15" hidden="false" customHeight="false" outlineLevel="0" collapsed="false">
      <c r="A261" s="19" t="s">
        <v>1805</v>
      </c>
      <c r="B261" s="19" t="n">
        <v>6</v>
      </c>
      <c r="C261" s="19" t="n">
        <v>48701582</v>
      </c>
      <c r="D261" s="19" t="n">
        <v>48708225</v>
      </c>
      <c r="E261" s="19" t="s">
        <v>30</v>
      </c>
      <c r="F261" s="19" t="s">
        <v>1806</v>
      </c>
      <c r="G261" s="19" t="s">
        <v>1807</v>
      </c>
      <c r="H261" s="19" t="s">
        <v>1808</v>
      </c>
      <c r="I261" s="19" t="s">
        <v>1809</v>
      </c>
      <c r="J261" s="20" t="n">
        <f aca="false">2^(K261)</f>
        <v>1.54580394155695</v>
      </c>
      <c r="K261" s="19" t="n">
        <v>0.62835735</v>
      </c>
      <c r="L261" s="19" t="n">
        <v>4.3642645</v>
      </c>
      <c r="M261" s="19" t="n">
        <v>4.420677</v>
      </c>
      <c r="N261" s="19" t="n">
        <v>4.774539</v>
      </c>
      <c r="O261" s="19" t="n">
        <v>4.8784823</v>
      </c>
      <c r="P261" s="19" t="n">
        <v>5.2665076</v>
      </c>
      <c r="Q261" s="19" t="n">
        <v>5.1685114</v>
      </c>
      <c r="R261" s="19" t="n">
        <v>4.937926</v>
      </c>
      <c r="S261" s="19" t="n">
        <v>5.6370597</v>
      </c>
    </row>
    <row r="262" customFormat="false" ht="15" hidden="false" customHeight="false" outlineLevel="0" collapsed="false">
      <c r="A262" s="19" t="s">
        <v>1810</v>
      </c>
      <c r="B262" s="19" t="n">
        <v>7</v>
      </c>
      <c r="C262" s="19" t="n">
        <v>100845847</v>
      </c>
      <c r="D262" s="19" t="n">
        <v>100863446</v>
      </c>
      <c r="E262" s="19" t="s">
        <v>30</v>
      </c>
      <c r="F262" s="19" t="s">
        <v>1811</v>
      </c>
      <c r="G262" s="19" t="s">
        <v>1812</v>
      </c>
      <c r="H262" s="19" t="s">
        <v>1813</v>
      </c>
      <c r="I262" s="19" t="s">
        <v>1814</v>
      </c>
      <c r="J262" s="20" t="n">
        <f aca="false">2^(K262)</f>
        <v>1.5426971165079</v>
      </c>
      <c r="K262" s="19" t="n">
        <v>0.62545484</v>
      </c>
      <c r="L262" s="19" t="n">
        <v>0.5963297</v>
      </c>
      <c r="M262" s="19" t="n">
        <v>0.7119968</v>
      </c>
      <c r="N262" s="19" t="n">
        <v>1.1708575</v>
      </c>
      <c r="O262" s="19" t="n">
        <v>0.95934165</v>
      </c>
      <c r="P262" s="19" t="n">
        <v>1.5787668</v>
      </c>
      <c r="Q262" s="19" t="n">
        <v>1.5443884</v>
      </c>
      <c r="R262" s="19" t="n">
        <v>1.4574724</v>
      </c>
      <c r="S262" s="19" t="n">
        <v>1.4931296</v>
      </c>
    </row>
    <row r="263" customFormat="false" ht="15" hidden="false" customHeight="false" outlineLevel="0" collapsed="false">
      <c r="A263" s="19" t="s">
        <v>1815</v>
      </c>
      <c r="B263" s="19" t="n">
        <v>17</v>
      </c>
      <c r="C263" s="19" t="n">
        <v>34305877</v>
      </c>
      <c r="D263" s="19" t="n">
        <v>34316199</v>
      </c>
      <c r="E263" s="19" t="s">
        <v>35</v>
      </c>
      <c r="F263" s="19" t="s">
        <v>1816</v>
      </c>
      <c r="G263" s="19" t="s">
        <v>1817</v>
      </c>
      <c r="H263" s="19" t="s">
        <v>1818</v>
      </c>
      <c r="I263" s="19" t="s">
        <v>1819</v>
      </c>
      <c r="J263" s="20" t="n">
        <f aca="false">2^(K263)</f>
        <v>1.53993099013758</v>
      </c>
      <c r="K263" s="19" t="n">
        <v>0.6228657</v>
      </c>
      <c r="L263" s="19" t="n">
        <v>2.505034</v>
      </c>
      <c r="M263" s="19" t="n">
        <v>2.2288704</v>
      </c>
      <c r="N263" s="19" t="n">
        <v>2.7594044</v>
      </c>
      <c r="O263" s="19" t="n">
        <v>2.4578896</v>
      </c>
      <c r="P263" s="19" t="n">
        <v>3.1848793</v>
      </c>
      <c r="Q263" s="19" t="n">
        <v>3.2130728</v>
      </c>
      <c r="R263" s="19" t="n">
        <v>2.8411767</v>
      </c>
      <c r="S263" s="19" t="n">
        <v>3.3151314</v>
      </c>
    </row>
    <row r="264" customFormat="false" ht="15" hidden="false" customHeight="false" outlineLevel="0" collapsed="false">
      <c r="A264" s="19" t="s">
        <v>1820</v>
      </c>
      <c r="B264" s="19" t="s">
        <v>84</v>
      </c>
      <c r="C264" s="19" t="n">
        <v>167207093</v>
      </c>
      <c r="D264" s="19" t="n">
        <v>167209315</v>
      </c>
      <c r="E264" s="19" t="s">
        <v>30</v>
      </c>
      <c r="F264" s="19" t="s">
        <v>1821</v>
      </c>
      <c r="G264" s="19" t="s">
        <v>1822</v>
      </c>
      <c r="H264" s="19" t="s">
        <v>1823</v>
      </c>
      <c r="I264" s="19" t="s">
        <v>1824</v>
      </c>
      <c r="J264" s="20" t="n">
        <f aca="false">2^(K264)</f>
        <v>1.5392652906808</v>
      </c>
      <c r="K264" s="19" t="n">
        <v>0.6222419</v>
      </c>
      <c r="L264" s="19" t="n">
        <v>8.72464</v>
      </c>
      <c r="M264" s="19" t="n">
        <v>9.018979</v>
      </c>
      <c r="N264" s="19" t="n">
        <v>9.017517</v>
      </c>
      <c r="O264" s="19" t="n">
        <v>9.296911</v>
      </c>
      <c r="P264" s="19" t="n">
        <v>9.5332575</v>
      </c>
      <c r="Q264" s="19" t="n">
        <v>9.592927</v>
      </c>
      <c r="R264" s="19" t="n">
        <v>9.531809</v>
      </c>
      <c r="S264" s="19" t="n">
        <v>9.968285</v>
      </c>
    </row>
    <row r="265" customFormat="false" ht="15" hidden="false" customHeight="false" outlineLevel="0" collapsed="false">
      <c r="A265" s="19" t="s">
        <v>1825</v>
      </c>
      <c r="B265" s="19" t="n">
        <v>9</v>
      </c>
      <c r="C265" s="19" t="n">
        <v>89199379</v>
      </c>
      <c r="D265" s="19" t="n">
        <v>89215471</v>
      </c>
      <c r="E265" s="19" t="s">
        <v>35</v>
      </c>
      <c r="F265" s="19" t="s">
        <v>1203</v>
      </c>
      <c r="G265" s="19" t="s">
        <v>1204</v>
      </c>
      <c r="H265" s="19" t="s">
        <v>1205</v>
      </c>
      <c r="I265" s="19" t="s">
        <v>1826</v>
      </c>
      <c r="J265" s="20" t="n">
        <f aca="false">2^(K265)</f>
        <v>1.5385569006111</v>
      </c>
      <c r="K265" s="19" t="n">
        <v>0.6215778</v>
      </c>
      <c r="L265" s="19" t="n">
        <v>1.8740339</v>
      </c>
      <c r="M265" s="19" t="n">
        <v>2.1742163</v>
      </c>
      <c r="N265" s="19" t="n">
        <v>2.279694</v>
      </c>
      <c r="O265" s="19" t="n">
        <v>2.2541761</v>
      </c>
      <c r="P265" s="19" t="n">
        <v>2.3464487</v>
      </c>
      <c r="Q265" s="19" t="n">
        <v>2.7793639</v>
      </c>
      <c r="R265" s="19" t="n">
        <v>2.7551532</v>
      </c>
      <c r="S265" s="19" t="n">
        <v>3.1856205</v>
      </c>
    </row>
    <row r="266" customFormat="false" ht="15" hidden="false" customHeight="false" outlineLevel="0" collapsed="false">
      <c r="A266" s="19" t="s">
        <v>1827</v>
      </c>
      <c r="B266" s="19" t="n">
        <v>18</v>
      </c>
      <c r="C266" s="19" t="n">
        <v>60803848</v>
      </c>
      <c r="D266" s="19" t="n">
        <v>60812646</v>
      </c>
      <c r="E266" s="19" t="s">
        <v>35</v>
      </c>
      <c r="F266" s="19" t="s">
        <v>1828</v>
      </c>
      <c r="G266" s="19" t="s">
        <v>1829</v>
      </c>
      <c r="H266" s="19" t="s">
        <v>1830</v>
      </c>
      <c r="I266" s="19" t="s">
        <v>1831</v>
      </c>
      <c r="J266" s="20" t="n">
        <f aca="false">2^(K266)</f>
        <v>1.53646334569537</v>
      </c>
      <c r="K266" s="19" t="n">
        <v>0.61961335</v>
      </c>
      <c r="L266" s="19" t="n">
        <v>8.569553</v>
      </c>
      <c r="M266" s="19" t="n">
        <v>8.671259</v>
      </c>
      <c r="N266" s="19" t="n">
        <v>8.852541</v>
      </c>
      <c r="O266" s="19" t="n">
        <v>9.003482</v>
      </c>
      <c r="P266" s="19" t="n">
        <v>9.510514</v>
      </c>
      <c r="Q266" s="19" t="n">
        <v>9.3575945</v>
      </c>
      <c r="R266" s="19" t="n">
        <v>9.336163</v>
      </c>
      <c r="S266" s="19" t="n">
        <v>9.474034</v>
      </c>
      <c r="U266" s="21"/>
    </row>
    <row r="267" customFormat="false" ht="15" hidden="false" customHeight="false" outlineLevel="0" collapsed="false">
      <c r="A267" s="19" t="s">
        <v>1832</v>
      </c>
      <c r="B267" s="19" t="n">
        <v>4</v>
      </c>
      <c r="C267" s="19" t="n">
        <v>149649168</v>
      </c>
      <c r="D267" s="19" t="n">
        <v>149702571</v>
      </c>
      <c r="E267" s="19" t="s">
        <v>30</v>
      </c>
      <c r="F267" s="19" t="s">
        <v>1833</v>
      </c>
      <c r="G267" s="19" t="s">
        <v>1834</v>
      </c>
      <c r="H267" s="19" t="s">
        <v>1835</v>
      </c>
      <c r="I267" s="19" t="s">
        <v>1836</v>
      </c>
      <c r="J267" s="20" t="n">
        <f aca="false">2^(K267)</f>
        <v>1.53243852477833</v>
      </c>
      <c r="K267" s="19" t="n">
        <v>0.6158292</v>
      </c>
      <c r="L267" s="19" t="n">
        <v>4.2830944</v>
      </c>
      <c r="M267" s="19" t="n">
        <v>3.6731079</v>
      </c>
      <c r="N267" s="19" t="n">
        <v>4.173547</v>
      </c>
      <c r="O267" s="19" t="n">
        <v>4.2300444</v>
      </c>
      <c r="P267" s="19" t="n">
        <v>4.8083158</v>
      </c>
      <c r="Q267" s="19" t="n">
        <v>4.588783</v>
      </c>
      <c r="R267" s="19" t="n">
        <v>4.6004305</v>
      </c>
      <c r="S267" s="19" t="n">
        <v>4.953732</v>
      </c>
    </row>
    <row r="268" customFormat="false" ht="15" hidden="false" customHeight="false" outlineLevel="0" collapsed="false">
      <c r="A268" s="19" t="s">
        <v>1837</v>
      </c>
      <c r="B268" s="19" t="n">
        <v>4</v>
      </c>
      <c r="C268" s="19" t="n">
        <v>130913125</v>
      </c>
      <c r="D268" s="19" t="n">
        <v>130936141</v>
      </c>
      <c r="E268" s="19" t="s">
        <v>35</v>
      </c>
      <c r="F268" s="19" t="s">
        <v>1838</v>
      </c>
      <c r="G268" s="19" t="s">
        <v>1839</v>
      </c>
      <c r="H268" s="19" t="s">
        <v>1840</v>
      </c>
      <c r="I268" s="19" t="s">
        <v>1841</v>
      </c>
      <c r="J268" s="20" t="n">
        <f aca="false">2^(K268)</f>
        <v>1.52807780201593</v>
      </c>
      <c r="K268" s="19" t="n">
        <v>0.611718</v>
      </c>
      <c r="L268" s="19" t="n">
        <v>5.186952</v>
      </c>
      <c r="M268" s="19" t="n">
        <v>5.1267943</v>
      </c>
      <c r="N268" s="19" t="n">
        <v>5.5157495</v>
      </c>
      <c r="O268" s="19" t="n">
        <v>5.625834</v>
      </c>
      <c r="P268" s="19" t="n">
        <v>5.9588585</v>
      </c>
      <c r="Q268" s="19" t="n">
        <v>6.0237875</v>
      </c>
      <c r="R268" s="19" t="n">
        <v>5.846566</v>
      </c>
      <c r="S268" s="19" t="n">
        <v>6.1930737</v>
      </c>
    </row>
    <row r="269" customFormat="false" ht="15" hidden="false" customHeight="false" outlineLevel="0" collapsed="false">
      <c r="A269" s="19" t="s">
        <v>1842</v>
      </c>
      <c r="B269" s="19" t="n">
        <v>7</v>
      </c>
      <c r="C269" s="19" t="n">
        <v>128373621</v>
      </c>
      <c r="D269" s="19" t="n">
        <v>128418758</v>
      </c>
      <c r="E269" s="19" t="s">
        <v>30</v>
      </c>
      <c r="F269" s="19" t="s">
        <v>1843</v>
      </c>
      <c r="G269" s="19" t="s">
        <v>1844</v>
      </c>
      <c r="H269" s="19" t="s">
        <v>1845</v>
      </c>
      <c r="I269" s="19" t="s">
        <v>1846</v>
      </c>
      <c r="J269" s="20" t="n">
        <f aca="false">2^(K269)</f>
        <v>1.52701602254172</v>
      </c>
      <c r="K269" s="19" t="n">
        <v>0.6107152</v>
      </c>
      <c r="L269" s="19" t="n">
        <v>4.2445345</v>
      </c>
      <c r="M269" s="19" t="n">
        <v>4.6711354</v>
      </c>
      <c r="N269" s="19" t="n">
        <v>4.4311976</v>
      </c>
      <c r="O269" s="19" t="n">
        <v>4.68916</v>
      </c>
      <c r="P269" s="19" t="n">
        <v>5.308409</v>
      </c>
      <c r="Q269" s="19" t="n">
        <v>5.257856</v>
      </c>
      <c r="R269" s="19" t="n">
        <v>4.862614</v>
      </c>
      <c r="S269" s="19" t="n">
        <v>5.1245666</v>
      </c>
    </row>
    <row r="270" customFormat="false" ht="15" hidden="false" customHeight="false" outlineLevel="0" collapsed="false">
      <c r="A270" s="19" t="s">
        <v>1847</v>
      </c>
      <c r="B270" s="19" t="n">
        <v>5</v>
      </c>
      <c r="C270" s="19" t="n">
        <v>122206804</v>
      </c>
      <c r="D270" s="19" t="n">
        <v>122242297</v>
      </c>
      <c r="E270" s="19" t="s">
        <v>35</v>
      </c>
      <c r="F270" s="19" t="s">
        <v>1848</v>
      </c>
      <c r="G270" s="19" t="s">
        <v>1849</v>
      </c>
      <c r="H270" s="19" t="s">
        <v>1850</v>
      </c>
      <c r="I270" s="19" t="s">
        <v>1851</v>
      </c>
      <c r="J270" s="20" t="n">
        <f aca="false">2^(K270)</f>
        <v>1.52418385634959</v>
      </c>
      <c r="K270" s="19" t="n">
        <v>0.60803694</v>
      </c>
      <c r="L270" s="19" t="n">
        <v>4.7594333</v>
      </c>
      <c r="M270" s="19" t="n">
        <v>4.4994826</v>
      </c>
      <c r="N270" s="19" t="n">
        <v>5.1047683</v>
      </c>
      <c r="O270" s="19" t="n">
        <v>4.8961167</v>
      </c>
      <c r="P270" s="19" t="n">
        <v>5.513988</v>
      </c>
      <c r="Q270" s="19" t="n">
        <v>5.3497977</v>
      </c>
      <c r="R270" s="19" t="n">
        <v>5.174006</v>
      </c>
      <c r="S270" s="19" t="n">
        <v>5.747821</v>
      </c>
    </row>
    <row r="271" customFormat="false" ht="15" hidden="false" customHeight="false" outlineLevel="0" collapsed="false">
      <c r="A271" s="19" t="s">
        <v>1852</v>
      </c>
      <c r="B271" s="19" t="n">
        <v>17</v>
      </c>
      <c r="C271" s="19" t="n">
        <v>29360914</v>
      </c>
      <c r="D271" s="19" t="n">
        <v>29379660</v>
      </c>
      <c r="E271" s="19" t="s">
        <v>35</v>
      </c>
      <c r="F271" s="19" t="s">
        <v>1853</v>
      </c>
      <c r="G271" s="19" t="s">
        <v>1854</v>
      </c>
      <c r="H271" s="19" t="s">
        <v>1855</v>
      </c>
      <c r="I271" s="19" t="s">
        <v>1856</v>
      </c>
      <c r="J271" s="20" t="n">
        <f aca="false">2^(K271)</f>
        <v>1.52073945456313</v>
      </c>
      <c r="K271" s="19" t="n">
        <v>0.604773</v>
      </c>
      <c r="L271" s="19" t="n">
        <v>3.0333161</v>
      </c>
      <c r="M271" s="19" t="n">
        <v>3.2475202</v>
      </c>
      <c r="N271" s="19" t="n">
        <v>3.2771957</v>
      </c>
      <c r="O271" s="19" t="n">
        <v>3.284621</v>
      </c>
      <c r="P271" s="19" t="n">
        <v>3.9788897</v>
      </c>
      <c r="Q271" s="19" t="n">
        <v>3.870394</v>
      </c>
      <c r="R271" s="19" t="n">
        <v>3.7733767</v>
      </c>
      <c r="S271" s="19" t="n">
        <v>3.7025828</v>
      </c>
      <c r="U271" s="21"/>
    </row>
    <row r="272" customFormat="false" ht="15" hidden="false" customHeight="false" outlineLevel="0" collapsed="false">
      <c r="A272" s="19" t="s">
        <v>1857</v>
      </c>
      <c r="B272" s="19" t="n">
        <v>17</v>
      </c>
      <c r="C272" s="19" t="n">
        <v>49992257</v>
      </c>
      <c r="D272" s="19" t="n">
        <v>50190674</v>
      </c>
      <c r="E272" s="19" t="s">
        <v>30</v>
      </c>
      <c r="F272" s="19" t="s">
        <v>1858</v>
      </c>
      <c r="G272" s="19" t="s">
        <v>1859</v>
      </c>
      <c r="H272" s="19" t="s">
        <v>1860</v>
      </c>
      <c r="I272" s="19" t="s">
        <v>1861</v>
      </c>
      <c r="J272" s="20" t="n">
        <f aca="false">2^(K272)</f>
        <v>1.51160987653339</v>
      </c>
      <c r="K272" s="19" t="n">
        <v>0.59608585</v>
      </c>
      <c r="L272" s="19" t="n">
        <v>3.5122654</v>
      </c>
      <c r="M272" s="19" t="n">
        <v>2.8716536</v>
      </c>
      <c r="N272" s="19" t="n">
        <v>3.435685</v>
      </c>
      <c r="O272" s="19" t="n">
        <v>3.4218202</v>
      </c>
      <c r="P272" s="19" t="n">
        <v>3.800507</v>
      </c>
      <c r="Q272" s="19" t="n">
        <v>3.8946187</v>
      </c>
      <c r="R272" s="19" t="n">
        <v>3.7973225</v>
      </c>
      <c r="S272" s="19" t="n">
        <v>4.259422</v>
      </c>
    </row>
    <row r="273" customFormat="false" ht="15" hidden="false" customHeight="false" outlineLevel="0" collapsed="false">
      <c r="A273" s="19" t="s">
        <v>1862</v>
      </c>
      <c r="B273" s="19" t="s">
        <v>84</v>
      </c>
      <c r="C273" s="19" t="n">
        <v>73892102</v>
      </c>
      <c r="D273" s="19" t="n">
        <v>73895502</v>
      </c>
      <c r="E273" s="19" t="s">
        <v>35</v>
      </c>
      <c r="F273" s="19" t="s">
        <v>1863</v>
      </c>
      <c r="G273" s="19" t="s">
        <v>1864</v>
      </c>
      <c r="H273" s="19" t="s">
        <v>1865</v>
      </c>
      <c r="I273" s="19" t="s">
        <v>1866</v>
      </c>
      <c r="J273" s="20" t="n">
        <f aca="false">2^(K273)</f>
        <v>1.50922272637151</v>
      </c>
      <c r="K273" s="19" t="n">
        <v>0.59380573</v>
      </c>
      <c r="L273" s="19" t="n">
        <v>1.6299605</v>
      </c>
      <c r="M273" s="19" t="n">
        <v>1.44281</v>
      </c>
      <c r="N273" s="19" t="n">
        <v>1.8861281</v>
      </c>
      <c r="O273" s="19" t="n">
        <v>1.7998635</v>
      </c>
      <c r="P273" s="19" t="n">
        <v>2.3193803</v>
      </c>
      <c r="Q273" s="19" t="n">
        <v>2.3242626</v>
      </c>
      <c r="R273" s="19" t="n">
        <v>2.067267</v>
      </c>
      <c r="S273" s="19" t="n">
        <v>2.5249786</v>
      </c>
    </row>
    <row r="274" customFormat="false" ht="15" hidden="false" customHeight="false" outlineLevel="0" collapsed="false">
      <c r="A274" s="19" t="s">
        <v>1867</v>
      </c>
      <c r="B274" s="19" t="n">
        <v>19</v>
      </c>
      <c r="C274" s="19" t="n">
        <v>6399340</v>
      </c>
      <c r="D274" s="19" t="n">
        <v>6415216</v>
      </c>
      <c r="E274" s="19" t="s">
        <v>35</v>
      </c>
      <c r="F274" s="19" t="s">
        <v>1868</v>
      </c>
      <c r="G274" s="19" t="s">
        <v>1869</v>
      </c>
      <c r="H274" s="19" t="s">
        <v>1870</v>
      </c>
      <c r="I274" s="19" t="s">
        <v>1871</v>
      </c>
      <c r="J274" s="20" t="n">
        <f aca="false">2^(K274)</f>
        <v>1.5062667661818</v>
      </c>
      <c r="K274" s="19" t="n">
        <v>0.5909773</v>
      </c>
      <c r="L274" s="19" t="n">
        <v>3.8050473</v>
      </c>
      <c r="M274" s="19" t="n">
        <v>3.5752606</v>
      </c>
      <c r="N274" s="19" t="n">
        <v>3.691608</v>
      </c>
      <c r="O274" s="19" t="n">
        <v>3.6597812</v>
      </c>
      <c r="P274" s="19" t="n">
        <v>4.2248125</v>
      </c>
      <c r="Q274" s="19" t="n">
        <v>4.239584</v>
      </c>
      <c r="R274" s="19" t="n">
        <v>4.194438</v>
      </c>
      <c r="S274" s="19" t="n">
        <v>4.513911</v>
      </c>
      <c r="U274" s="21"/>
    </row>
    <row r="275" customFormat="false" ht="15" hidden="false" customHeight="false" outlineLevel="0" collapsed="false">
      <c r="A275" s="19" t="s">
        <v>1872</v>
      </c>
      <c r="B275" s="19" t="n">
        <v>10</v>
      </c>
      <c r="C275" s="19" t="n">
        <v>22817279</v>
      </c>
      <c r="D275" s="19" t="n">
        <v>22820128</v>
      </c>
      <c r="E275" s="19" t="s">
        <v>30</v>
      </c>
      <c r="F275" s="19" t="s">
        <v>1873</v>
      </c>
      <c r="G275" s="19" t="s">
        <v>1874</v>
      </c>
      <c r="H275" s="19" t="s">
        <v>1875</v>
      </c>
      <c r="I275" s="19" t="s">
        <v>1876</v>
      </c>
      <c r="J275" s="20" t="n">
        <f aca="false">2^(K275)</f>
        <v>1.50580671719841</v>
      </c>
      <c r="K275" s="19" t="n">
        <v>0.5905366</v>
      </c>
      <c r="L275" s="19" t="n">
        <v>3.8021</v>
      </c>
      <c r="M275" s="19" t="n">
        <v>4.242216</v>
      </c>
      <c r="N275" s="19" t="n">
        <v>3.9674056</v>
      </c>
      <c r="O275" s="19" t="n">
        <v>4.4459662</v>
      </c>
      <c r="P275" s="19" t="n">
        <v>4.5833254</v>
      </c>
      <c r="Q275" s="19" t="n">
        <v>4.9907694</v>
      </c>
      <c r="R275" s="19" t="n">
        <v>4.690293</v>
      </c>
      <c r="S275" s="19" t="n">
        <v>4.6687684</v>
      </c>
    </row>
    <row r="276" customFormat="false" ht="15" hidden="false" customHeight="false" outlineLevel="0" collapsed="false">
      <c r="A276" s="19" t="s">
        <v>1877</v>
      </c>
      <c r="B276" s="19" t="n">
        <v>6</v>
      </c>
      <c r="C276" s="19" t="n">
        <v>48739054</v>
      </c>
      <c r="D276" s="19" t="n">
        <v>48743795</v>
      </c>
      <c r="E276" s="19" t="s">
        <v>35</v>
      </c>
      <c r="F276" s="19" t="s">
        <v>1349</v>
      </c>
      <c r="G276" s="19" t="s">
        <v>1350</v>
      </c>
      <c r="H276" s="19" t="s">
        <v>1351</v>
      </c>
      <c r="I276" s="19" t="s">
        <v>1878</v>
      </c>
      <c r="J276" s="20" t="n">
        <f aca="false">2^(K276)</f>
        <v>1.50251063230399</v>
      </c>
      <c r="K276" s="19" t="n">
        <v>0.5873752</v>
      </c>
      <c r="L276" s="19" t="n">
        <v>2.813853</v>
      </c>
      <c r="M276" s="19" t="n">
        <v>2.7348368</v>
      </c>
      <c r="N276" s="19" t="n">
        <v>3.1381912</v>
      </c>
      <c r="O276" s="19" t="n">
        <v>3.0289319</v>
      </c>
      <c r="P276" s="19" t="n">
        <v>3.6237144</v>
      </c>
      <c r="Q276" s="19" t="n">
        <v>3.562982</v>
      </c>
      <c r="R276" s="19" t="n">
        <v>3.3319416</v>
      </c>
      <c r="S276" s="19" t="n">
        <v>3.6486707</v>
      </c>
    </row>
    <row r="277" customFormat="false" ht="15" hidden="false" customHeight="false" outlineLevel="0" collapsed="false">
      <c r="A277" s="19" t="s">
        <v>1879</v>
      </c>
      <c r="B277" s="19" t="n">
        <v>3</v>
      </c>
      <c r="C277" s="19" t="n">
        <v>10012548</v>
      </c>
      <c r="D277" s="19" t="n">
        <v>10016607</v>
      </c>
      <c r="E277" s="19" t="s">
        <v>35</v>
      </c>
      <c r="F277" s="19" t="s">
        <v>1880</v>
      </c>
      <c r="G277" s="19" t="s">
        <v>1881</v>
      </c>
      <c r="H277" s="19" t="s">
        <v>1882</v>
      </c>
      <c r="I277" s="19" t="s">
        <v>1883</v>
      </c>
      <c r="J277" s="20" t="n">
        <f aca="false">2^(K277)</f>
        <v>1.49627235307095</v>
      </c>
      <c r="K277" s="19" t="n">
        <v>0.5813728</v>
      </c>
      <c r="L277" s="19" t="n">
        <v>1.519461</v>
      </c>
      <c r="M277" s="19" t="n">
        <v>1.68097</v>
      </c>
      <c r="N277" s="19" t="n">
        <v>1.734125</v>
      </c>
      <c r="O277" s="19" t="n">
        <v>1.9167812</v>
      </c>
      <c r="P277" s="19" t="n">
        <v>2.1637294</v>
      </c>
      <c r="Q277" s="19" t="n">
        <v>2.1958463</v>
      </c>
      <c r="R277" s="19" t="n">
        <v>2.2388322</v>
      </c>
      <c r="S277" s="19" t="n">
        <v>2.634142</v>
      </c>
    </row>
    <row r="278" customFormat="false" ht="15" hidden="false" customHeight="false" outlineLevel="0" collapsed="false">
      <c r="A278" s="19" t="s">
        <v>1884</v>
      </c>
      <c r="B278" s="19" t="n">
        <v>1</v>
      </c>
      <c r="C278" s="19" t="n">
        <v>171632403</v>
      </c>
      <c r="D278" s="19" t="n">
        <v>171653035</v>
      </c>
      <c r="E278" s="19" t="s">
        <v>30</v>
      </c>
      <c r="F278" s="19" t="s">
        <v>1885</v>
      </c>
      <c r="G278" s="19" t="s">
        <v>1886</v>
      </c>
      <c r="H278" s="19" t="s">
        <v>1887</v>
      </c>
      <c r="I278" s="19" t="s">
        <v>1888</v>
      </c>
      <c r="J278" s="20" t="n">
        <f aca="false">2^(K278)</f>
        <v>1.49433610028329</v>
      </c>
      <c r="K278" s="19" t="n">
        <v>0.57950467</v>
      </c>
      <c r="L278" s="19" t="n">
        <v>2.6885884</v>
      </c>
      <c r="M278" s="19" t="n">
        <v>2.134688</v>
      </c>
      <c r="N278" s="19" t="n">
        <v>2.343173</v>
      </c>
      <c r="O278" s="19" t="n">
        <v>2.9037642</v>
      </c>
      <c r="P278" s="19" t="n">
        <v>3.181877</v>
      </c>
      <c r="Q278" s="19" t="n">
        <v>3.13614</v>
      </c>
      <c r="R278" s="19" t="n">
        <v>2.9546592</v>
      </c>
      <c r="S278" s="19" t="n">
        <v>3.289401</v>
      </c>
    </row>
    <row r="279" customFormat="false" ht="15" hidden="false" customHeight="false" outlineLevel="0" collapsed="false">
      <c r="A279" s="19" t="s">
        <v>1889</v>
      </c>
      <c r="B279" s="19" t="n">
        <v>7</v>
      </c>
      <c r="C279" s="19" t="n">
        <v>30413760</v>
      </c>
      <c r="D279" s="19" t="n">
        <v>30417585</v>
      </c>
      <c r="E279" s="19" t="s">
        <v>35</v>
      </c>
      <c r="F279" s="19" t="s">
        <v>1890</v>
      </c>
      <c r="G279" s="19" t="s">
        <v>1891</v>
      </c>
      <c r="H279" s="19" t="s">
        <v>1892</v>
      </c>
      <c r="I279" s="19" t="s">
        <v>1893</v>
      </c>
      <c r="J279" s="20" t="n">
        <f aca="false">2^(K279)</f>
        <v>1.49401030581578</v>
      </c>
      <c r="K279" s="19" t="n">
        <v>0.5791901</v>
      </c>
      <c r="L279" s="19" t="n">
        <v>3.878238</v>
      </c>
      <c r="M279" s="19" t="n">
        <v>4.3020663</v>
      </c>
      <c r="N279" s="19" t="n">
        <v>4.0295806</v>
      </c>
      <c r="O279" s="19" t="n">
        <v>4.1948547</v>
      </c>
      <c r="P279" s="19" t="n">
        <v>4.7946224</v>
      </c>
      <c r="Q279" s="19" t="n">
        <v>4.8642735</v>
      </c>
      <c r="R279" s="19" t="n">
        <v>4.67341</v>
      </c>
      <c r="S279" s="19" t="n">
        <v>4.453959</v>
      </c>
    </row>
    <row r="280" customFormat="false" ht="15" hidden="false" customHeight="false" outlineLevel="0" collapsed="false">
      <c r="A280" s="19" t="s">
        <v>1894</v>
      </c>
      <c r="B280" s="19" t="n">
        <v>7</v>
      </c>
      <c r="C280" s="19" t="n">
        <v>92741603</v>
      </c>
      <c r="D280" s="19" t="n">
        <v>92844535</v>
      </c>
      <c r="E280" s="19" t="s">
        <v>35</v>
      </c>
      <c r="F280" s="19" t="s">
        <v>1895</v>
      </c>
      <c r="G280" s="19" t="s">
        <v>1896</v>
      </c>
      <c r="H280" s="19" t="s">
        <v>1897</v>
      </c>
      <c r="I280" s="19" t="s">
        <v>1898</v>
      </c>
      <c r="J280" s="20" t="n">
        <f aca="false">2^(K280)</f>
        <v>1.48955288927597</v>
      </c>
      <c r="K280" s="19" t="n">
        <v>0.57487935</v>
      </c>
      <c r="L280" s="19" t="n">
        <v>2.5723128</v>
      </c>
      <c r="M280" s="19" t="n">
        <v>2.44281</v>
      </c>
      <c r="N280" s="19" t="n">
        <v>2.700958</v>
      </c>
      <c r="O280" s="19" t="n">
        <v>3.0991309</v>
      </c>
      <c r="P280" s="19" t="n">
        <v>3.3001258</v>
      </c>
      <c r="Q280" s="19" t="n">
        <v>3.306316</v>
      </c>
      <c r="R280" s="19" t="n">
        <v>3.1251755</v>
      </c>
      <c r="S280" s="19" t="n">
        <v>3.5123231</v>
      </c>
    </row>
    <row r="281" customFormat="false" ht="15" hidden="false" customHeight="false" outlineLevel="0" collapsed="false">
      <c r="A281" s="19" t="s">
        <v>1899</v>
      </c>
      <c r="B281" s="19" t="n">
        <v>14</v>
      </c>
      <c r="C281" s="19" t="n">
        <v>70766036</v>
      </c>
      <c r="D281" s="19" t="n">
        <v>70778495</v>
      </c>
      <c r="E281" s="19" t="s">
        <v>35</v>
      </c>
      <c r="F281" s="19" t="s">
        <v>1900</v>
      </c>
      <c r="G281" s="19" t="s">
        <v>1901</v>
      </c>
      <c r="H281" s="19" t="s">
        <v>1902</v>
      </c>
      <c r="I281" s="19" t="s">
        <v>1903</v>
      </c>
      <c r="J281" s="20" t="n">
        <f aca="false">2^(K281)</f>
        <v>1.48799001971805</v>
      </c>
      <c r="K281" s="19" t="n">
        <v>0.57336485</v>
      </c>
      <c r="L281" s="19" t="n">
        <v>1.4382648</v>
      </c>
      <c r="M281" s="19" t="n">
        <v>0.9387676</v>
      </c>
      <c r="N281" s="19" t="n">
        <v>1.3621562</v>
      </c>
      <c r="O281" s="19" t="n">
        <v>1.2879643</v>
      </c>
      <c r="P281" s="19" t="n">
        <v>1.9260378</v>
      </c>
      <c r="Q281" s="19" t="n">
        <v>1.8932834</v>
      </c>
      <c r="R281" s="19" t="n">
        <v>1.9169042</v>
      </c>
      <c r="S281" s="19" t="n">
        <v>1.6970018</v>
      </c>
    </row>
    <row r="282" customFormat="false" ht="15" hidden="false" customHeight="false" outlineLevel="0" collapsed="false">
      <c r="A282" s="19" t="s">
        <v>1904</v>
      </c>
      <c r="B282" s="19" t="n">
        <v>9</v>
      </c>
      <c r="C282" s="19" t="n">
        <v>58063788</v>
      </c>
      <c r="D282" s="19" t="n">
        <v>58153996</v>
      </c>
      <c r="E282" s="19" t="s">
        <v>35</v>
      </c>
      <c r="F282" s="19" t="s">
        <v>1905</v>
      </c>
      <c r="G282" s="19" t="s">
        <v>1906</v>
      </c>
      <c r="H282" s="19" t="s">
        <v>1907</v>
      </c>
      <c r="I282" s="19" t="s">
        <v>1908</v>
      </c>
      <c r="J282" s="20" t="n">
        <f aca="false">2^(K282)</f>
        <v>1.48554468302912</v>
      </c>
      <c r="K282" s="19" t="n">
        <v>0.570992</v>
      </c>
      <c r="L282" s="19" t="n">
        <v>1.4831192</v>
      </c>
      <c r="M282" s="19" t="n">
        <v>1.5324473</v>
      </c>
      <c r="N282" s="19" t="n">
        <v>1.5723739</v>
      </c>
      <c r="O282" s="19" t="n">
        <v>1.4638141</v>
      </c>
      <c r="P282" s="19" t="n">
        <v>1.852415</v>
      </c>
      <c r="Q282" s="19" t="n">
        <v>1.9611261</v>
      </c>
      <c r="R282" s="19" t="n">
        <v>2.3522904</v>
      </c>
      <c r="S282" s="19" t="n">
        <v>2.1935692</v>
      </c>
    </row>
    <row r="283" customFormat="false" ht="15" hidden="false" customHeight="false" outlineLevel="0" collapsed="false">
      <c r="A283" s="19" t="s">
        <v>1909</v>
      </c>
      <c r="B283" s="19" t="n">
        <v>19</v>
      </c>
      <c r="C283" s="19" t="n">
        <v>6844623</v>
      </c>
      <c r="D283" s="19" t="n">
        <v>6858211</v>
      </c>
      <c r="E283" s="19" t="s">
        <v>30</v>
      </c>
      <c r="F283" s="19" t="s">
        <v>1910</v>
      </c>
      <c r="G283" s="19" t="s">
        <v>1911</v>
      </c>
      <c r="H283" s="19" t="s">
        <v>1912</v>
      </c>
      <c r="I283" s="19" t="s">
        <v>1913</v>
      </c>
      <c r="J283" s="20" t="n">
        <f aca="false">2^(K283)</f>
        <v>1.48293925242077</v>
      </c>
      <c r="K283" s="19" t="n">
        <v>0.5684595</v>
      </c>
      <c r="L283" s="19" t="n">
        <v>3.116337</v>
      </c>
      <c r="M283" s="19" t="n">
        <v>2.9743915</v>
      </c>
      <c r="N283" s="19" t="n">
        <v>3.223709</v>
      </c>
      <c r="O283" s="19" t="n">
        <v>3.0047522</v>
      </c>
      <c r="P283" s="19" t="n">
        <v>3.5300148</v>
      </c>
      <c r="Q283" s="19" t="n">
        <v>3.7021642</v>
      </c>
      <c r="R283" s="19" t="n">
        <v>3.5307217</v>
      </c>
      <c r="S283" s="19" t="n">
        <v>3.9097764</v>
      </c>
    </row>
    <row r="284" customFormat="false" ht="15" hidden="false" customHeight="false" outlineLevel="0" collapsed="false">
      <c r="A284" s="19" t="s">
        <v>1914</v>
      </c>
      <c r="B284" s="19" t="n">
        <v>6</v>
      </c>
      <c r="C284" s="19" t="n">
        <v>48676129</v>
      </c>
      <c r="D284" s="19" t="n">
        <v>48679114</v>
      </c>
      <c r="E284" s="19" t="s">
        <v>35</v>
      </c>
      <c r="F284" s="19" t="s">
        <v>1915</v>
      </c>
      <c r="G284" s="19" t="s">
        <v>1916</v>
      </c>
      <c r="H284" s="19" t="s">
        <v>1917</v>
      </c>
      <c r="I284" s="19" t="s">
        <v>1918</v>
      </c>
      <c r="J284" s="20" t="n">
        <f aca="false">2^(K284)</f>
        <v>1.48267939245771</v>
      </c>
      <c r="K284" s="19" t="n">
        <v>0.56820667</v>
      </c>
      <c r="L284" s="19" t="n">
        <v>3.125797</v>
      </c>
      <c r="M284" s="19" t="n">
        <v>3.1460927</v>
      </c>
      <c r="N284" s="19" t="n">
        <v>3.2671595</v>
      </c>
      <c r="O284" s="19" t="n">
        <v>3.433944</v>
      </c>
      <c r="P284" s="19" t="n">
        <v>3.6928387</v>
      </c>
      <c r="Q284" s="19" t="n">
        <v>3.735331</v>
      </c>
      <c r="R284" s="19" t="n">
        <v>3.7226968</v>
      </c>
      <c r="S284" s="19" t="n">
        <v>4.1452065</v>
      </c>
    </row>
    <row r="285" customFormat="false" ht="15" hidden="false" customHeight="false" outlineLevel="0" collapsed="false">
      <c r="A285" s="19" t="s">
        <v>1919</v>
      </c>
      <c r="B285" s="19" t="n">
        <v>11</v>
      </c>
      <c r="C285" s="19" t="n">
        <v>46193850</v>
      </c>
      <c r="D285" s="19" t="n">
        <v>46312859</v>
      </c>
      <c r="E285" s="19" t="s">
        <v>30</v>
      </c>
      <c r="F285" s="19" t="s">
        <v>834</v>
      </c>
      <c r="G285" s="19" t="s">
        <v>835</v>
      </c>
      <c r="H285" s="19" t="s">
        <v>836</v>
      </c>
      <c r="I285" s="19" t="s">
        <v>1920</v>
      </c>
      <c r="J285" s="20" t="n">
        <f aca="false">2^(K285)</f>
        <v>1.482648900466</v>
      </c>
      <c r="K285" s="19" t="n">
        <v>0.568177</v>
      </c>
      <c r="L285" s="19" t="n">
        <v>4.607346</v>
      </c>
      <c r="M285" s="19" t="n">
        <v>4.035459</v>
      </c>
      <c r="N285" s="19" t="n">
        <v>4.427823</v>
      </c>
      <c r="O285" s="19" t="n">
        <v>4.6764603</v>
      </c>
      <c r="P285" s="19" t="n">
        <v>5.1047087</v>
      </c>
      <c r="Q285" s="19" t="n">
        <v>4.9895205</v>
      </c>
      <c r="R285" s="19" t="n">
        <v>4.8375726</v>
      </c>
      <c r="S285" s="19" t="n">
        <v>5.2220216</v>
      </c>
    </row>
    <row r="286" customFormat="false" ht="15" hidden="false" customHeight="false" outlineLevel="0" collapsed="false">
      <c r="A286" s="19" t="s">
        <v>1921</v>
      </c>
      <c r="B286" s="19" t="n">
        <v>4</v>
      </c>
      <c r="C286" s="19" t="n">
        <v>63367125</v>
      </c>
      <c r="D286" s="19" t="n">
        <v>63403354</v>
      </c>
      <c r="E286" s="19" t="s">
        <v>30</v>
      </c>
      <c r="F286" s="19" t="s">
        <v>1922</v>
      </c>
      <c r="G286" s="19" t="s">
        <v>1923</v>
      </c>
      <c r="H286" s="19" t="s">
        <v>1924</v>
      </c>
      <c r="I286" s="19" t="s">
        <v>1925</v>
      </c>
      <c r="J286" s="20" t="n">
        <f aca="false">2^(K286)</f>
        <v>1.47801007111804</v>
      </c>
      <c r="K286" s="19" t="n">
        <v>0.5636561</v>
      </c>
      <c r="L286" s="19" t="n">
        <v>4.3380513</v>
      </c>
      <c r="M286" s="19" t="n">
        <v>4.0658007</v>
      </c>
      <c r="N286" s="19" t="n">
        <v>4.4005375</v>
      </c>
      <c r="O286" s="19" t="n">
        <v>4.3659673</v>
      </c>
      <c r="P286" s="19" t="n">
        <v>4.8476863</v>
      </c>
      <c r="Q286" s="19" t="n">
        <v>4.9191</v>
      </c>
      <c r="R286" s="19" t="n">
        <v>4.8010283</v>
      </c>
      <c r="S286" s="19" t="n">
        <v>4.9595704</v>
      </c>
      <c r="U286" s="21"/>
    </row>
    <row r="287" customFormat="false" ht="15" hidden="false" customHeight="false" outlineLevel="0" collapsed="false">
      <c r="A287" s="19" t="s">
        <v>1926</v>
      </c>
      <c r="B287" s="19" t="n">
        <v>7</v>
      </c>
      <c r="C287" s="19" t="n">
        <v>122288751</v>
      </c>
      <c r="D287" s="19" t="n">
        <v>122634402</v>
      </c>
      <c r="E287" s="19" t="s">
        <v>35</v>
      </c>
      <c r="F287" s="19" t="s">
        <v>1927</v>
      </c>
      <c r="G287" s="19" t="s">
        <v>1928</v>
      </c>
      <c r="H287" s="19" t="s">
        <v>1929</v>
      </c>
      <c r="I287" s="19" t="s">
        <v>1930</v>
      </c>
      <c r="J287" s="20" t="n">
        <f aca="false">2^(K287)</f>
        <v>1.47452925900092</v>
      </c>
      <c r="K287" s="19" t="n">
        <v>0.56025445</v>
      </c>
      <c r="L287" s="19" t="n">
        <v>4.693368</v>
      </c>
      <c r="M287" s="19" t="n">
        <v>4.3874283</v>
      </c>
      <c r="N287" s="19" t="n">
        <v>4.811264</v>
      </c>
      <c r="O287" s="19" t="n">
        <v>4.8662324</v>
      </c>
      <c r="P287" s="19" t="n">
        <v>5.157629</v>
      </c>
      <c r="Q287" s="19" t="n">
        <v>5.1602087</v>
      </c>
      <c r="R287" s="19" t="n">
        <v>5.067267</v>
      </c>
      <c r="S287" s="19" t="n">
        <v>5.66377</v>
      </c>
    </row>
    <row r="288" customFormat="false" ht="15" hidden="false" customHeight="false" outlineLevel="0" collapsed="false">
      <c r="A288" s="19" t="s">
        <v>1931</v>
      </c>
      <c r="B288" s="19" t="n">
        <v>16</v>
      </c>
      <c r="C288" s="19" t="n">
        <v>55839953</v>
      </c>
      <c r="D288" s="19" t="n">
        <v>55895279</v>
      </c>
      <c r="E288" s="19" t="s">
        <v>30</v>
      </c>
      <c r="F288" s="19" t="s">
        <v>1932</v>
      </c>
      <c r="G288" s="19" t="s">
        <v>1933</v>
      </c>
      <c r="H288" s="19" t="s">
        <v>1934</v>
      </c>
      <c r="I288" s="19" t="s">
        <v>1935</v>
      </c>
      <c r="J288" s="20" t="n">
        <f aca="false">2^(K288)</f>
        <v>1.45656360273498</v>
      </c>
      <c r="K288" s="19" t="n">
        <v>0.5425687</v>
      </c>
      <c r="L288" s="19" t="n">
        <v>2.7138994</v>
      </c>
      <c r="M288" s="19" t="n">
        <v>2.371727</v>
      </c>
      <c r="N288" s="19" t="n">
        <v>2.7486246</v>
      </c>
      <c r="O288" s="19" t="n">
        <v>2.9382184</v>
      </c>
      <c r="P288" s="19" t="n">
        <v>3.2945766</v>
      </c>
      <c r="Q288" s="19" t="n">
        <v>3.1428974</v>
      </c>
      <c r="R288" s="19" t="n">
        <v>3.1648316</v>
      </c>
      <c r="S288" s="19" t="n">
        <v>3.4539587</v>
      </c>
    </row>
    <row r="289" customFormat="false" ht="15" hidden="false" customHeight="false" outlineLevel="0" collapsed="false">
      <c r="A289" s="19" t="s">
        <v>1936</v>
      </c>
      <c r="B289" s="19" t="n">
        <v>7</v>
      </c>
      <c r="C289" s="19" t="n">
        <v>79133768</v>
      </c>
      <c r="D289" s="19" t="n">
        <v>79149060</v>
      </c>
      <c r="E289" s="19" t="s">
        <v>30</v>
      </c>
      <c r="F289" s="19" t="s">
        <v>1937</v>
      </c>
      <c r="G289" s="19" t="s">
        <v>1938</v>
      </c>
      <c r="H289" s="19" t="s">
        <v>1939</v>
      </c>
      <c r="I289" s="19" t="s">
        <v>1940</v>
      </c>
      <c r="J289" s="20" t="n">
        <f aca="false">2^(K289)</f>
        <v>1.4561561799383</v>
      </c>
      <c r="K289" s="19" t="n">
        <v>0.5421651</v>
      </c>
      <c r="L289" s="19" t="n">
        <v>6.2456203</v>
      </c>
      <c r="M289" s="19" t="n">
        <v>5.9731913</v>
      </c>
      <c r="N289" s="19" t="n">
        <v>6.314222</v>
      </c>
      <c r="O289" s="19" t="n">
        <v>6.1993012</v>
      </c>
      <c r="P289" s="19" t="n">
        <v>6.8034406</v>
      </c>
      <c r="Q289" s="19" t="n">
        <v>6.680267</v>
      </c>
      <c r="R289" s="19" t="n">
        <v>6.6546893</v>
      </c>
      <c r="S289" s="19" t="n">
        <v>6.856639</v>
      </c>
      <c r="U289" s="21"/>
    </row>
    <row r="290" customFormat="false" ht="15" hidden="false" customHeight="false" outlineLevel="0" collapsed="false">
      <c r="A290" s="19" t="s">
        <v>1941</v>
      </c>
      <c r="B290" s="19" t="s">
        <v>84</v>
      </c>
      <c r="C290" s="19" t="n">
        <v>101264378</v>
      </c>
      <c r="D290" s="19" t="n">
        <v>101268255</v>
      </c>
      <c r="E290" s="19" t="s">
        <v>30</v>
      </c>
      <c r="F290" s="19" t="s">
        <v>1942</v>
      </c>
      <c r="G290" s="19" t="s">
        <v>1943</v>
      </c>
      <c r="H290" s="19" t="s">
        <v>1944</v>
      </c>
      <c r="I290" s="19" t="s">
        <v>1945</v>
      </c>
      <c r="J290" s="20" t="n">
        <f aca="false">2^(K290)</f>
        <v>1.45598874162727</v>
      </c>
      <c r="K290" s="19" t="n">
        <v>0.5419992</v>
      </c>
      <c r="L290" s="19" t="n">
        <v>4.0219617</v>
      </c>
      <c r="M290" s="19" t="n">
        <v>3.7348368</v>
      </c>
      <c r="N290" s="19" t="n">
        <v>4.2119856</v>
      </c>
      <c r="O290" s="19" t="n">
        <v>4.361213</v>
      </c>
      <c r="P290" s="19" t="n">
        <v>4.7354417</v>
      </c>
      <c r="Q290" s="19" t="n">
        <v>4.5246897</v>
      </c>
      <c r="R290" s="19" t="n">
        <v>4.438564</v>
      </c>
      <c r="S290" s="19" t="n">
        <v>4.906153</v>
      </c>
    </row>
    <row r="291" customFormat="false" ht="15" hidden="false" customHeight="false" outlineLevel="0" collapsed="false">
      <c r="A291" s="19" t="s">
        <v>1946</v>
      </c>
      <c r="B291" s="19" t="n">
        <v>10</v>
      </c>
      <c r="C291" s="19" t="n">
        <v>127323727</v>
      </c>
      <c r="D291" s="19" t="n">
        <v>127329943</v>
      </c>
      <c r="E291" s="19" t="s">
        <v>35</v>
      </c>
      <c r="F291" s="19" t="s">
        <v>1947</v>
      </c>
      <c r="G291" s="19" t="s">
        <v>1948</v>
      </c>
      <c r="H291" s="19" t="s">
        <v>1949</v>
      </c>
      <c r="I291" s="19" t="s">
        <v>1950</v>
      </c>
      <c r="J291" s="20" t="n">
        <f aca="false">2^(K291)</f>
        <v>1.45454295280279</v>
      </c>
      <c r="K291" s="19" t="n">
        <v>0.5405659</v>
      </c>
      <c r="L291" s="19" t="n">
        <v>2.4036846</v>
      </c>
      <c r="M291" s="19" t="n">
        <v>2.2969594</v>
      </c>
      <c r="N291" s="19" t="n">
        <v>2.730477</v>
      </c>
      <c r="O291" s="19" t="n">
        <v>2.8138478</v>
      </c>
      <c r="P291" s="19" t="n">
        <v>3.3437645</v>
      </c>
      <c r="Q291" s="19" t="n">
        <v>3.1087897</v>
      </c>
      <c r="R291" s="19" t="n">
        <v>2.933206</v>
      </c>
      <c r="S291" s="19" t="n">
        <v>3.1287184</v>
      </c>
    </row>
    <row r="292" customFormat="false" ht="15" hidden="false" customHeight="false" outlineLevel="0" collapsed="false">
      <c r="A292" s="19" t="s">
        <v>1951</v>
      </c>
      <c r="B292" s="19" t="n">
        <v>4</v>
      </c>
      <c r="C292" s="19" t="n">
        <v>111415006</v>
      </c>
      <c r="D292" s="19" t="n">
        <v>111460298</v>
      </c>
      <c r="E292" s="19" t="s">
        <v>35</v>
      </c>
      <c r="F292" s="19" t="s">
        <v>1952</v>
      </c>
      <c r="G292" s="19" t="s">
        <v>1953</v>
      </c>
      <c r="H292" s="19" t="s">
        <v>1954</v>
      </c>
      <c r="I292" s="19" t="s">
        <v>1955</v>
      </c>
      <c r="J292" s="20" t="n">
        <f aca="false">2^(K292)</f>
        <v>1.45265348047871</v>
      </c>
      <c r="K292" s="19" t="n">
        <v>0.5386906</v>
      </c>
      <c r="L292" s="19" t="n">
        <v>1.5895085</v>
      </c>
      <c r="M292" s="19" t="n">
        <v>1.5237302</v>
      </c>
      <c r="N292" s="19" t="n">
        <v>1.4798077</v>
      </c>
      <c r="O292" s="19" t="n">
        <v>1.7810045</v>
      </c>
      <c r="P292" s="19" t="n">
        <v>2.016453</v>
      </c>
      <c r="Q292" s="19" t="n">
        <v>2.2216094</v>
      </c>
      <c r="R292" s="19" t="n">
        <v>1.9439723</v>
      </c>
      <c r="S292" s="19" t="n">
        <v>2.4068737</v>
      </c>
    </row>
    <row r="293" customFormat="false" ht="15" hidden="false" customHeight="false" outlineLevel="0" collapsed="false">
      <c r="A293" s="19" t="s">
        <v>1956</v>
      </c>
      <c r="B293" s="19" t="n">
        <v>3</v>
      </c>
      <c r="C293" s="19" t="n">
        <v>28807205</v>
      </c>
      <c r="D293" s="19" t="n">
        <v>28813985</v>
      </c>
      <c r="E293" s="19" t="s">
        <v>30</v>
      </c>
      <c r="F293" s="19" t="s">
        <v>1957</v>
      </c>
      <c r="G293" s="19" t="s">
        <v>1958</v>
      </c>
      <c r="H293" s="19" t="s">
        <v>1959</v>
      </c>
      <c r="I293" s="19" t="s">
        <v>1960</v>
      </c>
      <c r="J293" s="20" t="n">
        <f aca="false">2^(K293)</f>
        <v>1.45175781472285</v>
      </c>
      <c r="K293" s="19" t="n">
        <v>0.5378008</v>
      </c>
      <c r="L293" s="19" t="n">
        <v>2.4306517</v>
      </c>
      <c r="M293" s="19" t="n">
        <v>2.7684329</v>
      </c>
      <c r="N293" s="19" t="n">
        <v>2.8326888</v>
      </c>
      <c r="O293" s="19" t="n">
        <v>3.0914974</v>
      </c>
      <c r="P293" s="19" t="n">
        <v>3.2834146</v>
      </c>
      <c r="Q293" s="19" t="n">
        <v>3.3163135</v>
      </c>
      <c r="R293" s="19" t="n">
        <v>3.262679</v>
      </c>
      <c r="S293" s="19" t="n">
        <v>3.5343976</v>
      </c>
    </row>
    <row r="294" customFormat="false" ht="15" hidden="false" customHeight="false" outlineLevel="0" collapsed="false">
      <c r="A294" s="19" t="s">
        <v>1961</v>
      </c>
      <c r="B294" s="19" t="n">
        <v>8</v>
      </c>
      <c r="C294" s="19" t="n">
        <v>102632995</v>
      </c>
      <c r="D294" s="19" t="n">
        <v>102785111</v>
      </c>
      <c r="E294" s="19" t="s">
        <v>30</v>
      </c>
      <c r="F294" s="19" t="s">
        <v>1962</v>
      </c>
      <c r="G294" s="19" t="s">
        <v>1963</v>
      </c>
      <c r="H294" s="19" t="s">
        <v>1964</v>
      </c>
      <c r="I294" s="19" t="s">
        <v>1965</v>
      </c>
      <c r="J294" s="20" t="n">
        <f aca="false">2^(K294)</f>
        <v>1.45165985649115</v>
      </c>
      <c r="K294" s="19" t="n">
        <v>0.53770345</v>
      </c>
      <c r="L294" s="19" t="n">
        <v>4.1293287</v>
      </c>
      <c r="M294" s="19" t="n">
        <v>4.030852</v>
      </c>
      <c r="N294" s="19" t="n">
        <v>4.2696753</v>
      </c>
      <c r="O294" s="19" t="n">
        <v>4.4278946</v>
      </c>
      <c r="P294" s="19" t="n">
        <v>4.759809</v>
      </c>
      <c r="Q294" s="19" t="n">
        <v>4.73384</v>
      </c>
      <c r="R294" s="19" t="n">
        <v>4.59958</v>
      </c>
      <c r="S294" s="19" t="n">
        <v>4.9963875</v>
      </c>
    </row>
    <row r="295" customFormat="false" ht="15" hidden="false" customHeight="false" outlineLevel="0" collapsed="false">
      <c r="A295" s="19" t="s">
        <v>1966</v>
      </c>
      <c r="B295" s="19" t="n">
        <v>12</v>
      </c>
      <c r="C295" s="19" t="n">
        <v>44205897</v>
      </c>
      <c r="D295" s="19" t="n">
        <v>44210068</v>
      </c>
      <c r="E295" s="19" t="s">
        <v>30</v>
      </c>
      <c r="F295" s="19" t="s">
        <v>1967</v>
      </c>
      <c r="G295" s="19" t="s">
        <v>1968</v>
      </c>
      <c r="H295" s="19" t="s">
        <v>1969</v>
      </c>
      <c r="I295" s="19" t="s">
        <v>1970</v>
      </c>
      <c r="J295" s="20" t="n">
        <f aca="false">2^(K295)</f>
        <v>1.45096397484605</v>
      </c>
      <c r="K295" s="19" t="n">
        <v>0.5370117</v>
      </c>
      <c r="L295" s="19" t="n">
        <v>4.8585134</v>
      </c>
      <c r="M295" s="19" t="n">
        <v>5.2322187</v>
      </c>
      <c r="N295" s="19" t="n">
        <v>5.3105617</v>
      </c>
      <c r="O295" s="19" t="n">
        <v>5.2248206</v>
      </c>
      <c r="P295" s="19" t="n">
        <v>5.652739</v>
      </c>
      <c r="Q295" s="19" t="n">
        <v>5.616154</v>
      </c>
      <c r="R295" s="19" t="n">
        <v>5.6866918</v>
      </c>
      <c r="S295" s="19" t="n">
        <v>5.914593</v>
      </c>
    </row>
    <row r="296" customFormat="false" ht="15" hidden="false" customHeight="false" outlineLevel="0" collapsed="false">
      <c r="A296" s="19" t="s">
        <v>1971</v>
      </c>
      <c r="B296" s="19" t="s">
        <v>84</v>
      </c>
      <c r="C296" s="19" t="n">
        <v>101261405</v>
      </c>
      <c r="D296" s="19" t="n">
        <v>101269023</v>
      </c>
      <c r="E296" s="19" t="s">
        <v>30</v>
      </c>
      <c r="F296" s="19" t="s">
        <v>1972</v>
      </c>
      <c r="G296" s="19" t="s">
        <v>1973</v>
      </c>
      <c r="H296" s="19" t="s">
        <v>1974</v>
      </c>
      <c r="I296" s="19" t="s">
        <v>1975</v>
      </c>
      <c r="J296" s="20" t="n">
        <f aca="false">2^(K296)</f>
        <v>1.45063443403266</v>
      </c>
      <c r="K296" s="19" t="n">
        <v>0.536684</v>
      </c>
      <c r="L296" s="19" t="n">
        <v>4.039586</v>
      </c>
      <c r="M296" s="19" t="n">
        <v>3.747995</v>
      </c>
      <c r="N296" s="19" t="n">
        <v>4.232763</v>
      </c>
      <c r="O296" s="19" t="n">
        <v>4.384826</v>
      </c>
      <c r="P296" s="19" t="n">
        <v>4.7537556</v>
      </c>
      <c r="Q296" s="19" t="n">
        <v>4.5324297</v>
      </c>
      <c r="R296" s="19" t="n">
        <v>4.451826</v>
      </c>
      <c r="S296" s="19" t="n">
        <v>4.9217887</v>
      </c>
    </row>
    <row r="297" customFormat="false" ht="15" hidden="false" customHeight="false" outlineLevel="0" collapsed="false">
      <c r="A297" s="19" t="s">
        <v>1976</v>
      </c>
      <c r="B297" s="19" t="n">
        <v>19</v>
      </c>
      <c r="C297" s="19" t="n">
        <v>5651185</v>
      </c>
      <c r="D297" s="19" t="n">
        <v>5663707</v>
      </c>
      <c r="E297" s="19" t="s">
        <v>30</v>
      </c>
      <c r="F297" s="19" t="s">
        <v>1977</v>
      </c>
      <c r="G297" s="19" t="s">
        <v>1978</v>
      </c>
      <c r="H297" s="19" t="s">
        <v>1979</v>
      </c>
      <c r="I297" s="19" t="s">
        <v>1980</v>
      </c>
      <c r="J297" s="20" t="n">
        <f aca="false">2^(K297)</f>
        <v>1.45015106865839</v>
      </c>
      <c r="K297" s="19" t="n">
        <v>0.5362032</v>
      </c>
      <c r="L297" s="19" t="n">
        <v>4.528405</v>
      </c>
      <c r="M297" s="19" t="n">
        <v>4.07478</v>
      </c>
      <c r="N297" s="19" t="n">
        <v>4.6351748</v>
      </c>
      <c r="O297" s="19" t="n">
        <v>4.345254</v>
      </c>
      <c r="P297" s="19" t="n">
        <v>4.9323044</v>
      </c>
      <c r="Q297" s="19" t="n">
        <v>5.028356</v>
      </c>
      <c r="R297" s="19" t="n">
        <v>4.846925</v>
      </c>
      <c r="S297" s="19" t="n">
        <v>5.0662355</v>
      </c>
    </row>
    <row r="298" customFormat="false" ht="15" hidden="false" customHeight="false" outlineLevel="0" collapsed="false">
      <c r="A298" s="19" t="s">
        <v>1981</v>
      </c>
      <c r="B298" s="19" t="n">
        <v>9</v>
      </c>
      <c r="C298" s="19" t="n">
        <v>54698873</v>
      </c>
      <c r="D298" s="19" t="n">
        <v>54716315</v>
      </c>
      <c r="E298" s="19" t="s">
        <v>35</v>
      </c>
      <c r="F298" s="19" t="s">
        <v>1982</v>
      </c>
      <c r="G298" s="19" t="s">
        <v>1983</v>
      </c>
      <c r="H298" s="19" t="s">
        <v>1984</v>
      </c>
      <c r="I298" s="19" t="s">
        <v>1985</v>
      </c>
      <c r="J298" s="20" t="n">
        <f aca="false">2^(K298)</f>
        <v>1.4498322643777</v>
      </c>
      <c r="K298" s="19" t="n">
        <v>0.535886</v>
      </c>
      <c r="L298" s="19" t="n">
        <v>3.5176654</v>
      </c>
      <c r="M298" s="19" t="n">
        <v>3.458904</v>
      </c>
      <c r="N298" s="19" t="n">
        <v>3.8207302</v>
      </c>
      <c r="O298" s="19" t="n">
        <v>3.7352006</v>
      </c>
      <c r="P298" s="19" t="n">
        <v>4.232088</v>
      </c>
      <c r="Q298" s="19" t="n">
        <v>3.996377</v>
      </c>
      <c r="R298" s="19" t="n">
        <v>4.0323815</v>
      </c>
      <c r="S298" s="19" t="n">
        <v>4.478565</v>
      </c>
    </row>
    <row r="299" customFormat="false" ht="15" hidden="false" customHeight="false" outlineLevel="0" collapsed="false">
      <c r="A299" s="19" t="s">
        <v>1986</v>
      </c>
      <c r="B299" s="19" t="n">
        <v>4</v>
      </c>
      <c r="C299" s="19" t="n">
        <v>152390742</v>
      </c>
      <c r="D299" s="19" t="n">
        <v>152477871</v>
      </c>
      <c r="E299" s="19" t="s">
        <v>30</v>
      </c>
      <c r="F299" s="19" t="s">
        <v>1987</v>
      </c>
      <c r="G299" s="19" t="s">
        <v>1988</v>
      </c>
      <c r="H299" s="19" t="s">
        <v>1989</v>
      </c>
      <c r="I299" s="19" t="s">
        <v>1990</v>
      </c>
      <c r="J299" s="20" t="n">
        <f aca="false">2^(K299)</f>
        <v>1.44933804527873</v>
      </c>
      <c r="K299" s="19" t="n">
        <v>0.53539413</v>
      </c>
      <c r="L299" s="19" t="n">
        <v>2.8456893</v>
      </c>
      <c r="M299" s="19" t="n">
        <v>2.6412237</v>
      </c>
      <c r="N299" s="19" t="n">
        <v>2.912123</v>
      </c>
      <c r="O299" s="19" t="n">
        <v>2.7080026</v>
      </c>
      <c r="P299" s="19" t="n">
        <v>3.6237144</v>
      </c>
      <c r="Q299" s="19" t="n">
        <v>3.304308</v>
      </c>
      <c r="R299" s="19" t="n">
        <v>3.1369526</v>
      </c>
      <c r="S299" s="19" t="n">
        <v>3.2403636</v>
      </c>
    </row>
    <row r="300" customFormat="false" ht="15" hidden="false" customHeight="false" outlineLevel="0" collapsed="false">
      <c r="A300" s="19" t="s">
        <v>1991</v>
      </c>
      <c r="B300" s="19" t="n">
        <v>9</v>
      </c>
      <c r="C300" s="19" t="n">
        <v>123806477</v>
      </c>
      <c r="D300" s="19" t="n">
        <v>123811754</v>
      </c>
      <c r="E300" s="19" t="s">
        <v>35</v>
      </c>
      <c r="F300" s="19" t="s">
        <v>1992</v>
      </c>
      <c r="G300" s="19" t="s">
        <v>1993</v>
      </c>
      <c r="H300" s="19" t="s">
        <v>1994</v>
      </c>
      <c r="I300" s="19" t="s">
        <v>1995</v>
      </c>
      <c r="J300" s="20" t="n">
        <f aca="false">2^(K300)</f>
        <v>1.44835438913651</v>
      </c>
      <c r="K300" s="19" t="n">
        <v>0.53441465</v>
      </c>
      <c r="L300" s="19" t="n">
        <v>2.0383341</v>
      </c>
      <c r="M300" s="19" t="n">
        <v>2.218104</v>
      </c>
      <c r="N300" s="19" t="n">
        <v>1.9376583</v>
      </c>
      <c r="O300" s="19" t="n">
        <v>2.5609827</v>
      </c>
      <c r="P300" s="19" t="n">
        <v>2.6970508</v>
      </c>
      <c r="Q300" s="19" t="n">
        <v>2.6525183</v>
      </c>
      <c r="R300" s="19" t="n">
        <v>2.749027</v>
      </c>
      <c r="S300" s="19" t="n">
        <v>2.9097764</v>
      </c>
    </row>
    <row r="301" customFormat="false" ht="15" hidden="false" customHeight="false" outlineLevel="0" collapsed="false">
      <c r="A301" s="19" t="s">
        <v>1996</v>
      </c>
      <c r="B301" s="19" t="n">
        <v>1</v>
      </c>
      <c r="C301" s="19" t="n">
        <v>165646516</v>
      </c>
      <c r="D301" s="19" t="n">
        <v>165709757</v>
      </c>
      <c r="E301" s="19" t="s">
        <v>30</v>
      </c>
      <c r="F301" s="19" t="s">
        <v>1997</v>
      </c>
      <c r="G301" s="19" t="s">
        <v>1998</v>
      </c>
      <c r="H301" s="19" t="s">
        <v>1999</v>
      </c>
      <c r="I301" s="19" t="s">
        <v>2000</v>
      </c>
      <c r="J301" s="20" t="n">
        <f aca="false">2^(K301)</f>
        <v>1.44521489601284</v>
      </c>
      <c r="K301" s="19" t="n">
        <v>0.53128403</v>
      </c>
      <c r="L301" s="19" t="n">
        <v>4.134024</v>
      </c>
      <c r="M301" s="19" t="n">
        <v>3.7812893</v>
      </c>
      <c r="N301" s="19" t="n">
        <v>4.2417593</v>
      </c>
      <c r="O301" s="19" t="n">
        <v>4.245604</v>
      </c>
      <c r="P301" s="19" t="n">
        <v>4.706484</v>
      </c>
      <c r="Q301" s="19" t="n">
        <v>4.680654</v>
      </c>
      <c r="R301" s="19" t="n">
        <v>4.35229</v>
      </c>
      <c r="S301" s="19" t="n">
        <v>4.876834</v>
      </c>
    </row>
    <row r="302" customFormat="false" ht="15" hidden="false" customHeight="false" outlineLevel="0" collapsed="false">
      <c r="A302" s="19" t="s">
        <v>2001</v>
      </c>
      <c r="B302" s="19" t="n">
        <v>2</v>
      </c>
      <c r="C302" s="19" t="n">
        <v>91082390</v>
      </c>
      <c r="D302" s="19" t="n">
        <v>91115756</v>
      </c>
      <c r="E302" s="19" t="s">
        <v>35</v>
      </c>
      <c r="F302" s="19" t="s">
        <v>2002</v>
      </c>
      <c r="G302" s="19" t="s">
        <v>2003</v>
      </c>
      <c r="H302" s="19" t="s">
        <v>2004</v>
      </c>
      <c r="I302" s="19" t="s">
        <v>2005</v>
      </c>
      <c r="J302" s="20" t="n">
        <f aca="false">2^(K302)</f>
        <v>1.44186900451404</v>
      </c>
      <c r="K302" s="19" t="n">
        <v>0.5279401</v>
      </c>
      <c r="L302" s="19" t="n">
        <v>2.857094</v>
      </c>
      <c r="M302" s="19" t="n">
        <v>2.833365</v>
      </c>
      <c r="N302" s="19" t="n">
        <v>3.0791829</v>
      </c>
      <c r="O302" s="19" t="n">
        <v>2.9339561</v>
      </c>
      <c r="P302" s="19" t="n">
        <v>3.4697428</v>
      </c>
      <c r="Q302" s="19" t="n">
        <v>3.562982</v>
      </c>
      <c r="R302" s="19" t="n">
        <v>3.4798403</v>
      </c>
      <c r="S302" s="19" t="n">
        <v>3.3827422</v>
      </c>
      <c r="U302" s="21"/>
    </row>
    <row r="303" customFormat="false" ht="15" hidden="false" customHeight="false" outlineLevel="0" collapsed="false">
      <c r="A303" s="19" t="s">
        <v>2006</v>
      </c>
      <c r="B303" s="19" t="n">
        <v>1</v>
      </c>
      <c r="C303" s="19" t="n">
        <v>179668210</v>
      </c>
      <c r="D303" s="19" t="n">
        <v>179687189</v>
      </c>
      <c r="E303" s="19" t="s">
        <v>35</v>
      </c>
      <c r="F303" s="19" t="s">
        <v>2007</v>
      </c>
      <c r="G303" s="19" t="s">
        <v>2008</v>
      </c>
      <c r="H303" s="19" t="s">
        <v>2009</v>
      </c>
      <c r="I303" s="19" t="s">
        <v>2010</v>
      </c>
      <c r="J303" s="20" t="n">
        <f aca="false">2^(K303)</f>
        <v>1.43632626692171</v>
      </c>
      <c r="K303" s="19" t="n">
        <v>0.5223835</v>
      </c>
      <c r="L303" s="19" t="n">
        <v>2.8196938</v>
      </c>
      <c r="M303" s="19" t="n">
        <v>2.8819218</v>
      </c>
      <c r="N303" s="19" t="n">
        <v>3.0906105</v>
      </c>
      <c r="O303" s="19" t="n">
        <v>3.2473223</v>
      </c>
      <c r="P303" s="19" t="n">
        <v>3.4449112</v>
      </c>
      <c r="Q303" s="19" t="n">
        <v>3.697582</v>
      </c>
      <c r="R303" s="19" t="n">
        <v>3.438564</v>
      </c>
      <c r="S303" s="19" t="n">
        <v>3.6399713</v>
      </c>
    </row>
    <row r="304" customFormat="false" ht="15" hidden="false" customHeight="false" outlineLevel="0" collapsed="false">
      <c r="A304" s="19" t="s">
        <v>2011</v>
      </c>
      <c r="B304" s="19" t="n">
        <v>14</v>
      </c>
      <c r="C304" s="19" t="n">
        <v>7964533</v>
      </c>
      <c r="D304" s="19" t="n">
        <v>7994573</v>
      </c>
      <c r="E304" s="19" t="s">
        <v>30</v>
      </c>
      <c r="F304" s="19" t="s">
        <v>2012</v>
      </c>
      <c r="G304" s="19" t="s">
        <v>2013</v>
      </c>
      <c r="H304" s="19" t="s">
        <v>2014</v>
      </c>
      <c r="I304" s="19" t="s">
        <v>2015</v>
      </c>
      <c r="J304" s="20" t="n">
        <f aca="false">2^(K304)</f>
        <v>1.43303207376448</v>
      </c>
      <c r="K304" s="19" t="n">
        <v>0.5190709</v>
      </c>
      <c r="L304" s="19" t="n">
        <v>3.7170322</v>
      </c>
      <c r="M304" s="19" t="n">
        <v>3.725364</v>
      </c>
      <c r="N304" s="19" t="n">
        <v>3.5518515</v>
      </c>
      <c r="O304" s="19" t="n">
        <v>3.6979837</v>
      </c>
      <c r="P304" s="19" t="n">
        <v>4.1126137</v>
      </c>
      <c r="Q304" s="19" t="n">
        <v>4.1338806</v>
      </c>
      <c r="R304" s="19" t="n">
        <v>4.100126</v>
      </c>
      <c r="S304" s="19" t="n">
        <v>4.4769373</v>
      </c>
    </row>
    <row r="305" customFormat="false" ht="15" hidden="false" customHeight="false" outlineLevel="0" collapsed="false">
      <c r="A305" s="19" t="s">
        <v>2016</v>
      </c>
      <c r="B305" s="19" t="n">
        <v>7</v>
      </c>
      <c r="C305" s="19" t="n">
        <v>82867333</v>
      </c>
      <c r="D305" s="19" t="n">
        <v>82871515</v>
      </c>
      <c r="E305" s="19" t="s">
        <v>35</v>
      </c>
      <c r="F305" s="19" t="s">
        <v>2017</v>
      </c>
      <c r="G305" s="19" t="s">
        <v>2018</v>
      </c>
      <c r="H305" s="19" t="s">
        <v>2019</v>
      </c>
      <c r="I305" s="19" t="s">
        <v>2020</v>
      </c>
      <c r="J305" s="20" t="n">
        <f aca="false">2^(K305)</f>
        <v>1.4295795479946</v>
      </c>
      <c r="K305" s="19" t="n">
        <v>0.5155909</v>
      </c>
      <c r="L305" s="19" t="n">
        <v>1.2862618</v>
      </c>
      <c r="M305" s="19" t="n">
        <v>1.3765765</v>
      </c>
      <c r="N305" s="19" t="n">
        <v>1.0589646</v>
      </c>
      <c r="O305" s="19" t="n">
        <v>1.5443041</v>
      </c>
      <c r="P305" s="19" t="n">
        <v>1.8448417</v>
      </c>
      <c r="Q305" s="19" t="n">
        <v>1.9712859</v>
      </c>
      <c r="R305" s="19" t="n">
        <v>1.8893183</v>
      </c>
      <c r="S305" s="19" t="n">
        <v>1.6744593</v>
      </c>
    </row>
    <row r="306" customFormat="false" ht="15" hidden="false" customHeight="false" outlineLevel="0" collapsed="false">
      <c r="A306" s="19" t="s">
        <v>2021</v>
      </c>
      <c r="B306" s="19" t="n">
        <v>7</v>
      </c>
      <c r="C306" s="19" t="n">
        <v>45918023</v>
      </c>
      <c r="D306" s="19" t="n">
        <v>45921426</v>
      </c>
      <c r="E306" s="19" t="s">
        <v>30</v>
      </c>
      <c r="F306" s="19" t="s">
        <v>2022</v>
      </c>
      <c r="G306" s="19" t="s">
        <v>2023</v>
      </c>
      <c r="H306" s="19" t="s">
        <v>2024</v>
      </c>
      <c r="I306" s="19" t="s">
        <v>2025</v>
      </c>
      <c r="J306" s="20" t="n">
        <f aca="false">2^(K306)</f>
        <v>1.42698404080577</v>
      </c>
      <c r="K306" s="19" t="n">
        <v>0.5129692</v>
      </c>
      <c r="L306" s="19" t="n">
        <v>4.029541</v>
      </c>
      <c r="M306" s="19" t="n">
        <v>3.878507</v>
      </c>
      <c r="N306" s="19" t="n">
        <v>3.9169455</v>
      </c>
      <c r="O306" s="19" t="n">
        <v>4.0309286</v>
      </c>
      <c r="P306" s="19" t="n">
        <v>4.548782</v>
      </c>
      <c r="Q306" s="19" t="n">
        <v>4.6043706</v>
      </c>
      <c r="R306" s="19" t="n">
        <v>4.3793135</v>
      </c>
      <c r="S306" s="19" t="n">
        <v>4.4473257</v>
      </c>
      <c r="U306" s="21"/>
    </row>
    <row r="307" customFormat="false" ht="15" hidden="false" customHeight="false" outlineLevel="0" collapsed="false">
      <c r="A307" s="19" t="s">
        <v>2026</v>
      </c>
      <c r="B307" s="19" t="n">
        <v>5</v>
      </c>
      <c r="C307" s="19" t="n">
        <v>142960343</v>
      </c>
      <c r="D307" s="19" t="n">
        <v>142973185</v>
      </c>
      <c r="E307" s="19" t="s">
        <v>35</v>
      </c>
      <c r="F307" s="19" t="s">
        <v>2027</v>
      </c>
      <c r="G307" s="19" t="s">
        <v>2028</v>
      </c>
      <c r="H307" s="19" t="s">
        <v>2029</v>
      </c>
      <c r="I307" s="19" t="s">
        <v>2030</v>
      </c>
      <c r="J307" s="20" t="n">
        <f aca="false">2^(K307)</f>
        <v>1.42538801597913</v>
      </c>
      <c r="K307" s="19" t="n">
        <v>0.5113547</v>
      </c>
      <c r="L307" s="19" t="n">
        <v>3.1880813</v>
      </c>
      <c r="M307" s="19" t="n">
        <v>2.749865</v>
      </c>
      <c r="N307" s="19" t="n">
        <v>3.0991218</v>
      </c>
      <c r="O307" s="19" t="n">
        <v>2.747396</v>
      </c>
      <c r="P307" s="19" t="n">
        <v>3.5534358</v>
      </c>
      <c r="Q307" s="19" t="n">
        <v>3.591255</v>
      </c>
      <c r="R307" s="19" t="n">
        <v>3.3703618</v>
      </c>
      <c r="S307" s="19" t="n">
        <v>3.4605615</v>
      </c>
    </row>
    <row r="308" customFormat="false" ht="15" hidden="false" customHeight="false" outlineLevel="0" collapsed="false">
      <c r="A308" s="19" t="s">
        <v>2031</v>
      </c>
      <c r="B308" s="19" t="n">
        <v>15</v>
      </c>
      <c r="C308" s="19" t="n">
        <v>99317225</v>
      </c>
      <c r="D308" s="19" t="n">
        <v>99370482</v>
      </c>
      <c r="E308" s="19" t="s">
        <v>30</v>
      </c>
      <c r="F308" s="19" t="s">
        <v>2032</v>
      </c>
      <c r="G308" s="19" t="s">
        <v>2033</v>
      </c>
      <c r="H308" s="19" t="s">
        <v>2034</v>
      </c>
      <c r="I308" s="19" t="s">
        <v>2035</v>
      </c>
      <c r="J308" s="20" t="n">
        <f aca="false">2^(K308)</f>
        <v>1.4234746489917</v>
      </c>
      <c r="K308" s="19" t="n">
        <v>0.5094168</v>
      </c>
      <c r="L308" s="19" t="n">
        <v>3.4458382</v>
      </c>
      <c r="M308" s="19" t="n">
        <v>3.2342236</v>
      </c>
      <c r="N308" s="19" t="n">
        <v>3.6574373</v>
      </c>
      <c r="O308" s="19" t="n">
        <v>3.577471</v>
      </c>
      <c r="P308" s="19" t="n">
        <v>3.940322</v>
      </c>
      <c r="Q308" s="19" t="n">
        <v>4.024702</v>
      </c>
      <c r="R308" s="19" t="n">
        <v>3.7520933</v>
      </c>
      <c r="S308" s="19" t="n">
        <v>4.3078265</v>
      </c>
    </row>
    <row r="309" customFormat="false" ht="15" hidden="false" customHeight="false" outlineLevel="0" collapsed="false">
      <c r="A309" s="19" t="s">
        <v>2036</v>
      </c>
      <c r="B309" s="19" t="n">
        <v>4</v>
      </c>
      <c r="C309" s="19" t="n">
        <v>132564067</v>
      </c>
      <c r="D309" s="19" t="n">
        <v>132582683</v>
      </c>
      <c r="E309" s="19" t="s">
        <v>35</v>
      </c>
      <c r="F309" s="19" t="s">
        <v>2037</v>
      </c>
      <c r="G309" s="19" t="s">
        <v>2038</v>
      </c>
      <c r="H309" s="19" t="s">
        <v>2039</v>
      </c>
      <c r="I309" s="19" t="s">
        <v>2040</v>
      </c>
      <c r="J309" s="20" t="n">
        <f aca="false">2^(K309)</f>
        <v>1.41245819673327</v>
      </c>
      <c r="K309" s="19" t="n">
        <v>0.49820817</v>
      </c>
      <c r="L309" s="19" t="n">
        <v>2.376204</v>
      </c>
      <c r="M309" s="19" t="n">
        <v>2.0522258</v>
      </c>
      <c r="N309" s="19" t="n">
        <v>1.9185495</v>
      </c>
      <c r="O309" s="19" t="n">
        <v>2.1697016</v>
      </c>
      <c r="P309" s="19" t="n">
        <v>2.7466612</v>
      </c>
      <c r="Q309" s="19" t="n">
        <v>2.7112856</v>
      </c>
      <c r="R309" s="19" t="n">
        <v>2.5764136</v>
      </c>
      <c r="S309" s="19" t="n">
        <v>2.5866413</v>
      </c>
    </row>
    <row r="310" customFormat="false" ht="15" hidden="false" customHeight="false" outlineLevel="0" collapsed="false">
      <c r="A310" s="19" t="s">
        <v>2041</v>
      </c>
      <c r="B310" s="19" t="n">
        <v>11</v>
      </c>
      <c r="C310" s="19" t="n">
        <v>46454935</v>
      </c>
      <c r="D310" s="19" t="n">
        <v>46481255</v>
      </c>
      <c r="E310" s="19" t="s">
        <v>35</v>
      </c>
      <c r="F310" s="19" t="s">
        <v>2042</v>
      </c>
      <c r="G310" s="19" t="s">
        <v>2043</v>
      </c>
      <c r="H310" s="19" t="s">
        <v>2044</v>
      </c>
      <c r="I310" s="19" t="s">
        <v>2045</v>
      </c>
      <c r="J310" s="20" t="n">
        <f aca="false">2^(K310)</f>
        <v>1.41211900940549</v>
      </c>
      <c r="K310" s="19" t="n">
        <v>0.49786168</v>
      </c>
      <c r="L310" s="19" t="n">
        <v>1.9398715</v>
      </c>
      <c r="M310" s="19" t="n">
        <v>2.185314</v>
      </c>
      <c r="N310" s="19" t="n">
        <v>1.8991841</v>
      </c>
      <c r="O310" s="19" t="n">
        <v>2.2609973</v>
      </c>
      <c r="P310" s="19" t="n">
        <v>2.469743</v>
      </c>
      <c r="Q310" s="19" t="n">
        <v>2.6588182</v>
      </c>
      <c r="R310" s="19" t="n">
        <v>2.5307214</v>
      </c>
      <c r="S310" s="19" t="n">
        <v>2.697002</v>
      </c>
    </row>
    <row r="311" customFormat="false" ht="15" hidden="false" customHeight="false" outlineLevel="0" collapsed="false">
      <c r="A311" s="19" t="s">
        <v>2046</v>
      </c>
      <c r="B311" s="19" t="n">
        <v>15</v>
      </c>
      <c r="C311" s="19" t="n">
        <v>78926725</v>
      </c>
      <c r="D311" s="19" t="n">
        <v>78930465</v>
      </c>
      <c r="E311" s="19" t="s">
        <v>35</v>
      </c>
      <c r="F311" s="19" t="s">
        <v>2047</v>
      </c>
      <c r="G311" s="19" t="s">
        <v>2048</v>
      </c>
      <c r="H311" s="19" t="s">
        <v>2049</v>
      </c>
      <c r="I311" s="19" t="s">
        <v>2050</v>
      </c>
      <c r="J311" s="20" t="n">
        <f aca="false">2^(K311)</f>
        <v>1.40702672371554</v>
      </c>
      <c r="K311" s="19" t="n">
        <v>0.49264973</v>
      </c>
      <c r="L311" s="19" t="n">
        <v>5.8980417</v>
      </c>
      <c r="M311" s="19" t="n">
        <v>5.824519</v>
      </c>
      <c r="N311" s="19" t="n">
        <v>5.8254404</v>
      </c>
      <c r="O311" s="19" t="n">
        <v>6.127868</v>
      </c>
      <c r="P311" s="19" t="n">
        <v>6.1720757</v>
      </c>
      <c r="Q311" s="19" t="n">
        <v>6.6756144</v>
      </c>
      <c r="R311" s="19" t="n">
        <v>6.4798408</v>
      </c>
      <c r="S311" s="19" t="n">
        <v>6.3705235</v>
      </c>
    </row>
    <row r="312" customFormat="false" ht="15" hidden="false" customHeight="false" outlineLevel="0" collapsed="false">
      <c r="A312" s="19" t="s">
        <v>2051</v>
      </c>
      <c r="B312" s="19" t="n">
        <v>10</v>
      </c>
      <c r="C312" s="19" t="n">
        <v>17723228</v>
      </c>
      <c r="D312" s="19" t="n">
        <v>17725673</v>
      </c>
      <c r="E312" s="19" t="s">
        <v>35</v>
      </c>
      <c r="F312" s="19" t="s">
        <v>2052</v>
      </c>
      <c r="G312" s="19" t="s">
        <v>2053</v>
      </c>
      <c r="H312" s="19" t="s">
        <v>2054</v>
      </c>
      <c r="I312" s="19" t="s">
        <v>2055</v>
      </c>
      <c r="J312" s="20" t="n">
        <f aca="false">2^(K312)</f>
        <v>1.40657587682332</v>
      </c>
      <c r="K312" s="19" t="n">
        <v>0.49218738</v>
      </c>
      <c r="L312" s="19" t="n">
        <v>4.7880177</v>
      </c>
      <c r="M312" s="19" t="n">
        <v>4.828064</v>
      </c>
      <c r="N312" s="19" t="n">
        <v>4.732302</v>
      </c>
      <c r="O312" s="19" t="n">
        <v>4.41572</v>
      </c>
      <c r="P312" s="19" t="n">
        <v>5.3650985</v>
      </c>
      <c r="Q312" s="19" t="n">
        <v>5.447645</v>
      </c>
      <c r="R312" s="19" t="n">
        <v>5.025429</v>
      </c>
      <c r="S312" s="19" t="n">
        <v>4.953732</v>
      </c>
    </row>
    <row r="313" customFormat="false" ht="15" hidden="false" customHeight="false" outlineLevel="0" collapsed="false">
      <c r="A313" s="19" t="s">
        <v>2056</v>
      </c>
      <c r="B313" s="19" t="n">
        <v>14</v>
      </c>
      <c r="C313" s="19" t="n">
        <v>102976581</v>
      </c>
      <c r="D313" s="19" t="n">
        <v>102982637</v>
      </c>
      <c r="E313" s="19" t="s">
        <v>30</v>
      </c>
      <c r="F313" s="19" t="s">
        <v>2057</v>
      </c>
      <c r="G313" s="19" t="s">
        <v>2058</v>
      </c>
      <c r="H313" s="19" t="s">
        <v>2059</v>
      </c>
      <c r="I313" s="19" t="s">
        <v>2060</v>
      </c>
      <c r="J313" s="20" t="n">
        <f aca="false">2^(K313)</f>
        <v>1.40646186914168</v>
      </c>
      <c r="K313" s="19" t="n">
        <v>0.49207044</v>
      </c>
      <c r="L313" s="19" t="n">
        <v>5.9375234</v>
      </c>
      <c r="M313" s="19" t="n">
        <v>5.946126</v>
      </c>
      <c r="N313" s="19" t="n">
        <v>6.2047734</v>
      </c>
      <c r="O313" s="19" t="n">
        <v>6.1071973</v>
      </c>
      <c r="P313" s="19" t="n">
        <v>6.4304366</v>
      </c>
      <c r="Q313" s="19" t="n">
        <v>6.5918727</v>
      </c>
      <c r="R313" s="19" t="n">
        <v>6.4876795</v>
      </c>
      <c r="S313" s="19" t="n">
        <v>6.7356234</v>
      </c>
    </row>
    <row r="314" customFormat="false" ht="15" hidden="false" customHeight="false" outlineLevel="0" collapsed="false">
      <c r="A314" s="19" t="s">
        <v>2061</v>
      </c>
      <c r="B314" s="19" t="n">
        <v>19</v>
      </c>
      <c r="C314" s="19" t="n">
        <v>6998958</v>
      </c>
      <c r="D314" s="19" t="n">
        <v>7019469</v>
      </c>
      <c r="E314" s="19" t="s">
        <v>30</v>
      </c>
      <c r="F314" s="19" t="s">
        <v>2062</v>
      </c>
      <c r="G314" s="19" t="s">
        <v>2063</v>
      </c>
      <c r="H314" s="19" t="s">
        <v>2064</v>
      </c>
      <c r="I314" s="19" t="s">
        <v>2065</v>
      </c>
      <c r="J314" s="20" t="n">
        <f aca="false">2^(K314)</f>
        <v>1.40049283255134</v>
      </c>
      <c r="K314" s="19" t="n">
        <v>0.4859346</v>
      </c>
      <c r="L314" s="19" t="n">
        <v>3.7961872</v>
      </c>
      <c r="M314" s="19" t="n">
        <v>3.4497294</v>
      </c>
      <c r="N314" s="19" t="n">
        <v>3.924947</v>
      </c>
      <c r="O314" s="19" t="n">
        <v>3.737648</v>
      </c>
      <c r="P314" s="19" t="n">
        <v>4.3703833</v>
      </c>
      <c r="Q314" s="19" t="n">
        <v>4.281014</v>
      </c>
      <c r="R314" s="19" t="n">
        <v>4.1073275</v>
      </c>
      <c r="S314" s="19" t="n">
        <v>4.2093368</v>
      </c>
    </row>
    <row r="315" customFormat="false" ht="15" hidden="false" customHeight="false" outlineLevel="0" collapsed="false">
      <c r="A315" s="19" t="s">
        <v>2066</v>
      </c>
      <c r="B315" s="19" t="n">
        <v>11</v>
      </c>
      <c r="C315" s="19" t="n">
        <v>73019008</v>
      </c>
      <c r="D315" s="19" t="n">
        <v>73042073</v>
      </c>
      <c r="E315" s="19" t="s">
        <v>35</v>
      </c>
      <c r="F315" s="19" t="s">
        <v>2067</v>
      </c>
      <c r="G315" s="19" t="s">
        <v>2068</v>
      </c>
      <c r="H315" s="19" t="s">
        <v>2069</v>
      </c>
      <c r="I315" s="19" t="s">
        <v>2070</v>
      </c>
      <c r="J315" s="20" t="n">
        <f aca="false">2^(K315)</f>
        <v>1.39599144464892</v>
      </c>
      <c r="K315" s="19" t="n">
        <v>0.4812901</v>
      </c>
      <c r="L315" s="19" t="n">
        <v>1.9664414</v>
      </c>
      <c r="M315" s="19" t="n">
        <v>1.9387677</v>
      </c>
      <c r="N315" s="19" t="n">
        <v>1.9313169</v>
      </c>
      <c r="O315" s="19" t="n">
        <v>1.9424678</v>
      </c>
      <c r="P315" s="19" t="n">
        <v>2.3464487</v>
      </c>
      <c r="Q315" s="19" t="n">
        <v>2.6205988</v>
      </c>
      <c r="R315" s="19" t="n">
        <v>2.368365</v>
      </c>
      <c r="S315" s="19" t="n">
        <v>2.4272418</v>
      </c>
    </row>
    <row r="316" customFormat="false" ht="15" hidden="false" customHeight="false" outlineLevel="0" collapsed="false">
      <c r="A316" s="19" t="s">
        <v>2071</v>
      </c>
      <c r="B316" s="19" t="n">
        <v>15</v>
      </c>
      <c r="C316" s="19" t="n">
        <v>27655071</v>
      </c>
      <c r="D316" s="19" t="n">
        <v>27681542</v>
      </c>
      <c r="E316" s="19" t="s">
        <v>30</v>
      </c>
      <c r="F316" s="19" t="s">
        <v>2072</v>
      </c>
      <c r="G316" s="19" t="s">
        <v>2073</v>
      </c>
      <c r="H316" s="19" t="s">
        <v>2074</v>
      </c>
      <c r="I316" s="19" t="s">
        <v>2075</v>
      </c>
      <c r="J316" s="20" t="n">
        <f aca="false">2^(K316)</f>
        <v>1.39365157500611</v>
      </c>
      <c r="K316" s="19" t="n">
        <v>0.47886992</v>
      </c>
      <c r="L316" s="19" t="n">
        <v>3.839953</v>
      </c>
      <c r="M316" s="19" t="n">
        <v>4.0075946</v>
      </c>
      <c r="N316" s="19" t="n">
        <v>3.9935114</v>
      </c>
      <c r="O316" s="19" t="n">
        <v>4.274544</v>
      </c>
      <c r="P316" s="19" t="n">
        <v>4.695999</v>
      </c>
      <c r="Q316" s="19" t="n">
        <v>4.5090833</v>
      </c>
      <c r="R316" s="19" t="n">
        <v>4.3237214</v>
      </c>
      <c r="S316" s="19" t="n">
        <v>4.5790763</v>
      </c>
    </row>
    <row r="317" customFormat="false" ht="15" hidden="false" customHeight="false" outlineLevel="0" collapsed="false">
      <c r="A317" s="19" t="s">
        <v>2076</v>
      </c>
      <c r="B317" s="19" t="n">
        <v>2</v>
      </c>
      <c r="C317" s="19" t="n">
        <v>18842255</v>
      </c>
      <c r="D317" s="19" t="n">
        <v>18998126</v>
      </c>
      <c r="E317" s="19" t="s">
        <v>30</v>
      </c>
      <c r="F317" s="19" t="s">
        <v>2077</v>
      </c>
      <c r="G317" s="19" t="s">
        <v>2078</v>
      </c>
      <c r="H317" s="19" t="s">
        <v>2079</v>
      </c>
      <c r="I317" s="19" t="s">
        <v>2080</v>
      </c>
      <c r="J317" s="20" t="n">
        <f aca="false">2^(K317)</f>
        <v>1.39289484747025</v>
      </c>
      <c r="K317" s="19" t="n">
        <v>0.47808635</v>
      </c>
      <c r="L317" s="19" t="n">
        <v>4.211595</v>
      </c>
      <c r="M317" s="19" t="n">
        <v>4.235559</v>
      </c>
      <c r="N317" s="19" t="n">
        <v>4.4623203</v>
      </c>
      <c r="O317" s="19" t="n">
        <v>4.6112275</v>
      </c>
      <c r="P317" s="19" t="n">
        <v>4.9456425</v>
      </c>
      <c r="Q317" s="19" t="n">
        <v>4.8325796</v>
      </c>
      <c r="R317" s="19" t="n">
        <v>4.6717916</v>
      </c>
      <c r="S317" s="19" t="n">
        <v>5.068399</v>
      </c>
    </row>
    <row r="318" customFormat="false" ht="15" hidden="false" customHeight="false" outlineLevel="0" collapsed="false">
      <c r="A318" s="19" t="s">
        <v>2081</v>
      </c>
      <c r="B318" s="19" t="s">
        <v>84</v>
      </c>
      <c r="C318" s="19" t="n">
        <v>141475385</v>
      </c>
      <c r="D318" s="19" t="n">
        <v>141689234</v>
      </c>
      <c r="E318" s="19" t="s">
        <v>35</v>
      </c>
      <c r="F318" s="19" t="s">
        <v>2082</v>
      </c>
      <c r="G318" s="19" t="s">
        <v>2083</v>
      </c>
      <c r="H318" s="19" t="s">
        <v>2084</v>
      </c>
      <c r="I318" s="19" t="s">
        <v>2085</v>
      </c>
      <c r="J318" s="20" t="n">
        <f aca="false">2^(K318)</f>
        <v>1.3917830089101</v>
      </c>
      <c r="K318" s="19" t="n">
        <v>0.4769343</v>
      </c>
      <c r="L318" s="19" t="n">
        <v>5.0699205</v>
      </c>
      <c r="M318" s="19" t="n">
        <v>4.7535977</v>
      </c>
      <c r="N318" s="19" t="n">
        <v>4.9502583</v>
      </c>
      <c r="O318" s="19" t="n">
        <v>4.8993993</v>
      </c>
      <c r="P318" s="19" t="n">
        <v>5.3776183</v>
      </c>
      <c r="Q318" s="19" t="n">
        <v>5.670167</v>
      </c>
      <c r="R318" s="19" t="n">
        <v>5.0480595</v>
      </c>
      <c r="S318" s="19" t="n">
        <v>5.525766</v>
      </c>
    </row>
    <row r="319" customFormat="false" ht="15" hidden="false" customHeight="false" outlineLevel="0" collapsed="false">
      <c r="A319" s="19" t="s">
        <v>2086</v>
      </c>
      <c r="B319" s="19" t="n">
        <v>3</v>
      </c>
      <c r="C319" s="19" t="n">
        <v>86995834</v>
      </c>
      <c r="D319" s="19" t="n">
        <v>86999441</v>
      </c>
      <c r="E319" s="19" t="s">
        <v>30</v>
      </c>
      <c r="F319" s="19" t="s">
        <v>2087</v>
      </c>
      <c r="G319" s="19" t="s">
        <v>2088</v>
      </c>
      <c r="H319" s="19" t="s">
        <v>2089</v>
      </c>
      <c r="I319" s="19" t="s">
        <v>2090</v>
      </c>
      <c r="J319" s="20" t="n">
        <f aca="false">2^(K319)</f>
        <v>1.39000830233461</v>
      </c>
      <c r="K319" s="19" t="n">
        <v>0.4750935</v>
      </c>
      <c r="L319" s="19" t="n">
        <v>2.0028358</v>
      </c>
      <c r="M319" s="19" t="n">
        <v>2.0822203</v>
      </c>
      <c r="N319" s="19" t="n">
        <v>2.2443197</v>
      </c>
      <c r="O319" s="19" t="n">
        <v>2.3144367</v>
      </c>
      <c r="P319" s="19" t="n">
        <v>2.8410401</v>
      </c>
      <c r="Q319" s="19" t="n">
        <v>2.5846522</v>
      </c>
      <c r="R319" s="19" t="n">
        <v>2.613977</v>
      </c>
      <c r="S319" s="19" t="n">
        <v>2.5684178</v>
      </c>
    </row>
    <row r="320" customFormat="false" ht="15" hidden="false" customHeight="false" outlineLevel="0" collapsed="false">
      <c r="A320" s="19" t="s">
        <v>2091</v>
      </c>
      <c r="B320" s="19" t="n">
        <v>5</v>
      </c>
      <c r="C320" s="19" t="n">
        <v>115297110</v>
      </c>
      <c r="D320" s="19" t="n">
        <v>115300999</v>
      </c>
      <c r="E320" s="19" t="s">
        <v>30</v>
      </c>
      <c r="F320" s="19" t="s">
        <v>2092</v>
      </c>
      <c r="G320" s="19" t="s">
        <v>2093</v>
      </c>
      <c r="H320" s="19" t="s">
        <v>2094</v>
      </c>
      <c r="I320" s="19" t="s">
        <v>2095</v>
      </c>
      <c r="J320" s="20" t="n">
        <f aca="false">2^(K320)</f>
        <v>1.38983678451339</v>
      </c>
      <c r="K320" s="19" t="n">
        <v>0.47491547</v>
      </c>
      <c r="L320" s="19" t="n">
        <v>6.3185897</v>
      </c>
      <c r="M320" s="19" t="n">
        <v>6.46347</v>
      </c>
      <c r="N320" s="19" t="n">
        <v>6.468903</v>
      </c>
      <c r="O320" s="19" t="n">
        <v>6.218264</v>
      </c>
      <c r="P320" s="19" t="n">
        <v>6.954466</v>
      </c>
      <c r="Q320" s="19" t="n">
        <v>6.859837</v>
      </c>
      <c r="R320" s="19" t="n">
        <v>6.842077</v>
      </c>
      <c r="S320" s="19" t="n">
        <v>6.8004932</v>
      </c>
      <c r="U320" s="21"/>
    </row>
    <row r="321" customFormat="false" ht="15" hidden="false" customHeight="false" outlineLevel="0" collapsed="false">
      <c r="A321" s="19" t="s">
        <v>2096</v>
      </c>
      <c r="B321" s="19" t="n">
        <v>9</v>
      </c>
      <c r="C321" s="19" t="n">
        <v>123962126</v>
      </c>
      <c r="D321" s="19" t="n">
        <v>123968692</v>
      </c>
      <c r="E321" s="19" t="s">
        <v>30</v>
      </c>
      <c r="F321" s="19" t="s">
        <v>2097</v>
      </c>
      <c r="G321" s="19" t="s">
        <v>2098</v>
      </c>
      <c r="H321" s="19" t="s">
        <v>2099</v>
      </c>
      <c r="I321" s="19" t="s">
        <v>2100</v>
      </c>
      <c r="J321" s="20" t="n">
        <f aca="false">2^(K321)</f>
        <v>1.38685691557653</v>
      </c>
      <c r="K321" s="19" t="n">
        <v>0.47181895</v>
      </c>
      <c r="L321" s="19" t="n">
        <v>2.9611664</v>
      </c>
      <c r="M321" s="19" t="n">
        <v>3.1630323</v>
      </c>
      <c r="N321" s="19" t="n">
        <v>3.1948807</v>
      </c>
      <c r="O321" s="19" t="n">
        <v>3.1912885</v>
      </c>
      <c r="P321" s="19" t="n">
        <v>3.8122046</v>
      </c>
      <c r="Q321" s="19" t="n">
        <v>3.5272744</v>
      </c>
      <c r="R321" s="19" t="n">
        <v>3.6055255</v>
      </c>
      <c r="S321" s="19" t="n">
        <v>3.509142</v>
      </c>
    </row>
    <row r="322" customFormat="false" ht="15" hidden="false" customHeight="false" outlineLevel="0" collapsed="false">
      <c r="A322" s="19" t="s">
        <v>2101</v>
      </c>
      <c r="B322" s="19" t="n">
        <v>2</v>
      </c>
      <c r="C322" s="19" t="n">
        <v>166566342</v>
      </c>
      <c r="D322" s="19" t="n">
        <v>166713832</v>
      </c>
      <c r="E322" s="19" t="s">
        <v>30</v>
      </c>
      <c r="F322" s="19" t="s">
        <v>2102</v>
      </c>
      <c r="G322" s="19" t="s">
        <v>2103</v>
      </c>
      <c r="H322" s="19" t="s">
        <v>2104</v>
      </c>
      <c r="I322" s="19" t="s">
        <v>2105</v>
      </c>
      <c r="J322" s="20" t="n">
        <f aca="false">2^(K322)</f>
        <v>1.38459690653205</v>
      </c>
      <c r="K322" s="19" t="n">
        <v>0.46946603</v>
      </c>
      <c r="L322" s="19" t="n">
        <v>3.9264011</v>
      </c>
      <c r="M322" s="19" t="n">
        <v>3.659245</v>
      </c>
      <c r="N322" s="19" t="n">
        <v>4.1047683</v>
      </c>
      <c r="O322" s="19" t="n">
        <v>4.0838237</v>
      </c>
      <c r="P322" s="19" t="n">
        <v>4.51935</v>
      </c>
      <c r="Q322" s="19" t="n">
        <v>4.423798</v>
      </c>
      <c r="R322" s="19" t="n">
        <v>4.2712536</v>
      </c>
      <c r="S322" s="19" t="n">
        <v>4.548412</v>
      </c>
    </row>
    <row r="323" customFormat="false" ht="15" hidden="false" customHeight="false" outlineLevel="0" collapsed="false">
      <c r="A323" s="19" t="s">
        <v>2106</v>
      </c>
      <c r="B323" s="19" t="n">
        <v>15</v>
      </c>
      <c r="C323" s="19" t="n">
        <v>78597047</v>
      </c>
      <c r="D323" s="19" t="n">
        <v>78622019</v>
      </c>
      <c r="E323" s="19" t="s">
        <v>35</v>
      </c>
      <c r="F323" s="19" t="s">
        <v>2107</v>
      </c>
      <c r="G323" s="19" t="s">
        <v>2108</v>
      </c>
      <c r="H323" s="19" t="s">
        <v>2109</v>
      </c>
      <c r="I323" s="19" t="s">
        <v>2110</v>
      </c>
      <c r="J323" s="20" t="n">
        <f aca="false">2^(K323)</f>
        <v>1.3786879628639</v>
      </c>
      <c r="K323" s="19" t="n">
        <v>0.46329597</v>
      </c>
      <c r="L323" s="19" t="n">
        <v>4.018156</v>
      </c>
      <c r="M323" s="19" t="n">
        <v>3.898875</v>
      </c>
      <c r="N323" s="19" t="n">
        <v>4.0176578</v>
      </c>
      <c r="O323" s="19" t="n">
        <v>4.196635</v>
      </c>
      <c r="P323" s="19" t="n">
        <v>4.6181717</v>
      </c>
      <c r="Q323" s="19" t="n">
        <v>4.552024</v>
      </c>
      <c r="R323" s="19" t="n">
        <v>4.4155416</v>
      </c>
      <c r="S323" s="19" t="n">
        <v>4.4769373</v>
      </c>
      <c r="U323" s="21"/>
    </row>
    <row r="324" customFormat="false" ht="15" hidden="false" customHeight="false" outlineLevel="0" collapsed="false">
      <c r="A324" s="19" t="s">
        <v>2111</v>
      </c>
      <c r="B324" s="19" t="n">
        <v>12</v>
      </c>
      <c r="C324" s="19" t="n">
        <v>112760655</v>
      </c>
      <c r="D324" s="19" t="n">
        <v>112768986</v>
      </c>
      <c r="E324" s="19" t="s">
        <v>35</v>
      </c>
      <c r="F324" s="19" t="s">
        <v>2112</v>
      </c>
      <c r="G324" s="19" t="s">
        <v>2113</v>
      </c>
      <c r="H324" s="19" t="s">
        <v>2114</v>
      </c>
      <c r="I324" s="19" t="s">
        <v>2115</v>
      </c>
      <c r="J324" s="20" t="n">
        <f aca="false">2^(K324)</f>
        <v>1.37821761332489</v>
      </c>
      <c r="K324" s="19" t="n">
        <v>0.4628037</v>
      </c>
      <c r="L324" s="19" t="n">
        <v>3.6644487</v>
      </c>
      <c r="M324" s="19" t="n">
        <v>3.645248</v>
      </c>
      <c r="N324" s="19" t="n">
        <v>3.743204</v>
      </c>
      <c r="O324" s="19" t="n">
        <v>3.9697886</v>
      </c>
      <c r="P324" s="19" t="n">
        <v>4.3302684</v>
      </c>
      <c r="Q324" s="19" t="n">
        <v>4.306316</v>
      </c>
      <c r="R324" s="19" t="n">
        <v>4.2201314</v>
      </c>
      <c r="S324" s="19" t="n">
        <v>4.0887866</v>
      </c>
    </row>
    <row r="325" customFormat="false" ht="15" hidden="false" customHeight="false" outlineLevel="0" collapsed="false">
      <c r="A325" s="19" t="s">
        <v>2116</v>
      </c>
      <c r="B325" s="19" t="n">
        <v>11</v>
      </c>
      <c r="C325" s="19" t="n">
        <v>68432121</v>
      </c>
      <c r="D325" s="19" t="n">
        <v>68497849</v>
      </c>
      <c r="E325" s="19" t="s">
        <v>35</v>
      </c>
      <c r="F325" s="19" t="s">
        <v>2117</v>
      </c>
      <c r="G325" s="19" t="s">
        <v>2118</v>
      </c>
      <c r="H325" s="19" t="s">
        <v>2119</v>
      </c>
      <c r="I325" s="19" t="s">
        <v>2120</v>
      </c>
      <c r="J325" s="20" t="n">
        <f aca="false">2^(K325)</f>
        <v>1.37767651867933</v>
      </c>
      <c r="K325" s="19" t="n">
        <v>0.46223718</v>
      </c>
      <c r="L325" s="19" t="n">
        <v>2.8050473</v>
      </c>
      <c r="M325" s="19" t="n">
        <v>2.5017037</v>
      </c>
      <c r="N325" s="19" t="n">
        <v>2.999586</v>
      </c>
      <c r="O325" s="19" t="n">
        <v>2.7951717</v>
      </c>
      <c r="P325" s="19" t="n">
        <v>3.2749863</v>
      </c>
      <c r="Q325" s="19" t="n">
        <v>3.4293365</v>
      </c>
      <c r="R325" s="19" t="n">
        <v>3.1486342</v>
      </c>
      <c r="S325" s="19" t="n">
        <v>3.2132516</v>
      </c>
    </row>
    <row r="326" customFormat="false" ht="15" hidden="false" customHeight="false" outlineLevel="0" collapsed="false">
      <c r="A326" s="19" t="s">
        <v>2121</v>
      </c>
      <c r="B326" s="19" t="n">
        <v>16</v>
      </c>
      <c r="C326" s="19" t="n">
        <v>10502531</v>
      </c>
      <c r="D326" s="19" t="n">
        <v>10543054</v>
      </c>
      <c r="E326" s="19" t="s">
        <v>30</v>
      </c>
      <c r="F326" s="19" t="s">
        <v>1491</v>
      </c>
      <c r="G326" s="19" t="s">
        <v>1492</v>
      </c>
      <c r="H326" s="19" t="s">
        <v>1493</v>
      </c>
      <c r="I326" s="19" t="s">
        <v>2122</v>
      </c>
      <c r="J326" s="20" t="n">
        <f aca="false">2^(K326)</f>
        <v>1.37327134871662</v>
      </c>
      <c r="K326" s="19" t="n">
        <v>0.45761672</v>
      </c>
      <c r="L326" s="19" t="n">
        <v>5.349704</v>
      </c>
      <c r="M326" s="19" t="n">
        <v>5.0725403</v>
      </c>
      <c r="N326" s="19" t="n">
        <v>5.3814745</v>
      </c>
      <c r="O326" s="19" t="n">
        <v>5.393388</v>
      </c>
      <c r="P326" s="19" t="n">
        <v>5.8585386</v>
      </c>
      <c r="Q326" s="19" t="n">
        <v>5.650149</v>
      </c>
      <c r="R326" s="19" t="n">
        <v>5.602131</v>
      </c>
      <c r="S326" s="19" t="n">
        <v>5.9866986</v>
      </c>
    </row>
    <row r="327" customFormat="false" ht="15" hidden="false" customHeight="false" outlineLevel="0" collapsed="false">
      <c r="A327" s="19" t="s">
        <v>2123</v>
      </c>
      <c r="B327" s="19" t="n">
        <v>4</v>
      </c>
      <c r="C327" s="19" t="n">
        <v>149896283</v>
      </c>
      <c r="D327" s="19" t="n">
        <v>149955043</v>
      </c>
      <c r="E327" s="19" t="s">
        <v>30</v>
      </c>
      <c r="F327" s="19" t="s">
        <v>2124</v>
      </c>
      <c r="G327" s="19" t="s">
        <v>2125</v>
      </c>
      <c r="H327" s="19" t="s">
        <v>2126</v>
      </c>
      <c r="I327" s="19" t="s">
        <v>2127</v>
      </c>
      <c r="J327" s="20" t="n">
        <f aca="false">2^(K327)</f>
        <v>1.36834894379874</v>
      </c>
      <c r="K327" s="19" t="n">
        <v>0.45243618</v>
      </c>
      <c r="L327" s="19" t="n">
        <v>2.9899428</v>
      </c>
      <c r="M327" s="19" t="n">
        <v>2.819186</v>
      </c>
      <c r="N327" s="19" t="n">
        <v>2.7701042</v>
      </c>
      <c r="O327" s="19" t="n">
        <v>3.0088103</v>
      </c>
      <c r="P327" s="19" t="n">
        <v>3.354471</v>
      </c>
      <c r="Q327" s="19" t="n">
        <v>3.481804</v>
      </c>
      <c r="R327" s="19" t="n">
        <v>3.2861378</v>
      </c>
      <c r="S327" s="19" t="n">
        <v>3.3546596</v>
      </c>
    </row>
    <row r="328" customFormat="false" ht="15" hidden="false" customHeight="false" outlineLevel="0" collapsed="false">
      <c r="A328" s="19" t="s">
        <v>2128</v>
      </c>
      <c r="B328" s="19" t="n">
        <v>5</v>
      </c>
      <c r="C328" s="19" t="n">
        <v>122237848</v>
      </c>
      <c r="D328" s="19" t="n">
        <v>122264460</v>
      </c>
      <c r="E328" s="19" t="s">
        <v>30</v>
      </c>
      <c r="F328" s="19" t="s">
        <v>1848</v>
      </c>
      <c r="G328" s="19" t="s">
        <v>1849</v>
      </c>
      <c r="H328" s="19" t="s">
        <v>1850</v>
      </c>
      <c r="I328" s="19" t="s">
        <v>2129</v>
      </c>
      <c r="J328" s="20" t="n">
        <f aca="false">2^(K328)</f>
        <v>1.36748493542879</v>
      </c>
      <c r="K328" s="19" t="n">
        <v>0.45152494</v>
      </c>
      <c r="L328" s="19" t="n">
        <v>4.9168963</v>
      </c>
      <c r="M328" s="19" t="n">
        <v>4.747995</v>
      </c>
      <c r="N328" s="19" t="n">
        <v>5.1096907</v>
      </c>
      <c r="O328" s="19" t="n">
        <v>4.9904575</v>
      </c>
      <c r="P328" s="19" t="n">
        <v>5.501398</v>
      </c>
      <c r="Q328" s="19" t="n">
        <v>5.333153</v>
      </c>
      <c r="R328" s="19" t="n">
        <v>5.1550193</v>
      </c>
      <c r="S328" s="19" t="n">
        <v>5.6450524</v>
      </c>
    </row>
    <row r="329" customFormat="false" ht="15" hidden="false" customHeight="false" outlineLevel="0" collapsed="false">
      <c r="A329" s="19" t="s">
        <v>2130</v>
      </c>
      <c r="B329" s="19" t="n">
        <v>4</v>
      </c>
      <c r="C329" s="19" t="n">
        <v>33245423</v>
      </c>
      <c r="D329" s="19" t="n">
        <v>33290163</v>
      </c>
      <c r="E329" s="19" t="s">
        <v>30</v>
      </c>
      <c r="F329" s="19" t="s">
        <v>2131</v>
      </c>
      <c r="G329" s="19" t="s">
        <v>2132</v>
      </c>
      <c r="H329" s="19" t="s">
        <v>2133</v>
      </c>
      <c r="I329" s="19" t="s">
        <v>2134</v>
      </c>
      <c r="J329" s="20" t="n">
        <f aca="false">2^(K329)</f>
        <v>1.36588942917608</v>
      </c>
      <c r="K329" s="19" t="n">
        <v>0.4498407</v>
      </c>
      <c r="L329" s="19" t="n">
        <v>4.933152</v>
      </c>
      <c r="M329" s="19" t="n">
        <v>5.3916264</v>
      </c>
      <c r="N329" s="19" t="n">
        <v>4.7549224</v>
      </c>
      <c r="O329" s="19" t="n">
        <v>4.972908</v>
      </c>
      <c r="P329" s="19" t="n">
        <v>5.524692</v>
      </c>
      <c r="Q329" s="19" t="n">
        <v>5.6588182</v>
      </c>
      <c r="R329" s="19" t="n">
        <v>5.408757</v>
      </c>
      <c r="S329" s="19" t="n">
        <v>5.3879476</v>
      </c>
    </row>
    <row r="330" customFormat="false" ht="15" hidden="false" customHeight="false" outlineLevel="0" collapsed="false">
      <c r="A330" s="19" t="s">
        <v>2135</v>
      </c>
      <c r="B330" s="19" t="n">
        <v>18</v>
      </c>
      <c r="C330" s="19" t="n">
        <v>53406341</v>
      </c>
      <c r="D330" s="19" t="n">
        <v>53418007</v>
      </c>
      <c r="E330" s="19" t="s">
        <v>30</v>
      </c>
      <c r="F330" s="19" t="s">
        <v>2136</v>
      </c>
      <c r="G330" s="19" t="s">
        <v>2137</v>
      </c>
      <c r="H330" s="19" t="s">
        <v>2138</v>
      </c>
      <c r="I330" s="19" t="s">
        <v>2139</v>
      </c>
      <c r="J330" s="20" t="n">
        <f aca="false">2^(K330)</f>
        <v>1.3653795791889</v>
      </c>
      <c r="K330" s="19" t="n">
        <v>0.44930208</v>
      </c>
      <c r="L330" s="19" t="n">
        <v>3.7976675</v>
      </c>
      <c r="M330" s="19" t="n">
        <v>3.9436774</v>
      </c>
      <c r="N330" s="19" t="n">
        <v>4.069109</v>
      </c>
      <c r="O330" s="19" t="n">
        <v>4.3012614</v>
      </c>
      <c r="P330" s="19" t="n">
        <v>4.3913302</v>
      </c>
      <c r="Q330" s="19" t="n">
        <v>4.7301054</v>
      </c>
      <c r="R330" s="19" t="n">
        <v>4.3206263</v>
      </c>
      <c r="S330" s="19" t="n">
        <v>4.5545974</v>
      </c>
    </row>
    <row r="331" customFormat="false" ht="15" hidden="false" customHeight="false" outlineLevel="0" collapsed="false">
      <c r="A331" s="19" t="s">
        <v>2140</v>
      </c>
      <c r="B331" s="19" t="n">
        <v>5</v>
      </c>
      <c r="C331" s="19" t="n">
        <v>113818536</v>
      </c>
      <c r="D331" s="19" t="n">
        <v>113832644</v>
      </c>
      <c r="E331" s="19" t="s">
        <v>30</v>
      </c>
      <c r="F331" s="19" t="s">
        <v>2141</v>
      </c>
      <c r="G331" s="19" t="s">
        <v>2142</v>
      </c>
      <c r="H331" s="19" t="s">
        <v>2143</v>
      </c>
      <c r="I331" s="19" t="s">
        <v>2144</v>
      </c>
      <c r="J331" s="20" t="n">
        <f aca="false">2^(K331)</f>
        <v>1.36247705106085</v>
      </c>
      <c r="K331" s="19" t="n">
        <v>0.44623193</v>
      </c>
      <c r="L331" s="19" t="n">
        <v>3.424915</v>
      </c>
      <c r="M331" s="19" t="n">
        <v>3.179776</v>
      </c>
      <c r="N331" s="19" t="n">
        <v>3.3574336</v>
      </c>
      <c r="O331" s="19" t="n">
        <v>3.747396</v>
      </c>
      <c r="P331" s="19" t="n">
        <v>4.0348744</v>
      </c>
      <c r="Q331" s="19" t="n">
        <v>3.9367058</v>
      </c>
      <c r="R331" s="19" t="n">
        <v>3.7839022</v>
      </c>
      <c r="S331" s="19" t="n">
        <v>3.8506815</v>
      </c>
    </row>
    <row r="332" customFormat="false" ht="15" hidden="false" customHeight="false" outlineLevel="0" collapsed="false">
      <c r="A332" s="19" t="s">
        <v>2145</v>
      </c>
      <c r="B332" s="19" t="n">
        <v>19</v>
      </c>
      <c r="C332" s="19" t="n">
        <v>4231899</v>
      </c>
      <c r="D332" s="19" t="n">
        <v>4233631</v>
      </c>
      <c r="E332" s="19" t="s">
        <v>35</v>
      </c>
      <c r="F332" s="19" t="s">
        <v>2146</v>
      </c>
      <c r="G332" s="19" t="s">
        <v>2147</v>
      </c>
      <c r="H332" s="19" t="s">
        <v>2148</v>
      </c>
      <c r="I332" s="19" t="s">
        <v>2149</v>
      </c>
      <c r="J332" s="20" t="n">
        <f aca="false">2^(K332)</f>
        <v>1.36028929078148</v>
      </c>
      <c r="K332" s="19" t="n">
        <v>0.4439135</v>
      </c>
      <c r="L332" s="19" t="n">
        <v>3.9358437</v>
      </c>
      <c r="M332" s="19" t="n">
        <v>4.06129</v>
      </c>
      <c r="N332" s="19" t="n">
        <v>4.094872</v>
      </c>
      <c r="O332" s="19" t="n">
        <v>3.7857423</v>
      </c>
      <c r="P332" s="19" t="n">
        <v>4.4373775</v>
      </c>
      <c r="Q332" s="19" t="n">
        <v>4.6366467</v>
      </c>
      <c r="R332" s="19" t="n">
        <v>4.34723</v>
      </c>
      <c r="S332" s="19" t="n">
        <v>4.315131</v>
      </c>
    </row>
    <row r="333" customFormat="false" ht="15" hidden="false" customHeight="false" outlineLevel="0" collapsed="false">
      <c r="A333" s="19" t="s">
        <v>2150</v>
      </c>
      <c r="B333" s="19" t="n">
        <v>3</v>
      </c>
      <c r="C333" s="19" t="n">
        <v>38886940</v>
      </c>
      <c r="D333" s="19" t="n">
        <v>39011985</v>
      </c>
      <c r="E333" s="19" t="s">
        <v>35</v>
      </c>
      <c r="F333" s="19" t="s">
        <v>2151</v>
      </c>
      <c r="G333" s="19" t="s">
        <v>2152</v>
      </c>
      <c r="H333" s="19" t="s">
        <v>2153</v>
      </c>
      <c r="I333" s="19" t="s">
        <v>2154</v>
      </c>
      <c r="J333" s="20" t="n">
        <f aca="false">2^(K333)</f>
        <v>1.35468272207344</v>
      </c>
      <c r="K333" s="19" t="n">
        <v>0.437955</v>
      </c>
      <c r="L333" s="19" t="n">
        <v>4.3257904</v>
      </c>
      <c r="M333" s="19" t="n">
        <v>4.157408</v>
      </c>
      <c r="N333" s="19" t="n">
        <v>4.303213</v>
      </c>
      <c r="O333" s="19" t="n">
        <v>4.488727</v>
      </c>
      <c r="P333" s="19" t="n">
        <v>4.846739</v>
      </c>
      <c r="Q333" s="19" t="n">
        <v>5.021039</v>
      </c>
      <c r="R333" s="19" t="n">
        <v>4.717216</v>
      </c>
      <c r="S333" s="19" t="n">
        <v>4.4801903</v>
      </c>
    </row>
    <row r="334" customFormat="false" ht="15" hidden="false" customHeight="false" outlineLevel="0" collapsed="false">
      <c r="A334" s="19" t="s">
        <v>2155</v>
      </c>
      <c r="B334" s="19" t="n">
        <v>1</v>
      </c>
      <c r="C334" s="19" t="n">
        <v>53755506</v>
      </c>
      <c r="D334" s="19" t="n">
        <v>53785224</v>
      </c>
      <c r="E334" s="19" t="s">
        <v>30</v>
      </c>
      <c r="F334" s="19" t="s">
        <v>2156</v>
      </c>
      <c r="G334" s="19" t="s">
        <v>2157</v>
      </c>
      <c r="H334" s="19" t="s">
        <v>2158</v>
      </c>
      <c r="I334" s="19" t="s">
        <v>2159</v>
      </c>
      <c r="J334" s="20" t="n">
        <f aca="false">2^(K334)</f>
        <v>1.34457465464018</v>
      </c>
      <c r="K334" s="19" t="n">
        <v>0.42714986</v>
      </c>
      <c r="L334" s="19" t="n">
        <v>6.916215</v>
      </c>
      <c r="M334" s="19" t="n">
        <v>7.0658007</v>
      </c>
      <c r="N334" s="19" t="n">
        <v>6.682433</v>
      </c>
      <c r="O334" s="19" t="n">
        <v>7.008303</v>
      </c>
      <c r="P334" s="19" t="n">
        <v>7.1116285</v>
      </c>
      <c r="Q334" s="19" t="n">
        <v>7.305939</v>
      </c>
      <c r="R334" s="19" t="n">
        <v>7.4554753</v>
      </c>
      <c r="S334" s="19" t="n">
        <v>7.5622916</v>
      </c>
    </row>
    <row r="335" customFormat="false" ht="15" hidden="false" customHeight="false" outlineLevel="0" collapsed="false">
      <c r="A335" s="19" t="s">
        <v>2160</v>
      </c>
      <c r="B335" s="19" t="n">
        <v>8</v>
      </c>
      <c r="C335" s="19" t="n">
        <v>121949750</v>
      </c>
      <c r="D335" s="19" t="n">
        <v>122029258</v>
      </c>
      <c r="E335" s="19" t="s">
        <v>35</v>
      </c>
      <c r="F335" s="19" t="s">
        <v>2161</v>
      </c>
      <c r="G335" s="19" t="s">
        <v>2162</v>
      </c>
      <c r="H335" s="19" t="s">
        <v>2163</v>
      </c>
      <c r="I335" s="19" t="s">
        <v>2164</v>
      </c>
      <c r="J335" s="20" t="n">
        <f aca="false">2^(K335)</f>
        <v>1.34119301068989</v>
      </c>
      <c r="K335" s="19" t="n">
        <v>0.42351687</v>
      </c>
      <c r="L335" s="19" t="n">
        <v>4.8189654</v>
      </c>
      <c r="M335" s="19" t="n">
        <v>4.440496</v>
      </c>
      <c r="N335" s="19" t="n">
        <v>4.6341987</v>
      </c>
      <c r="O335" s="19" t="n">
        <v>4.731522</v>
      </c>
      <c r="P335" s="19" t="n">
        <v>5.1337442</v>
      </c>
      <c r="Q335" s="19" t="n">
        <v>5.1007137</v>
      </c>
      <c r="R335" s="19" t="n">
        <v>5.052419</v>
      </c>
      <c r="S335" s="19" t="n">
        <v>5.136986</v>
      </c>
    </row>
    <row r="336" customFormat="false" ht="15" hidden="false" customHeight="false" outlineLevel="0" collapsed="false">
      <c r="A336" s="19" t="s">
        <v>2165</v>
      </c>
      <c r="B336" s="19" t="n">
        <v>8</v>
      </c>
      <c r="C336" s="19" t="n">
        <v>92827328</v>
      </c>
      <c r="D336" s="19" t="n">
        <v>92853417</v>
      </c>
      <c r="E336" s="19" t="s">
        <v>35</v>
      </c>
      <c r="F336" s="19" t="s">
        <v>2166</v>
      </c>
      <c r="G336" s="19" t="s">
        <v>2167</v>
      </c>
      <c r="H336" s="19" t="s">
        <v>2168</v>
      </c>
      <c r="I336" s="19" t="s">
        <v>2169</v>
      </c>
      <c r="J336" s="20" t="n">
        <f aca="false">2^(K336)</f>
        <v>1.33837181606849</v>
      </c>
      <c r="K336" s="19" t="n">
        <v>0.42047897</v>
      </c>
      <c r="L336" s="19" t="n">
        <v>5.873332</v>
      </c>
      <c r="M336" s="19" t="n">
        <v>5.761961</v>
      </c>
      <c r="N336" s="19" t="n">
        <v>6.0071435</v>
      </c>
      <c r="O336" s="19" t="n">
        <v>5.970309</v>
      </c>
      <c r="P336" s="19" t="n">
        <v>6.2837644</v>
      </c>
      <c r="Q336" s="19" t="n">
        <v>6.586925</v>
      </c>
      <c r="R336" s="19" t="n">
        <v>6.1189537</v>
      </c>
      <c r="S336" s="19" t="n">
        <v>6.3665733</v>
      </c>
    </row>
    <row r="337" customFormat="false" ht="15" hidden="false" customHeight="false" outlineLevel="0" collapsed="false">
      <c r="A337" s="19" t="s">
        <v>2170</v>
      </c>
      <c r="B337" s="19" t="n">
        <v>2</v>
      </c>
      <c r="C337" s="19" t="n">
        <v>173020498</v>
      </c>
      <c r="D337" s="19" t="n">
        <v>173034734</v>
      </c>
      <c r="E337" s="19" t="s">
        <v>35</v>
      </c>
      <c r="F337" s="19" t="s">
        <v>2171</v>
      </c>
      <c r="G337" s="19" t="s">
        <v>2172</v>
      </c>
      <c r="H337" s="19" t="s">
        <v>2173</v>
      </c>
      <c r="I337" s="19" t="s">
        <v>2174</v>
      </c>
      <c r="J337" s="20" t="n">
        <f aca="false">2^(K337)</f>
        <v>1.3299839540056</v>
      </c>
      <c r="K337" s="19" t="n">
        <v>0.41140884</v>
      </c>
      <c r="L337" s="19" t="n">
        <v>3.9756262</v>
      </c>
      <c r="M337" s="19" t="n">
        <v>3.6868386</v>
      </c>
      <c r="N337" s="19" t="n">
        <v>3.9533913</v>
      </c>
      <c r="O337" s="19" t="n">
        <v>3.649421</v>
      </c>
      <c r="P337" s="19" t="n">
        <v>4.1953387</v>
      </c>
      <c r="Q337" s="19" t="n">
        <v>4.2247977</v>
      </c>
      <c r="R337" s="19" t="n">
        <v>4.2797775</v>
      </c>
      <c r="S337" s="19" t="n">
        <v>4.329631</v>
      </c>
    </row>
    <row r="338" customFormat="false" ht="15" hidden="false" customHeight="false" outlineLevel="0" collapsed="false">
      <c r="A338" s="19" t="s">
        <v>2175</v>
      </c>
      <c r="B338" s="19" t="n">
        <v>17</v>
      </c>
      <c r="C338" s="19" t="n">
        <v>35865593</v>
      </c>
      <c r="D338" s="19" t="n">
        <v>35875596</v>
      </c>
      <c r="E338" s="19" t="s">
        <v>35</v>
      </c>
      <c r="F338" s="19" t="s">
        <v>2176</v>
      </c>
      <c r="G338" s="19" t="s">
        <v>2177</v>
      </c>
      <c r="H338" s="19" t="s">
        <v>2178</v>
      </c>
      <c r="I338" s="19" t="s">
        <v>2179</v>
      </c>
      <c r="J338" s="20" t="n">
        <f aca="false">2^(K338)</f>
        <v>1.32810414323834</v>
      </c>
      <c r="K338" s="19" t="n">
        <v>0.40936828</v>
      </c>
      <c r="L338" s="19" t="n">
        <v>4.1699057</v>
      </c>
      <c r="M338" s="19" t="n">
        <v>3.9305472</v>
      </c>
      <c r="N338" s="19" t="n">
        <v>4.385539</v>
      </c>
      <c r="O338" s="19" t="n">
        <v>4.3029146</v>
      </c>
      <c r="P338" s="19" t="n">
        <v>4.6203914</v>
      </c>
      <c r="Q338" s="19" t="n">
        <v>4.640631</v>
      </c>
      <c r="R338" s="19" t="n">
        <v>4.555505</v>
      </c>
      <c r="S338" s="19" t="n">
        <v>4.7288017</v>
      </c>
    </row>
    <row r="339" customFormat="false" ht="15" hidden="false" customHeight="false" outlineLevel="0" collapsed="false">
      <c r="A339" s="19" t="s">
        <v>2180</v>
      </c>
      <c r="B339" s="19" t="n">
        <v>1</v>
      </c>
      <c r="C339" s="19" t="n">
        <v>170958617</v>
      </c>
      <c r="D339" s="19" t="n">
        <v>170976547</v>
      </c>
      <c r="E339" s="19" t="s">
        <v>30</v>
      </c>
      <c r="F339" s="19" t="s">
        <v>2181</v>
      </c>
      <c r="G339" s="19" t="s">
        <v>2182</v>
      </c>
      <c r="H339" s="19" t="s">
        <v>2183</v>
      </c>
      <c r="I339" s="19" t="s">
        <v>2184</v>
      </c>
      <c r="J339" s="20" t="n">
        <f aca="false">2^(K339)</f>
        <v>1.32495913123738</v>
      </c>
      <c r="K339" s="19" t="n">
        <v>0.40594786</v>
      </c>
      <c r="L339" s="19" t="n">
        <v>4.2999067</v>
      </c>
      <c r="M339" s="19" t="n">
        <v>4.242216</v>
      </c>
      <c r="N339" s="19" t="n">
        <v>4.549783</v>
      </c>
      <c r="O339" s="19" t="n">
        <v>4.41266</v>
      </c>
      <c r="P339" s="19" t="n">
        <v>4.8758283</v>
      </c>
      <c r="Q339" s="19" t="n">
        <v>4.846445</v>
      </c>
      <c r="R339" s="19" t="n">
        <v>4.672601</v>
      </c>
      <c r="S339" s="19" t="n">
        <v>4.827882</v>
      </c>
    </row>
    <row r="340" customFormat="false" ht="15" hidden="false" customHeight="false" outlineLevel="0" collapsed="false">
      <c r="A340" s="19" t="s">
        <v>2185</v>
      </c>
      <c r="B340" s="19" t="n">
        <v>11</v>
      </c>
      <c r="C340" s="19" t="n">
        <v>116121846</v>
      </c>
      <c r="D340" s="19" t="n">
        <v>116131128</v>
      </c>
      <c r="E340" s="19" t="s">
        <v>30</v>
      </c>
      <c r="F340" s="19" t="s">
        <v>2186</v>
      </c>
      <c r="G340" s="19" t="s">
        <v>2187</v>
      </c>
      <c r="H340" s="19" t="s">
        <v>2188</v>
      </c>
      <c r="I340" s="19" t="s">
        <v>2189</v>
      </c>
      <c r="J340" s="20" t="n">
        <f aca="false">2^(K340)</f>
        <v>1.32406301065738</v>
      </c>
      <c r="K340" s="19" t="n">
        <v>0.40497178</v>
      </c>
      <c r="L340" s="19" t="n">
        <v>4.14918</v>
      </c>
      <c r="M340" s="19" t="n">
        <v>3.9056008</v>
      </c>
      <c r="N340" s="19" t="n">
        <v>4.1762304</v>
      </c>
      <c r="O340" s="19" t="n">
        <v>3.9253943</v>
      </c>
      <c r="P340" s="19" t="n">
        <v>4.5240993</v>
      </c>
      <c r="Q340" s="19" t="n">
        <v>4.385374</v>
      </c>
      <c r="R340" s="19" t="n">
        <v>4.368365</v>
      </c>
      <c r="S340" s="19" t="n">
        <v>4.598664</v>
      </c>
    </row>
    <row r="341" customFormat="false" ht="15" hidden="false" customHeight="false" outlineLevel="0" collapsed="false">
      <c r="A341" s="19" t="s">
        <v>2190</v>
      </c>
      <c r="B341" s="19" t="n">
        <v>6</v>
      </c>
      <c r="C341" s="19" t="n">
        <v>129180615</v>
      </c>
      <c r="D341" s="19" t="n">
        <v>129186534</v>
      </c>
      <c r="E341" s="19" t="s">
        <v>35</v>
      </c>
      <c r="F341" s="19" t="s">
        <v>2191</v>
      </c>
      <c r="G341" s="19" t="s">
        <v>2192</v>
      </c>
      <c r="H341" s="19" t="s">
        <v>2193</v>
      </c>
      <c r="I341" s="19" t="s">
        <v>2194</v>
      </c>
      <c r="J341" s="20" t="n">
        <f aca="false">2^(K341)</f>
        <v>1.31988826174446</v>
      </c>
      <c r="K341" s="19" t="n">
        <v>0.4004158</v>
      </c>
      <c r="L341" s="19" t="n">
        <v>6.285734</v>
      </c>
      <c r="M341" s="19" t="n">
        <v>6.299834</v>
      </c>
      <c r="N341" s="19" t="n">
        <v>6.095581</v>
      </c>
      <c r="O341" s="19" t="n">
        <v>6.226128</v>
      </c>
      <c r="P341" s="19" t="n">
        <v>6.796096</v>
      </c>
      <c r="Q341" s="19" t="n">
        <v>6.587338</v>
      </c>
      <c r="R341" s="19" t="n">
        <v>6.424699</v>
      </c>
      <c r="S341" s="19" t="n">
        <v>6.753209</v>
      </c>
    </row>
    <row r="342" customFormat="false" ht="15" hidden="false" customHeight="false" outlineLevel="0" collapsed="false">
      <c r="A342" s="19" t="s">
        <v>2195</v>
      </c>
      <c r="B342" s="19" t="n">
        <v>3</v>
      </c>
      <c r="C342" s="19" t="n">
        <v>54810384</v>
      </c>
      <c r="D342" s="19" t="n">
        <v>54811250</v>
      </c>
      <c r="E342" s="19" t="s">
        <v>30</v>
      </c>
      <c r="F342" s="19" t="s">
        <v>2196</v>
      </c>
      <c r="G342" s="19" t="s">
        <v>2197</v>
      </c>
      <c r="H342" s="19" t="s">
        <v>2198</v>
      </c>
      <c r="I342" s="19" t="s">
        <v>2199</v>
      </c>
      <c r="J342" s="20" t="n">
        <f aca="false">2^(K342)</f>
        <v>1.31877181596564</v>
      </c>
      <c r="K342" s="19" t="n">
        <v>0.39919496</v>
      </c>
      <c r="L342" s="19" t="n">
        <v>3.3702464</v>
      </c>
      <c r="M342" s="19" t="n">
        <v>3.3981993</v>
      </c>
      <c r="N342" s="19" t="n">
        <v>3.4534967</v>
      </c>
      <c r="O342" s="19" t="n">
        <v>3.5415056</v>
      </c>
      <c r="P342" s="19" t="n">
        <v>3.7425916</v>
      </c>
      <c r="Q342" s="19" t="n">
        <v>3.7764697</v>
      </c>
      <c r="R342" s="19" t="n">
        <v>3.9599729</v>
      </c>
      <c r="S342" s="19" t="n">
        <v>3.9431624</v>
      </c>
    </row>
    <row r="343" customFormat="false" ht="15" hidden="false" customHeight="false" outlineLevel="0" collapsed="false">
      <c r="A343" s="19" t="s">
        <v>2200</v>
      </c>
      <c r="B343" s="19" t="n">
        <v>11</v>
      </c>
      <c r="C343" s="19" t="n">
        <v>121222588</v>
      </c>
      <c r="D343" s="19" t="n">
        <v>121229322</v>
      </c>
      <c r="E343" s="19" t="s">
        <v>30</v>
      </c>
      <c r="F343" s="19" t="s">
        <v>2201</v>
      </c>
      <c r="G343" s="19" t="s">
        <v>2202</v>
      </c>
      <c r="H343" s="19" t="s">
        <v>2203</v>
      </c>
      <c r="I343" s="19" t="s">
        <v>2204</v>
      </c>
      <c r="J343" s="20" t="n">
        <f aca="false">2^(K343)</f>
        <v>1.31870698023609</v>
      </c>
      <c r="K343" s="19" t="n">
        <v>0.39912403</v>
      </c>
      <c r="L343" s="19" t="n">
        <v>5.4664617</v>
      </c>
      <c r="M343" s="19" t="n">
        <v>5.5280952</v>
      </c>
      <c r="N343" s="19" t="n">
        <v>5.538875</v>
      </c>
      <c r="O343" s="19" t="n">
        <v>5.4377117</v>
      </c>
      <c r="P343" s="19" t="n">
        <v>6.0126557</v>
      </c>
      <c r="Q343" s="19" t="n">
        <v>5.7890887</v>
      </c>
      <c r="R343" s="19" t="n">
        <v>5.777521</v>
      </c>
      <c r="S343" s="19" t="n">
        <v>6.0477185</v>
      </c>
    </row>
    <row r="344" customFormat="false" ht="15" hidden="false" customHeight="false" outlineLevel="0" collapsed="false">
      <c r="A344" s="19" t="s">
        <v>2205</v>
      </c>
      <c r="B344" s="19" t="n">
        <v>10</v>
      </c>
      <c r="C344" s="19" t="n">
        <v>111985448</v>
      </c>
      <c r="D344" s="19" t="n">
        <v>112002631</v>
      </c>
      <c r="E344" s="19" t="s">
        <v>30</v>
      </c>
      <c r="F344" s="19" t="s">
        <v>2206</v>
      </c>
      <c r="G344" s="19" t="s">
        <v>2207</v>
      </c>
      <c r="H344" s="19" t="s">
        <v>2208</v>
      </c>
      <c r="I344" s="19" t="s">
        <v>2209</v>
      </c>
      <c r="J344" s="20" t="n">
        <f aca="false">2^(K344)</f>
        <v>1.31657311253163</v>
      </c>
      <c r="K344" s="19" t="n">
        <v>0.39678764</v>
      </c>
      <c r="L344" s="19" t="n">
        <v>4.7044597</v>
      </c>
      <c r="M344" s="19" t="n">
        <v>4.8386464</v>
      </c>
      <c r="N344" s="19" t="n">
        <v>4.8292823</v>
      </c>
      <c r="O344" s="19" t="n">
        <v>4.98016</v>
      </c>
      <c r="P344" s="19" t="n">
        <v>5.230636</v>
      </c>
      <c r="Q344" s="19" t="n">
        <v>5.2982674</v>
      </c>
      <c r="R344" s="19" t="n">
        <v>5.179711</v>
      </c>
      <c r="S344" s="19" t="n">
        <v>5.311484</v>
      </c>
      <c r="U344" s="21"/>
    </row>
    <row r="345" customFormat="false" ht="15" hidden="false" customHeight="false" outlineLevel="0" collapsed="false">
      <c r="A345" s="19" t="s">
        <v>2210</v>
      </c>
      <c r="B345" s="19" t="n">
        <v>11</v>
      </c>
      <c r="C345" s="19" t="n">
        <v>95375525</v>
      </c>
      <c r="D345" s="19" t="n">
        <v>95384507</v>
      </c>
      <c r="E345" s="19" t="s">
        <v>30</v>
      </c>
      <c r="F345" s="19" t="s">
        <v>2211</v>
      </c>
      <c r="G345" s="19" t="s">
        <v>2212</v>
      </c>
      <c r="H345" s="19" t="s">
        <v>2213</v>
      </c>
      <c r="I345" s="19" t="s">
        <v>2214</v>
      </c>
      <c r="J345" s="20" t="n">
        <f aca="false">2^(K345)</f>
        <v>1.31298344877479</v>
      </c>
      <c r="K345" s="19" t="n">
        <v>0.39284873</v>
      </c>
      <c r="L345" s="19" t="n">
        <v>2.5443664</v>
      </c>
      <c r="M345" s="19" t="n">
        <v>2.6003516</v>
      </c>
      <c r="N345" s="19" t="n">
        <v>2.620468</v>
      </c>
      <c r="O345" s="19" t="n">
        <v>2.872927</v>
      </c>
      <c r="P345" s="19" t="n">
        <v>3.0628886</v>
      </c>
      <c r="Q345" s="19" t="n">
        <v>3.1248071</v>
      </c>
      <c r="R345" s="19" t="n">
        <v>2.9731724</v>
      </c>
      <c r="S345" s="19" t="n">
        <v>3.1287184</v>
      </c>
    </row>
    <row r="346" customFormat="false" ht="15" hidden="false" customHeight="false" outlineLevel="0" collapsed="false">
      <c r="A346" s="19" t="s">
        <v>2215</v>
      </c>
      <c r="B346" s="19" t="n">
        <v>9</v>
      </c>
      <c r="C346" s="19" t="n">
        <v>114756837</v>
      </c>
      <c r="D346" s="19" t="n">
        <v>114781993</v>
      </c>
      <c r="E346" s="19" t="s">
        <v>30</v>
      </c>
      <c r="F346" s="19" t="s">
        <v>2216</v>
      </c>
      <c r="G346" s="19" t="s">
        <v>2217</v>
      </c>
      <c r="H346" s="19" t="s">
        <v>2218</v>
      </c>
      <c r="I346" s="19" t="s">
        <v>2219</v>
      </c>
      <c r="J346" s="20" t="n">
        <f aca="false">2^(K346)</f>
        <v>1.31000897877573</v>
      </c>
      <c r="K346" s="19" t="n">
        <v>0.3895767</v>
      </c>
      <c r="L346" s="19" t="n">
        <v>3.5319674</v>
      </c>
      <c r="M346" s="19" t="n">
        <v>3.4838374</v>
      </c>
      <c r="N346" s="19" t="n">
        <v>3.5885842</v>
      </c>
      <c r="O346" s="19" t="n">
        <v>3.4218202</v>
      </c>
      <c r="P346" s="19" t="n">
        <v>3.8391356</v>
      </c>
      <c r="Q346" s="19" t="n">
        <v>4.044084</v>
      </c>
      <c r="R346" s="19" t="n">
        <v>3.794351</v>
      </c>
      <c r="S346" s="19" t="n">
        <v>3.9895556</v>
      </c>
    </row>
    <row r="347" customFormat="false" ht="15" hidden="false" customHeight="false" outlineLevel="0" collapsed="false">
      <c r="A347" s="19" t="s">
        <v>2220</v>
      </c>
      <c r="B347" s="19" t="n">
        <v>9</v>
      </c>
      <c r="C347" s="19" t="n">
        <v>100492293</v>
      </c>
      <c r="D347" s="19" t="n">
        <v>100546134</v>
      </c>
      <c r="E347" s="19" t="s">
        <v>30</v>
      </c>
      <c r="F347" s="19" t="s">
        <v>2221</v>
      </c>
      <c r="G347" s="19" t="s">
        <v>2222</v>
      </c>
      <c r="H347" s="19" t="s">
        <v>2223</v>
      </c>
      <c r="I347" s="19" t="s">
        <v>2224</v>
      </c>
      <c r="J347" s="20" t="n">
        <f aca="false">2^(K347)</f>
        <v>1.30780185070995</v>
      </c>
      <c r="K347" s="19" t="n">
        <v>0.38714397</v>
      </c>
      <c r="L347" s="19" t="n">
        <v>5.23637</v>
      </c>
      <c r="M347" s="19" t="n">
        <v>5.5199</v>
      </c>
      <c r="N347" s="19" t="n">
        <v>5.341978</v>
      </c>
      <c r="O347" s="19" t="n">
        <v>5.2812696</v>
      </c>
      <c r="P347" s="19" t="n">
        <v>5.5098033</v>
      </c>
      <c r="Q347" s="19" t="n">
        <v>5.840222</v>
      </c>
      <c r="R347" s="19" t="n">
        <v>5.8150244</v>
      </c>
      <c r="S347" s="19" t="n">
        <v>5.829158</v>
      </c>
    </row>
    <row r="348" customFormat="false" ht="15" hidden="false" customHeight="false" outlineLevel="0" collapsed="false">
      <c r="A348" s="19" t="s">
        <v>2225</v>
      </c>
      <c r="B348" s="19" t="n">
        <v>13</v>
      </c>
      <c r="C348" s="19" t="n">
        <v>28948919</v>
      </c>
      <c r="D348" s="19" t="n">
        <v>28953713</v>
      </c>
      <c r="E348" s="19" t="s">
        <v>30</v>
      </c>
      <c r="F348" s="19" t="s">
        <v>2226</v>
      </c>
      <c r="G348" s="19" t="s">
        <v>2227</v>
      </c>
      <c r="H348" s="19" t="s">
        <v>2228</v>
      </c>
      <c r="I348" s="19" t="s">
        <v>2229</v>
      </c>
      <c r="J348" s="20" t="n">
        <f aca="false">2^(K348)</f>
        <v>1.30495799594461</v>
      </c>
      <c r="K348" s="19" t="n">
        <v>0.38400337</v>
      </c>
      <c r="L348" s="19" t="n">
        <v>4.4775877</v>
      </c>
      <c r="M348" s="19" t="n">
        <v>4.586815</v>
      </c>
      <c r="N348" s="19" t="n">
        <v>4.433443</v>
      </c>
      <c r="O348" s="19" t="n">
        <v>4.5429053</v>
      </c>
      <c r="P348" s="19" t="n">
        <v>4.8896956</v>
      </c>
      <c r="Q348" s="19" t="n">
        <v>5.007527</v>
      </c>
      <c r="R348" s="19" t="n">
        <v>5.0298567</v>
      </c>
      <c r="S348" s="19" t="n">
        <v>4.692802</v>
      </c>
    </row>
    <row r="349" customFormat="false" ht="15" hidden="false" customHeight="false" outlineLevel="0" collapsed="false">
      <c r="A349" s="19" t="s">
        <v>2230</v>
      </c>
      <c r="B349" s="19" t="n">
        <v>19</v>
      </c>
      <c r="C349" s="19" t="n">
        <v>11321039</v>
      </c>
      <c r="D349" s="19" t="n">
        <v>11336146</v>
      </c>
      <c r="E349" s="19" t="s">
        <v>30</v>
      </c>
      <c r="F349" s="19" t="s">
        <v>2231</v>
      </c>
      <c r="G349" s="19" t="s">
        <v>2232</v>
      </c>
      <c r="H349" s="19" t="s">
        <v>2233</v>
      </c>
      <c r="I349" s="19" t="s">
        <v>2234</v>
      </c>
      <c r="J349" s="20" t="n">
        <f aca="false">2^(K349)</f>
        <v>1.30387242623763</v>
      </c>
      <c r="K349" s="19" t="n">
        <v>0.38280272</v>
      </c>
      <c r="L349" s="19" t="n">
        <v>4.0041184</v>
      </c>
      <c r="M349" s="19" t="n">
        <v>4.155998</v>
      </c>
      <c r="N349" s="19" t="n">
        <v>4.077748</v>
      </c>
      <c r="O349" s="19" t="n">
        <v>4.1459455</v>
      </c>
      <c r="P349" s="19" t="n">
        <v>4.3343306</v>
      </c>
      <c r="Q349" s="19" t="n">
        <v>4.7128005</v>
      </c>
      <c r="R349" s="19" t="n">
        <v>4.512755</v>
      </c>
      <c r="S349" s="19" t="n">
        <v>4.40002</v>
      </c>
    </row>
    <row r="350" customFormat="false" ht="15" hidden="false" customHeight="false" outlineLevel="0" collapsed="false">
      <c r="A350" s="19" t="s">
        <v>2235</v>
      </c>
      <c r="B350" s="19" t="n">
        <v>10</v>
      </c>
      <c r="C350" s="19" t="n">
        <v>79988584</v>
      </c>
      <c r="D350" s="19" t="n">
        <v>79996062</v>
      </c>
      <c r="E350" s="19" t="s">
        <v>35</v>
      </c>
      <c r="F350" s="19" t="s">
        <v>2236</v>
      </c>
      <c r="G350" s="19" t="s">
        <v>2237</v>
      </c>
      <c r="H350" s="19" t="s">
        <v>2238</v>
      </c>
      <c r="I350" s="19" t="s">
        <v>2239</v>
      </c>
      <c r="J350" s="20" t="n">
        <f aca="false">2^(K350)</f>
        <v>1.30286124070302</v>
      </c>
      <c r="K350" s="19" t="n">
        <v>0.38168344</v>
      </c>
      <c r="L350" s="19" t="n">
        <v>5.500041</v>
      </c>
      <c r="M350" s="19" t="n">
        <v>5.3254533</v>
      </c>
      <c r="N350" s="19" t="n">
        <v>5.4562597</v>
      </c>
      <c r="O350" s="19" t="n">
        <v>5.5457015</v>
      </c>
      <c r="P350" s="19" t="n">
        <v>5.9943748</v>
      </c>
      <c r="Q350" s="19" t="n">
        <v>5.8845744</v>
      </c>
      <c r="R350" s="19" t="n">
        <v>5.672601</v>
      </c>
      <c r="S350" s="19" t="n">
        <v>5.8718886</v>
      </c>
    </row>
    <row r="351" customFormat="false" ht="15" hidden="false" customHeight="false" outlineLevel="0" collapsed="false">
      <c r="A351" s="19" t="s">
        <v>2240</v>
      </c>
      <c r="B351" s="19" t="n">
        <v>18</v>
      </c>
      <c r="C351" s="19" t="n">
        <v>61105572</v>
      </c>
      <c r="D351" s="19" t="n">
        <v>61132149</v>
      </c>
      <c r="E351" s="19" t="s">
        <v>35</v>
      </c>
      <c r="F351" s="19" t="s">
        <v>2241</v>
      </c>
      <c r="G351" s="19" t="s">
        <v>2242</v>
      </c>
      <c r="H351" s="19" t="s">
        <v>2243</v>
      </c>
      <c r="I351" s="19" t="s">
        <v>2244</v>
      </c>
      <c r="J351" s="20" t="n">
        <f aca="false">2^(K351)</f>
        <v>1.29989241121503</v>
      </c>
      <c r="K351" s="19" t="n">
        <v>0.37839222</v>
      </c>
      <c r="L351" s="19" t="n">
        <v>5.479434</v>
      </c>
      <c r="M351" s="19" t="n">
        <v>5.38382</v>
      </c>
      <c r="N351" s="19" t="n">
        <v>5.4922476</v>
      </c>
      <c r="O351" s="19" t="n">
        <v>5.64356</v>
      </c>
      <c r="P351" s="19" t="n">
        <v>5.9870834</v>
      </c>
      <c r="Q351" s="19" t="n">
        <v>6.0078354</v>
      </c>
      <c r="R351" s="19" t="n">
        <v>5.757825</v>
      </c>
      <c r="S351" s="19" t="n">
        <v>5.832343</v>
      </c>
    </row>
    <row r="352" customFormat="false" ht="15" hidden="false" customHeight="false" outlineLevel="0" collapsed="false">
      <c r="A352" s="19" t="s">
        <v>2245</v>
      </c>
      <c r="B352" s="19" t="n">
        <v>11</v>
      </c>
      <c r="C352" s="19" t="n">
        <v>70432635</v>
      </c>
      <c r="D352" s="19" t="n">
        <v>70440828</v>
      </c>
      <c r="E352" s="19" t="s">
        <v>35</v>
      </c>
      <c r="F352" s="19" t="s">
        <v>2246</v>
      </c>
      <c r="G352" s="19" t="s">
        <v>2247</v>
      </c>
      <c r="H352" s="19" t="s">
        <v>2248</v>
      </c>
      <c r="I352" s="19" t="s">
        <v>2249</v>
      </c>
      <c r="J352" s="20" t="n">
        <f aca="false">2^(K352)</f>
        <v>1.29871155274724</v>
      </c>
      <c r="K352" s="19" t="n">
        <v>0.37708104</v>
      </c>
      <c r="L352" s="19" t="n">
        <v>3.6709256</v>
      </c>
      <c r="M352" s="19" t="n">
        <v>3.653263</v>
      </c>
      <c r="N352" s="19" t="n">
        <v>3.7028208</v>
      </c>
      <c r="O352" s="19" t="n">
        <v>3.9167814</v>
      </c>
      <c r="P352" s="19" t="n">
        <v>4.153037</v>
      </c>
      <c r="Q352" s="19" t="n">
        <v>4.1076384</v>
      </c>
      <c r="R352" s="19" t="n">
        <v>4.0298567</v>
      </c>
      <c r="S352" s="19" t="n">
        <v>4.242281</v>
      </c>
    </row>
    <row r="353" customFormat="false" ht="15" hidden="false" customHeight="false" outlineLevel="0" collapsed="false">
      <c r="A353" s="19" t="s">
        <v>2250</v>
      </c>
      <c r="B353" s="19" t="n">
        <v>16</v>
      </c>
      <c r="C353" s="19" t="n">
        <v>35978750</v>
      </c>
      <c r="D353" s="19" t="n">
        <v>36037131</v>
      </c>
      <c r="E353" s="19" t="s">
        <v>35</v>
      </c>
      <c r="F353" s="19" t="s">
        <v>2251</v>
      </c>
      <c r="G353" s="19" t="s">
        <v>2252</v>
      </c>
      <c r="H353" s="19" t="s">
        <v>2253</v>
      </c>
      <c r="I353" s="19" t="s">
        <v>2254</v>
      </c>
      <c r="J353" s="20" t="n">
        <f aca="false">2^(K353)</f>
        <v>1.29712173229163</v>
      </c>
      <c r="K353" s="19" t="n">
        <v>0.37531388</v>
      </c>
      <c r="L353" s="19" t="n">
        <v>6.015296</v>
      </c>
      <c r="M353" s="19" t="n">
        <v>6.1922073</v>
      </c>
      <c r="N353" s="19" t="n">
        <v>6.288404</v>
      </c>
      <c r="O353" s="19" t="n">
        <v>6.5003033</v>
      </c>
      <c r="P353" s="19" t="n">
        <v>6.6573396</v>
      </c>
      <c r="Q353" s="19" t="n">
        <v>6.6292467</v>
      </c>
      <c r="R353" s="19" t="n">
        <v>6.6211224</v>
      </c>
      <c r="S353" s="19" t="n">
        <v>6.700493</v>
      </c>
    </row>
    <row r="354" customFormat="false" ht="15" hidden="false" customHeight="false" outlineLevel="0" collapsed="false">
      <c r="A354" s="19" t="s">
        <v>2255</v>
      </c>
      <c r="B354" s="19" t="n">
        <v>3</v>
      </c>
      <c r="C354" s="19" t="n">
        <v>95988429</v>
      </c>
      <c r="D354" s="19" t="n">
        <v>95996001</v>
      </c>
      <c r="E354" s="19" t="s">
        <v>30</v>
      </c>
      <c r="F354" s="19" t="s">
        <v>2256</v>
      </c>
      <c r="G354" s="19" t="s">
        <v>2257</v>
      </c>
      <c r="H354" s="19" t="s">
        <v>2258</v>
      </c>
      <c r="I354" s="19" t="s">
        <v>2259</v>
      </c>
      <c r="J354" s="20" t="n">
        <f aca="false">2^(K354)</f>
        <v>1.29154311043772</v>
      </c>
      <c r="K354" s="19" t="n">
        <v>0.3690958</v>
      </c>
      <c r="L354" s="19" t="n">
        <v>4.5592804</v>
      </c>
      <c r="M354" s="19" t="n">
        <v>4.6158147</v>
      </c>
      <c r="N354" s="19" t="n">
        <v>4.432321</v>
      </c>
      <c r="O354" s="19" t="n">
        <v>4.477057</v>
      </c>
      <c r="P354" s="19" t="n">
        <v>5.0147667</v>
      </c>
      <c r="Q354" s="19" t="n">
        <v>4.9674845</v>
      </c>
      <c r="R354" s="19" t="n">
        <v>4.731268</v>
      </c>
      <c r="S354" s="19" t="n">
        <v>4.9181952</v>
      </c>
    </row>
    <row r="355" customFormat="false" ht="15" hidden="false" customHeight="false" outlineLevel="0" collapsed="false">
      <c r="A355" s="19" t="s">
        <v>2260</v>
      </c>
      <c r="B355" s="19" t="n">
        <v>7</v>
      </c>
      <c r="C355" s="19" t="n">
        <v>31130127</v>
      </c>
      <c r="D355" s="19" t="n">
        <v>31155896</v>
      </c>
      <c r="E355" s="19" t="s">
        <v>30</v>
      </c>
      <c r="F355" s="19" t="s">
        <v>2261</v>
      </c>
      <c r="G355" s="19" t="s">
        <v>2262</v>
      </c>
      <c r="H355" s="19" t="s">
        <v>2263</v>
      </c>
      <c r="I355" s="19" t="s">
        <v>2264</v>
      </c>
      <c r="J355" s="20" t="n">
        <f aca="false">2^(K355)</f>
        <v>1.29147473462115</v>
      </c>
      <c r="K355" s="19" t="n">
        <v>0.36901942</v>
      </c>
      <c r="L355" s="19" t="n">
        <v>4.8866096</v>
      </c>
      <c r="M355" s="19" t="n">
        <v>4.788585</v>
      </c>
      <c r="N355" s="19" t="n">
        <v>4.838631</v>
      </c>
      <c r="O355" s="19" t="n">
        <v>4.9178605</v>
      </c>
      <c r="P355" s="19" t="n">
        <v>5.1997986</v>
      </c>
      <c r="Q355" s="19" t="n">
        <v>5.263551</v>
      </c>
      <c r="R355" s="19" t="n">
        <v>5.119844</v>
      </c>
      <c r="S355" s="19" t="n">
        <v>5.39572</v>
      </c>
    </row>
    <row r="356" customFormat="false" ht="15" hidden="false" customHeight="false" outlineLevel="0" collapsed="false">
      <c r="A356" s="19" t="s">
        <v>2265</v>
      </c>
      <c r="B356" s="19" t="n">
        <v>19</v>
      </c>
      <c r="C356" s="19" t="n">
        <v>6341135</v>
      </c>
      <c r="D356" s="19" t="n">
        <v>6355615</v>
      </c>
      <c r="E356" s="19" t="s">
        <v>35</v>
      </c>
      <c r="F356" s="19" t="s">
        <v>2266</v>
      </c>
      <c r="G356" s="19" t="s">
        <v>2267</v>
      </c>
      <c r="H356" s="19" t="s">
        <v>2268</v>
      </c>
      <c r="I356" s="19" t="s">
        <v>2269</v>
      </c>
      <c r="J356" s="20" t="n">
        <f aca="false">2^(K356)</f>
        <v>1.29081620969814</v>
      </c>
      <c r="K356" s="19" t="n">
        <v>0.3682836</v>
      </c>
      <c r="L356" s="19" t="n">
        <v>4.678981</v>
      </c>
      <c r="M356" s="19" t="n">
        <v>4.6331415</v>
      </c>
      <c r="N356" s="19" t="n">
        <v>4.6727242</v>
      </c>
      <c r="O356" s="19" t="n">
        <v>4.8068724</v>
      </c>
      <c r="P356" s="19" t="n">
        <v>5.0563455</v>
      </c>
      <c r="Q356" s="19" t="n">
        <v>5.127649</v>
      </c>
      <c r="R356" s="19" t="n">
        <v>4.9311786</v>
      </c>
      <c r="S356" s="19" t="n">
        <v>5.2200775</v>
      </c>
    </row>
    <row r="357" customFormat="false" ht="15" hidden="false" customHeight="false" outlineLevel="0" collapsed="false">
      <c r="A357" s="19" t="s">
        <v>2270</v>
      </c>
      <c r="B357" s="19" t="n">
        <v>7</v>
      </c>
      <c r="C357" s="19" t="n">
        <v>130936111</v>
      </c>
      <c r="D357" s="19" t="n">
        <v>130985660</v>
      </c>
      <c r="E357" s="19" t="s">
        <v>35</v>
      </c>
      <c r="F357" s="19" t="s">
        <v>2271</v>
      </c>
      <c r="G357" s="19" t="s">
        <v>2272</v>
      </c>
      <c r="H357" s="19" t="s">
        <v>2273</v>
      </c>
      <c r="I357" s="19" t="s">
        <v>2274</v>
      </c>
      <c r="J357" s="20" t="n">
        <f aca="false">2^(K357)</f>
        <v>1.28775326686655</v>
      </c>
      <c r="K357" s="19" t="n">
        <v>0.3648562</v>
      </c>
      <c r="L357" s="19" t="n">
        <v>4.947227</v>
      </c>
      <c r="M357" s="19" t="n">
        <v>4.9231086</v>
      </c>
      <c r="N357" s="19" t="n">
        <v>5.0969987</v>
      </c>
      <c r="O357" s="19" t="n">
        <v>5.0953193</v>
      </c>
      <c r="P357" s="19" t="n">
        <v>5.2876105</v>
      </c>
      <c r="Q357" s="19" t="n">
        <v>5.5821686</v>
      </c>
      <c r="R357" s="19" t="n">
        <v>5.3837686</v>
      </c>
      <c r="S357" s="19" t="n">
        <v>5.3377233</v>
      </c>
    </row>
    <row r="358" customFormat="false" ht="15" hidden="false" customHeight="false" outlineLevel="0" collapsed="false">
      <c r="A358" s="19" t="s">
        <v>2275</v>
      </c>
      <c r="B358" s="19" t="s">
        <v>84</v>
      </c>
      <c r="C358" s="19" t="n">
        <v>61785381</v>
      </c>
      <c r="D358" s="19" t="n">
        <v>61786032</v>
      </c>
      <c r="E358" s="19" t="s">
        <v>35</v>
      </c>
      <c r="F358" s="19" t="s">
        <v>2276</v>
      </c>
      <c r="G358" s="19" t="s">
        <v>2277</v>
      </c>
      <c r="H358" s="19" t="s">
        <v>2278</v>
      </c>
      <c r="I358" s="19" t="s">
        <v>2279</v>
      </c>
      <c r="J358" s="20" t="n">
        <f aca="false">2^(K358)</f>
        <v>1.28608527055722</v>
      </c>
      <c r="K358" s="19" t="n">
        <v>0.3629863</v>
      </c>
      <c r="L358" s="19" t="n">
        <v>3.0778627</v>
      </c>
      <c r="M358" s="19" t="n">
        <v>3.0822203</v>
      </c>
      <c r="N358" s="19" t="n">
        <v>3.1735466</v>
      </c>
      <c r="O358" s="19" t="n">
        <v>3.3532557</v>
      </c>
      <c r="P358" s="19" t="n">
        <v>3.5205388</v>
      </c>
      <c r="Q358" s="19" t="n">
        <v>3.4888933</v>
      </c>
      <c r="R358" s="19" t="n">
        <v>3.5833166</v>
      </c>
      <c r="S358" s="19" t="n">
        <v>3.625354</v>
      </c>
    </row>
    <row r="359" customFormat="false" ht="15" hidden="false" customHeight="false" outlineLevel="0" collapsed="false">
      <c r="A359" s="19" t="s">
        <v>2280</v>
      </c>
      <c r="B359" s="19" t="n">
        <v>8</v>
      </c>
      <c r="C359" s="19" t="n">
        <v>46206797</v>
      </c>
      <c r="D359" s="19" t="n">
        <v>46211284</v>
      </c>
      <c r="E359" s="19" t="s">
        <v>30</v>
      </c>
      <c r="F359" s="19" t="s">
        <v>2281</v>
      </c>
      <c r="G359" s="19" t="s">
        <v>2282</v>
      </c>
      <c r="H359" s="19" t="s">
        <v>2283</v>
      </c>
      <c r="I359" s="19" t="s">
        <v>2284</v>
      </c>
      <c r="J359" s="20" t="n">
        <f aca="false">2^(K359)</f>
        <v>1.27641712524702</v>
      </c>
      <c r="K359" s="19" t="n">
        <v>0.35209987</v>
      </c>
      <c r="L359" s="19" t="n">
        <v>5.622462</v>
      </c>
      <c r="M359" s="19" t="n">
        <v>5.7858534</v>
      </c>
      <c r="N359" s="19" t="n">
        <v>5.6385846</v>
      </c>
      <c r="O359" s="19" t="n">
        <v>5.8757076</v>
      </c>
      <c r="P359" s="19" t="n">
        <v>6.065335</v>
      </c>
      <c r="Q359" s="19" t="n">
        <v>6.260965</v>
      </c>
      <c r="R359" s="19" t="n">
        <v>6.0877395</v>
      </c>
      <c r="S359" s="19" t="n">
        <v>5.9866986</v>
      </c>
    </row>
    <row r="360" customFormat="false" ht="15" hidden="false" customHeight="false" outlineLevel="0" collapsed="false">
      <c r="A360" s="19" t="s">
        <v>2285</v>
      </c>
      <c r="B360" s="19" t="s">
        <v>84</v>
      </c>
      <c r="C360" s="19" t="n">
        <v>20925454</v>
      </c>
      <c r="D360" s="19" t="n">
        <v>20931555</v>
      </c>
      <c r="E360" s="19" t="s">
        <v>30</v>
      </c>
      <c r="F360" s="19" t="s">
        <v>2286</v>
      </c>
      <c r="G360" s="19" t="s">
        <v>2287</v>
      </c>
      <c r="H360" s="19" t="s">
        <v>2288</v>
      </c>
      <c r="I360" s="19" t="s">
        <v>2289</v>
      </c>
      <c r="J360" s="20" t="n">
        <f aca="false">2^(K360)</f>
        <v>1.27049372508604</v>
      </c>
      <c r="K360" s="19" t="n">
        <v>0.34538925</v>
      </c>
      <c r="L360" s="19" t="n">
        <v>3.9925303</v>
      </c>
      <c r="M360" s="19" t="n">
        <v>3.812044</v>
      </c>
      <c r="N360" s="19" t="n">
        <v>3.8877666</v>
      </c>
      <c r="O360" s="19" t="n">
        <v>3.8950207</v>
      </c>
      <c r="P360" s="19" t="n">
        <v>4.2291822</v>
      </c>
      <c r="Q360" s="19" t="n">
        <v>4.3497977</v>
      </c>
      <c r="R360" s="19" t="n">
        <v>4.2245536</v>
      </c>
      <c r="S360" s="19" t="n">
        <v>4.2480173</v>
      </c>
    </row>
    <row r="361" customFormat="false" ht="15" hidden="false" customHeight="false" outlineLevel="0" collapsed="false">
      <c r="A361" s="19" t="s">
        <v>2290</v>
      </c>
      <c r="B361" s="19" t="n">
        <v>1</v>
      </c>
      <c r="C361" s="19" t="n">
        <v>135434580</v>
      </c>
      <c r="D361" s="19" t="n">
        <v>135607295</v>
      </c>
      <c r="E361" s="19" t="s">
        <v>30</v>
      </c>
      <c r="F361" s="19" t="s">
        <v>2291</v>
      </c>
      <c r="G361" s="19" t="s">
        <v>2292</v>
      </c>
      <c r="H361" s="19" t="s">
        <v>2293</v>
      </c>
      <c r="I361" s="19" t="s">
        <v>2294</v>
      </c>
      <c r="J361" s="20" t="n">
        <f aca="false">2^(K361)</f>
        <v>1.26284594061635</v>
      </c>
      <c r="K361" s="19" t="n">
        <v>0.33667865</v>
      </c>
      <c r="L361" s="19" t="n">
        <v>5.1404557</v>
      </c>
      <c r="M361" s="19" t="n">
        <v>4.8621764</v>
      </c>
      <c r="N361" s="19" t="n">
        <v>4.9596367</v>
      </c>
      <c r="O361" s="19" t="n">
        <v>4.9832573</v>
      </c>
      <c r="P361" s="19" t="n">
        <v>5.2820134</v>
      </c>
      <c r="Q361" s="19" t="n">
        <v>5.4985847</v>
      </c>
      <c r="R361" s="19" t="n">
        <v>5.225105</v>
      </c>
      <c r="S361" s="19" t="n">
        <v>5.370523</v>
      </c>
    </row>
    <row r="362" customFormat="false" ht="15" hidden="false" customHeight="false" outlineLevel="0" collapsed="false">
      <c r="A362" s="19" t="s">
        <v>2295</v>
      </c>
      <c r="B362" s="19" t="n">
        <v>7</v>
      </c>
      <c r="C362" s="19" t="n">
        <v>112116019</v>
      </c>
      <c r="D362" s="19" t="n">
        <v>112159057</v>
      </c>
      <c r="E362" s="19" t="s">
        <v>30</v>
      </c>
      <c r="F362" s="19" t="s">
        <v>2296</v>
      </c>
      <c r="G362" s="19" t="s">
        <v>2297</v>
      </c>
      <c r="H362" s="19" t="s">
        <v>2298</v>
      </c>
      <c r="I362" s="19" t="s">
        <v>2299</v>
      </c>
      <c r="J362" s="20" t="n">
        <f aca="false">2^(K362)</f>
        <v>1.25438545834491</v>
      </c>
      <c r="K362" s="19" t="n">
        <v>0.32698074</v>
      </c>
      <c r="L362" s="19" t="n">
        <v>5.096025</v>
      </c>
      <c r="M362" s="19" t="n">
        <v>5.3166485</v>
      </c>
      <c r="N362" s="19" t="n">
        <v>5.0611444</v>
      </c>
      <c r="O362" s="19" t="n">
        <v>5.279591</v>
      </c>
      <c r="P362" s="19" t="n">
        <v>5.478334</v>
      </c>
      <c r="Q362" s="19" t="n">
        <v>5.699111</v>
      </c>
      <c r="R362" s="19" t="n">
        <v>5.399498</v>
      </c>
      <c r="S362" s="19" t="n">
        <v>5.5569096</v>
      </c>
    </row>
    <row r="363" customFormat="false" ht="15" hidden="false" customHeight="false" outlineLevel="0" collapsed="false">
      <c r="A363" s="19" t="s">
        <v>2300</v>
      </c>
      <c r="B363" s="19" t="n">
        <v>14</v>
      </c>
      <c r="C363" s="19" t="n">
        <v>66297031</v>
      </c>
      <c r="D363" s="19" t="n">
        <v>66311424</v>
      </c>
      <c r="E363" s="19" t="s">
        <v>35</v>
      </c>
      <c r="F363" s="19" t="s">
        <v>2301</v>
      </c>
      <c r="G363" s="19" t="s">
        <v>2302</v>
      </c>
      <c r="H363" s="19" t="s">
        <v>2303</v>
      </c>
      <c r="I363" s="19" t="s">
        <v>2304</v>
      </c>
      <c r="J363" s="20" t="n">
        <f aca="false">2^(K363)</f>
        <v>1.24717531624273</v>
      </c>
      <c r="K363" s="19" t="n">
        <v>0.31866428</v>
      </c>
      <c r="L363" s="19" t="n">
        <v>4.757913</v>
      </c>
      <c r="M363" s="19" t="n">
        <v>4.5847206</v>
      </c>
      <c r="N363" s="19" t="n">
        <v>4.808672</v>
      </c>
      <c r="O363" s="19" t="n">
        <v>4.8115263</v>
      </c>
      <c r="P363" s="19" t="n">
        <v>5.084754</v>
      </c>
      <c r="Q363" s="19" t="n">
        <v>5.1344457</v>
      </c>
      <c r="R363" s="19" t="n">
        <v>5.028593</v>
      </c>
      <c r="S363" s="19" t="n">
        <v>5.078092</v>
      </c>
    </row>
    <row r="364" customFormat="false" ht="15" hidden="false" customHeight="false" outlineLevel="0" collapsed="false">
      <c r="A364" s="19" t="s">
        <v>2305</v>
      </c>
      <c r="B364" s="19" t="n">
        <v>4</v>
      </c>
      <c r="C364" s="19" t="n">
        <v>138967112</v>
      </c>
      <c r="D364" s="19" t="n">
        <v>138968360</v>
      </c>
      <c r="E364" s="19" t="s">
        <v>35</v>
      </c>
      <c r="F364" s="19" t="s">
        <v>2306</v>
      </c>
      <c r="G364" s="19" t="s">
        <v>2307</v>
      </c>
      <c r="H364" s="19" t="s">
        <v>2308</v>
      </c>
      <c r="I364" s="19" t="s">
        <v>2309</v>
      </c>
      <c r="J364" s="20" t="n">
        <f aca="false">2^(K364)</f>
        <v>1.24472789935494</v>
      </c>
      <c r="K364" s="19" t="n">
        <v>0.3158304</v>
      </c>
      <c r="L364" s="19" t="n">
        <v>5.6001525</v>
      </c>
      <c r="M364" s="19" t="n">
        <v>5.6331415</v>
      </c>
      <c r="N364" s="19" t="n">
        <v>5.4927855</v>
      </c>
      <c r="O364" s="19" t="n">
        <v>5.65072</v>
      </c>
      <c r="P364" s="19" t="n">
        <v>6.0181375</v>
      </c>
      <c r="Q364" s="19" t="n">
        <v>5.8683567</v>
      </c>
      <c r="R364" s="19" t="n">
        <v>5.993072</v>
      </c>
      <c r="S364" s="19" t="n">
        <v>5.8208427</v>
      </c>
    </row>
    <row r="365" customFormat="false" ht="15" hidden="false" customHeight="false" outlineLevel="0" collapsed="false">
      <c r="A365" s="19" t="s">
        <v>2310</v>
      </c>
      <c r="B365" s="19" t="n">
        <v>17</v>
      </c>
      <c r="C365" s="19" t="n">
        <v>35935624</v>
      </c>
      <c r="D365" s="19" t="n">
        <v>35935950</v>
      </c>
      <c r="E365" s="19" t="s">
        <v>30</v>
      </c>
      <c r="F365" s="19" t="s">
        <v>2311</v>
      </c>
      <c r="G365" s="19" t="s">
        <v>2312</v>
      </c>
      <c r="H365" s="19" t="s">
        <v>2313</v>
      </c>
      <c r="I365" s="19" t="s">
        <v>2314</v>
      </c>
      <c r="J365" s="20" t="n">
        <f aca="false">2^(K365)</f>
        <v>1.24437270915586</v>
      </c>
      <c r="K365" s="19" t="n">
        <v>0.31541866</v>
      </c>
      <c r="L365" s="19" t="n">
        <v>3.9664414</v>
      </c>
      <c r="M365" s="19" t="n">
        <v>4.151761</v>
      </c>
      <c r="N365" s="19" t="n">
        <v>4.0428777</v>
      </c>
      <c r="O365" s="19" t="n">
        <v>3.967705</v>
      </c>
      <c r="P365" s="19" t="n">
        <v>4.3180137</v>
      </c>
      <c r="Q365" s="19" t="n">
        <v>4.514304</v>
      </c>
      <c r="R365" s="19" t="n">
        <v>4.372356</v>
      </c>
      <c r="S365" s="19" t="n">
        <v>4.2518287</v>
      </c>
    </row>
    <row r="366" customFormat="false" ht="15" hidden="false" customHeight="false" outlineLevel="0" collapsed="false">
      <c r="A366" s="19" t="s">
        <v>2315</v>
      </c>
      <c r="B366" s="19" t="n">
        <v>19</v>
      </c>
      <c r="C366" s="19" t="n">
        <v>12460779</v>
      </c>
      <c r="D366" s="19" t="n">
        <v>12465284</v>
      </c>
      <c r="E366" s="19" t="s">
        <v>35</v>
      </c>
      <c r="F366" s="19" t="s">
        <v>2316</v>
      </c>
      <c r="G366" s="19" t="s">
        <v>2317</v>
      </c>
      <c r="H366" s="19" t="s">
        <v>2318</v>
      </c>
      <c r="I366" s="19" t="s">
        <v>2319</v>
      </c>
      <c r="J366" s="20" t="n">
        <f aca="false">2^(K366)</f>
        <v>1.23602071312514</v>
      </c>
      <c r="K366" s="19" t="n">
        <v>0.30570292</v>
      </c>
      <c r="L366" s="19" t="n">
        <v>6.0542135</v>
      </c>
      <c r="M366" s="19" t="n">
        <v>6.076271</v>
      </c>
      <c r="N366" s="19" t="n">
        <v>6.1464276</v>
      </c>
      <c r="O366" s="19" t="n">
        <v>6.269056</v>
      </c>
      <c r="P366" s="19" t="n">
        <v>6.572762</v>
      </c>
      <c r="Q366" s="19" t="n">
        <v>6.4637017</v>
      </c>
      <c r="R366" s="19" t="n">
        <v>6.3479905</v>
      </c>
      <c r="S366" s="19" t="n">
        <v>6.458502</v>
      </c>
    </row>
    <row r="367" customFormat="false" ht="15" hidden="false" customHeight="false" outlineLevel="0" collapsed="false">
      <c r="A367" s="19" t="s">
        <v>2320</v>
      </c>
      <c r="B367" s="19" t="n">
        <v>11</v>
      </c>
      <c r="C367" s="19" t="n">
        <v>5520659</v>
      </c>
      <c r="D367" s="19" t="n">
        <v>5525893</v>
      </c>
      <c r="E367" s="19" t="s">
        <v>35</v>
      </c>
      <c r="F367" s="19" t="s">
        <v>2321</v>
      </c>
      <c r="G367" s="19" t="s">
        <v>2322</v>
      </c>
      <c r="H367" s="19" t="s">
        <v>2323</v>
      </c>
      <c r="I367" s="19" t="s">
        <v>2324</v>
      </c>
      <c r="J367" s="20" t="n">
        <f aca="false">2^(K367)</f>
        <v>1.21360581214273</v>
      </c>
      <c r="K367" s="19" t="n">
        <v>0.2792999</v>
      </c>
      <c r="L367" s="19" t="n">
        <v>7.752007</v>
      </c>
      <c r="M367" s="19" t="n">
        <v>7.7479954</v>
      </c>
      <c r="N367" s="19" t="n">
        <v>7.8064</v>
      </c>
      <c r="O367" s="19" t="n">
        <v>7.9010377</v>
      </c>
      <c r="P367" s="19" t="n">
        <v>8.1375265</v>
      </c>
      <c r="Q367" s="19" t="n">
        <v>8.053902</v>
      </c>
      <c r="R367" s="19" t="n">
        <v>8.047748</v>
      </c>
      <c r="S367" s="19" t="n">
        <v>8.160241</v>
      </c>
    </row>
    <row r="368" customFormat="false" ht="15" hidden="false" customHeight="false" outlineLevel="0" collapsed="false">
      <c r="A368" s="19" t="s">
        <v>2325</v>
      </c>
      <c r="B368" s="19" t="n">
        <v>9</v>
      </c>
      <c r="C368" s="19" t="n">
        <v>90054152</v>
      </c>
      <c r="D368" s="19" t="n">
        <v>90076089</v>
      </c>
      <c r="E368" s="19" t="s">
        <v>35</v>
      </c>
      <c r="F368" s="19" t="s">
        <v>2326</v>
      </c>
      <c r="G368" s="19" t="s">
        <v>2327</v>
      </c>
      <c r="H368" s="19" t="s">
        <v>2328</v>
      </c>
      <c r="I368" s="19" t="s">
        <v>2329</v>
      </c>
      <c r="J368" s="20" t="n">
        <f aca="false">2^(K368)</f>
        <v>1.20806592023899</v>
      </c>
      <c r="K368" s="19" t="n">
        <v>0.27269918</v>
      </c>
      <c r="L368" s="19" t="n">
        <v>5.5319676</v>
      </c>
      <c r="M368" s="19" t="n">
        <v>5.5878606</v>
      </c>
      <c r="N368" s="19" t="n">
        <v>5.531557</v>
      </c>
      <c r="O368" s="19" t="n">
        <v>5.488</v>
      </c>
      <c r="P368" s="19" t="n">
        <v>5.7552714</v>
      </c>
      <c r="Q368" s="19" t="n">
        <v>5.900612</v>
      </c>
      <c r="R368" s="19" t="n">
        <v>5.755917</v>
      </c>
      <c r="S368" s="19" t="n">
        <v>5.894009</v>
      </c>
    </row>
    <row r="369" customFormat="false" ht="15" hidden="false" customHeight="false" outlineLevel="0" collapsed="false">
      <c r="A369" s="19" t="s">
        <v>2330</v>
      </c>
      <c r="B369" s="19" t="n">
        <v>7</v>
      </c>
      <c r="C369" s="19" t="n">
        <v>142460809</v>
      </c>
      <c r="D369" s="19" t="n">
        <v>142494867</v>
      </c>
      <c r="E369" s="19" t="s">
        <v>35</v>
      </c>
      <c r="F369" s="19" t="s">
        <v>2331</v>
      </c>
      <c r="G369" s="19" t="s">
        <v>2332</v>
      </c>
      <c r="H369" s="19" t="s">
        <v>2333</v>
      </c>
      <c r="I369" s="19" t="s">
        <v>2334</v>
      </c>
      <c r="J369" s="20" t="n">
        <f aca="false">2^(K369)</f>
        <v>1.20652281770912</v>
      </c>
      <c r="K369" s="19" t="n">
        <v>0.2708552</v>
      </c>
      <c r="L369" s="19" t="n">
        <v>6.0320587</v>
      </c>
      <c r="M369" s="19" t="n">
        <v>5.930547</v>
      </c>
      <c r="N369" s="19" t="n">
        <v>5.8869476</v>
      </c>
      <c r="O369" s="19" t="n">
        <v>6.0173965</v>
      </c>
      <c r="P369" s="19" t="n">
        <v>6.2486835</v>
      </c>
      <c r="Q369" s="19" t="n">
        <v>6.274105</v>
      </c>
      <c r="R369" s="19" t="n">
        <v>6.1398816</v>
      </c>
      <c r="S369" s="19" t="n">
        <v>6.361732</v>
      </c>
    </row>
    <row r="370" customFormat="false" ht="15" hidden="false" customHeight="false" outlineLevel="0" collapsed="false">
      <c r="A370" s="19" t="s">
        <v>2335</v>
      </c>
      <c r="B370" s="19" t="n">
        <v>17</v>
      </c>
      <c r="C370" s="19" t="n">
        <v>36954356</v>
      </c>
      <c r="D370" s="19" t="n">
        <v>36958559</v>
      </c>
      <c r="E370" s="19" t="s">
        <v>30</v>
      </c>
      <c r="F370" s="19" t="s">
        <v>2336</v>
      </c>
      <c r="G370" s="19" t="s">
        <v>2337</v>
      </c>
      <c r="H370" s="19" t="s">
        <v>2338</v>
      </c>
      <c r="I370" s="19" t="s">
        <v>2339</v>
      </c>
      <c r="J370" s="20" t="n">
        <f aca="false">2^(K370)</f>
        <v>1.20171773584966</v>
      </c>
      <c r="K370" s="19" t="n">
        <v>0.26509807</v>
      </c>
      <c r="L370" s="19" t="n">
        <v>4.368255</v>
      </c>
      <c r="M370" s="19" t="n">
        <v>4.5625496</v>
      </c>
      <c r="N370" s="19" t="n">
        <v>4.418785</v>
      </c>
      <c r="O370" s="19" t="n">
        <v>4.435452</v>
      </c>
      <c r="P370" s="19" t="n">
        <v>4.674798</v>
      </c>
      <c r="Q370" s="19" t="n">
        <v>4.787293</v>
      </c>
      <c r="R370" s="19" t="n">
        <v>4.694284</v>
      </c>
      <c r="S370" s="19" t="n">
        <v>4.767924</v>
      </c>
    </row>
    <row r="371" customFormat="false" ht="15" hidden="false" customHeight="false" outlineLevel="0" collapsed="false">
      <c r="A371" s="19" t="s">
        <v>2340</v>
      </c>
      <c r="B371" s="19" t="n">
        <v>11</v>
      </c>
      <c r="C371" s="19" t="n">
        <v>22990519</v>
      </c>
      <c r="D371" s="19" t="n">
        <v>23003780</v>
      </c>
      <c r="E371" s="19" t="s">
        <v>35</v>
      </c>
      <c r="F371" s="19" t="s">
        <v>2341</v>
      </c>
      <c r="G371" s="19" t="s">
        <v>2342</v>
      </c>
      <c r="H371" s="19" t="s">
        <v>2343</v>
      </c>
      <c r="I371" s="19" t="s">
        <v>2344</v>
      </c>
      <c r="J371" s="20" t="n">
        <f aca="false">2^(K371)</f>
        <v>1.1943691442678</v>
      </c>
      <c r="K371" s="19" t="n">
        <v>0.2562488</v>
      </c>
      <c r="L371" s="19" t="n">
        <v>6.733949</v>
      </c>
      <c r="M371" s="19" t="n">
        <v>6.9831614</v>
      </c>
      <c r="N371" s="19" t="n">
        <v>6.860073</v>
      </c>
      <c r="O371" s="19" t="n">
        <v>6.927004</v>
      </c>
      <c r="P371" s="19" t="n">
        <v>7.0865617</v>
      </c>
      <c r="Q371" s="19" t="n">
        <v>7.175531</v>
      </c>
      <c r="R371" s="19" t="n">
        <v>7.152991</v>
      </c>
      <c r="S371" s="19" t="n">
        <v>7.1950545</v>
      </c>
    </row>
  </sheetData>
  <mergeCells count="1">
    <mergeCell ref="A1:D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P36"/>
  <sheetViews>
    <sheetView showFormulas="false" showGridLines="true" showRowColHeaders="true" showZeros="true" rightToLeft="false" tabSelected="false" showOutlineSymbols="true" defaultGridColor="true" view="normal" topLeftCell="A1" colorId="64" zoomScale="91" zoomScaleNormal="91" zoomScalePageLayoutView="100" workbookViewId="0">
      <selection pane="topLeft" activeCell="B2" activeCellId="0" sqref="B2"/>
    </sheetView>
  </sheetViews>
  <sheetFormatPr defaultColWidth="11.41796875" defaultRowHeight="15" zeroHeight="false" outlineLevelRow="0" outlineLevelCol="0"/>
  <cols>
    <col collapsed="false" customWidth="false" hidden="false" outlineLevel="0" max="2" min="1" style="1" width="11.42"/>
    <col collapsed="false" customWidth="true" hidden="false" outlineLevel="0" max="3" min="3" style="1" width="48.28"/>
    <col collapsed="false" customWidth="false" hidden="false" outlineLevel="0" max="8" min="4" style="1" width="11.42"/>
    <col collapsed="false" customWidth="true" hidden="false" outlineLevel="0" max="9" min="9" style="1" width="21.7"/>
    <col collapsed="false" customWidth="true" hidden="false" outlineLevel="0" max="10" min="10" style="1" width="21.84"/>
    <col collapsed="false" customWidth="true" hidden="false" outlineLevel="0" max="11" min="11" style="1" width="17.7"/>
    <col collapsed="false" customWidth="false" hidden="false" outlineLevel="0" max="257" min="12" style="1" width="11.42"/>
  </cols>
  <sheetData>
    <row r="1" customFormat="false" ht="15.75" hidden="false" customHeight="false" outlineLevel="0" collapsed="false">
      <c r="B1" s="23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customFormat="false" ht="15.75" hidden="false" customHeight="false" outlineLevel="0" collapsed="false">
      <c r="B2" s="25" t="s">
        <v>2345</v>
      </c>
    </row>
    <row r="3" customFormat="false" ht="16.5" hidden="false" customHeight="false" outlineLevel="0" collapsed="false">
      <c r="B3" s="26"/>
    </row>
    <row r="4" customFormat="false" ht="58.5" hidden="false" customHeight="true" outlineLevel="0" collapsed="false">
      <c r="B4" s="27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9"/>
    </row>
    <row r="5" customFormat="false" ht="63.75" hidden="false" customHeight="false" outlineLevel="0" collapsed="false">
      <c r="B5" s="30" t="s">
        <v>2346</v>
      </c>
      <c r="C5" s="24"/>
      <c r="D5" s="24"/>
      <c r="E5" s="24"/>
      <c r="F5" s="24"/>
      <c r="G5" s="24"/>
      <c r="H5" s="24"/>
      <c r="I5" s="31" t="s">
        <v>2347</v>
      </c>
      <c r="J5" s="31" t="s">
        <v>2348</v>
      </c>
      <c r="K5" s="32" t="s">
        <v>2349</v>
      </c>
      <c r="L5" s="31" t="s">
        <v>2350</v>
      </c>
      <c r="M5" s="32" t="s">
        <v>2351</v>
      </c>
      <c r="N5" s="31" t="s">
        <v>2352</v>
      </c>
      <c r="O5" s="32" t="s">
        <v>2353</v>
      </c>
      <c r="P5" s="33"/>
    </row>
    <row r="6" customFormat="false" ht="15" hidden="false" customHeight="false" outlineLevel="0" collapsed="false">
      <c r="B6" s="27"/>
      <c r="C6" s="24"/>
      <c r="D6" s="24"/>
      <c r="E6" s="24"/>
      <c r="F6" s="24"/>
      <c r="G6" s="24"/>
      <c r="H6" s="24"/>
      <c r="I6" s="34" t="s">
        <v>777</v>
      </c>
      <c r="J6" s="34" t="s">
        <v>777</v>
      </c>
      <c r="K6" s="35" t="s">
        <v>1526</v>
      </c>
      <c r="L6" s="34" t="s">
        <v>919</v>
      </c>
      <c r="M6" s="35" t="s">
        <v>1334</v>
      </c>
      <c r="N6" s="34" t="s">
        <v>919</v>
      </c>
      <c r="O6" s="35" t="s">
        <v>989</v>
      </c>
      <c r="P6" s="33"/>
    </row>
    <row r="7" customFormat="false" ht="15" hidden="false" customHeight="false" outlineLevel="0" collapsed="false">
      <c r="B7" s="36"/>
      <c r="C7" s="24"/>
      <c r="D7" s="24"/>
      <c r="E7" s="24"/>
      <c r="F7" s="24"/>
      <c r="G7" s="24"/>
      <c r="H7" s="24"/>
      <c r="I7" s="34" t="s">
        <v>919</v>
      </c>
      <c r="J7" s="34" t="s">
        <v>1218</v>
      </c>
      <c r="K7" s="35" t="s">
        <v>1828</v>
      </c>
      <c r="L7" s="34" t="s">
        <v>1329</v>
      </c>
      <c r="M7" s="35" t="s">
        <v>999</v>
      </c>
      <c r="N7" s="34" t="s">
        <v>1329</v>
      </c>
      <c r="O7" s="35" t="s">
        <v>1526</v>
      </c>
      <c r="P7" s="33"/>
    </row>
    <row r="8" customFormat="false" ht="18.75" hidden="false" customHeight="false" outlineLevel="0" collapsed="false">
      <c r="B8" s="37" t="s">
        <v>2354</v>
      </c>
      <c r="C8" s="24"/>
      <c r="D8" s="24"/>
      <c r="E8" s="24"/>
      <c r="F8" s="24"/>
      <c r="G8" s="24"/>
      <c r="H8" s="24"/>
      <c r="I8" s="34" t="s">
        <v>1526</v>
      </c>
      <c r="J8" s="34" t="s">
        <v>884</v>
      </c>
      <c r="K8" s="35" t="s">
        <v>1481</v>
      </c>
      <c r="L8" s="34" t="s">
        <v>1526</v>
      </c>
      <c r="M8" s="35" t="s">
        <v>909</v>
      </c>
      <c r="N8" s="34" t="s">
        <v>1526</v>
      </c>
      <c r="O8" s="35" t="s">
        <v>1218</v>
      </c>
      <c r="P8" s="33"/>
    </row>
    <row r="9" customFormat="false" ht="15" hidden="false" customHeight="false" outlineLevel="0" collapsed="false">
      <c r="B9" s="36"/>
      <c r="C9" s="24"/>
      <c r="D9" s="38" t="s">
        <v>557</v>
      </c>
      <c r="E9" s="38" t="s">
        <v>2355</v>
      </c>
      <c r="F9" s="38" t="s">
        <v>2356</v>
      </c>
      <c r="G9" s="24"/>
      <c r="H9" s="24"/>
      <c r="I9" s="34" t="s">
        <v>1218</v>
      </c>
      <c r="J9" s="34" t="s">
        <v>1451</v>
      </c>
      <c r="K9" s="35" t="s">
        <v>767</v>
      </c>
      <c r="L9" s="34" t="s">
        <v>1451</v>
      </c>
      <c r="M9" s="35" t="s">
        <v>1282</v>
      </c>
      <c r="N9" s="34" t="s">
        <v>1481</v>
      </c>
      <c r="O9" s="35" t="s">
        <v>1250</v>
      </c>
      <c r="P9" s="33"/>
    </row>
    <row r="10" customFormat="false" ht="15.75" hidden="false" customHeight="false" outlineLevel="0" collapsed="false">
      <c r="B10" s="39" t="s">
        <v>2357</v>
      </c>
      <c r="C10" s="40" t="s">
        <v>2347</v>
      </c>
      <c r="D10" s="41" t="n">
        <v>1.0658E-014</v>
      </c>
      <c r="E10" s="38" t="n">
        <v>21.044</v>
      </c>
      <c r="F10" s="38" t="n">
        <v>13</v>
      </c>
      <c r="G10" s="24"/>
      <c r="H10" s="24"/>
      <c r="I10" s="34" t="s">
        <v>914</v>
      </c>
      <c r="J10" s="34" t="s">
        <v>1761</v>
      </c>
      <c r="K10" s="35" t="s">
        <v>1491</v>
      </c>
      <c r="L10" s="34" t="s">
        <v>1761</v>
      </c>
      <c r="M10" s="35" t="s">
        <v>919</v>
      </c>
      <c r="N10" s="34" t="s">
        <v>767</v>
      </c>
      <c r="O10" s="35" t="s">
        <v>1481</v>
      </c>
      <c r="P10" s="33"/>
    </row>
    <row r="11" customFormat="false" ht="15.75" hidden="false" customHeight="false" outlineLevel="0" collapsed="false">
      <c r="B11" s="39" t="s">
        <v>2358</v>
      </c>
      <c r="C11" s="40" t="s">
        <v>2348</v>
      </c>
      <c r="D11" s="41" t="n">
        <v>5.107E-015</v>
      </c>
      <c r="E11" s="38" t="n">
        <v>18.973</v>
      </c>
      <c r="F11" s="38" t="n">
        <v>15</v>
      </c>
      <c r="G11" s="24"/>
      <c r="H11" s="24"/>
      <c r="I11" s="34" t="s">
        <v>1481</v>
      </c>
      <c r="J11" s="34" t="s">
        <v>1746</v>
      </c>
      <c r="K11" s="35" t="s">
        <v>1451</v>
      </c>
      <c r="L11" s="34" t="s">
        <v>1746</v>
      </c>
      <c r="M11" s="35" t="s">
        <v>1329</v>
      </c>
      <c r="N11" s="34" t="s">
        <v>1436</v>
      </c>
      <c r="O11" s="35" t="s">
        <v>767</v>
      </c>
      <c r="P11" s="33"/>
    </row>
    <row r="12" customFormat="false" ht="15.75" hidden="false" customHeight="false" outlineLevel="0" collapsed="false">
      <c r="B12" s="39" t="s">
        <v>2359</v>
      </c>
      <c r="C12" s="40" t="s">
        <v>2349</v>
      </c>
      <c r="D12" s="41" t="n">
        <v>2.8152E-011</v>
      </c>
      <c r="E12" s="38" t="n">
        <v>9.6057</v>
      </c>
      <c r="F12" s="38" t="n">
        <v>15</v>
      </c>
      <c r="G12" s="24"/>
      <c r="H12" s="24"/>
      <c r="I12" s="34" t="s">
        <v>767</v>
      </c>
      <c r="J12" s="34" t="s">
        <v>1364</v>
      </c>
      <c r="K12" s="35" t="s">
        <v>1761</v>
      </c>
      <c r="L12" s="34" t="s">
        <v>1364</v>
      </c>
      <c r="M12" s="35" t="s">
        <v>1526</v>
      </c>
      <c r="N12" s="34" t="s">
        <v>1173</v>
      </c>
      <c r="O12" s="35" t="s">
        <v>682</v>
      </c>
      <c r="P12" s="33"/>
    </row>
    <row r="13" customFormat="false" ht="15.75" hidden="false" customHeight="false" outlineLevel="0" collapsed="false">
      <c r="B13" s="39" t="s">
        <v>2360</v>
      </c>
      <c r="C13" s="40" t="s">
        <v>2350</v>
      </c>
      <c r="D13" s="41" t="n">
        <v>2.2235E-009</v>
      </c>
      <c r="E13" s="38" t="n">
        <v>8.7077</v>
      </c>
      <c r="F13" s="38" t="n">
        <v>13</v>
      </c>
      <c r="G13" s="24"/>
      <c r="H13" s="24"/>
      <c r="I13" s="34" t="s">
        <v>1491</v>
      </c>
      <c r="J13" s="34" t="s">
        <v>1163</v>
      </c>
      <c r="K13" s="35" t="s">
        <v>1746</v>
      </c>
      <c r="L13" s="34" t="s">
        <v>1163</v>
      </c>
      <c r="M13" s="35" t="s">
        <v>1451</v>
      </c>
      <c r="N13" s="34" t="s">
        <v>909</v>
      </c>
      <c r="O13" s="35" t="s">
        <v>1451</v>
      </c>
      <c r="P13" s="33"/>
    </row>
    <row r="14" customFormat="false" ht="15.75" hidden="false" customHeight="false" outlineLevel="0" collapsed="false">
      <c r="B14" s="39" t="s">
        <v>2361</v>
      </c>
      <c r="C14" s="40" t="s">
        <v>2351</v>
      </c>
      <c r="D14" s="41" t="n">
        <v>1.6478E-009</v>
      </c>
      <c r="E14" s="38" t="n">
        <v>7.9985</v>
      </c>
      <c r="F14" s="38" t="n">
        <v>14</v>
      </c>
      <c r="G14" s="24"/>
      <c r="H14" s="24"/>
      <c r="I14" s="34" t="s">
        <v>1173</v>
      </c>
      <c r="J14" s="34" t="s">
        <v>1816</v>
      </c>
      <c r="K14" s="35" t="s">
        <v>1364</v>
      </c>
      <c r="L14" s="34" t="s">
        <v>1816</v>
      </c>
      <c r="M14" s="35" t="s">
        <v>1761</v>
      </c>
      <c r="N14" s="34" t="s">
        <v>1282</v>
      </c>
      <c r="O14" s="35" t="s">
        <v>1761</v>
      </c>
      <c r="P14" s="33"/>
    </row>
    <row r="15" customFormat="false" ht="15.75" hidden="false" customHeight="false" outlineLevel="0" collapsed="false">
      <c r="B15" s="39" t="s">
        <v>2362</v>
      </c>
      <c r="C15" s="40" t="s">
        <v>2352</v>
      </c>
      <c r="D15" s="41" t="n">
        <v>1.4447E-008</v>
      </c>
      <c r="E15" s="38" t="n">
        <v>7.5007</v>
      </c>
      <c r="F15" s="38" t="n">
        <v>13</v>
      </c>
      <c r="G15" s="24"/>
      <c r="H15" s="24"/>
      <c r="I15" s="34" t="s">
        <v>1282</v>
      </c>
      <c r="J15" s="34" t="s">
        <v>859</v>
      </c>
      <c r="K15" s="35" t="s">
        <v>1163</v>
      </c>
      <c r="L15" s="34" t="s">
        <v>859</v>
      </c>
      <c r="M15" s="35" t="s">
        <v>1746</v>
      </c>
      <c r="N15" s="34" t="s">
        <v>2221</v>
      </c>
      <c r="O15" s="35" t="s">
        <v>1746</v>
      </c>
      <c r="P15" s="33"/>
    </row>
    <row r="16" customFormat="false" ht="15.75" hidden="false" customHeight="false" outlineLevel="0" collapsed="false">
      <c r="B16" s="39" t="s">
        <v>2363</v>
      </c>
      <c r="C16" s="40" t="s">
        <v>2353</v>
      </c>
      <c r="D16" s="41" t="n">
        <v>6.7808E-012</v>
      </c>
      <c r="E16" s="38" t="n">
        <v>6.8964</v>
      </c>
      <c r="F16" s="38" t="n">
        <v>20</v>
      </c>
      <c r="G16" s="24"/>
      <c r="H16" s="24"/>
      <c r="I16" s="34" t="s">
        <v>1461</v>
      </c>
      <c r="J16" s="34" t="s">
        <v>1173</v>
      </c>
      <c r="K16" s="35" t="s">
        <v>1816</v>
      </c>
      <c r="L16" s="34" t="s">
        <v>909</v>
      </c>
      <c r="M16" s="35" t="s">
        <v>1364</v>
      </c>
      <c r="N16" s="34" t="s">
        <v>1833</v>
      </c>
      <c r="O16" s="35" t="s">
        <v>1364</v>
      </c>
      <c r="P16" s="33"/>
    </row>
    <row r="17" customFormat="false" ht="15" hidden="false" customHeight="false" outlineLevel="0" collapsed="false">
      <c r="B17" s="36"/>
      <c r="C17" s="24"/>
      <c r="D17" s="24"/>
      <c r="E17" s="24"/>
      <c r="F17" s="24"/>
      <c r="G17" s="24"/>
      <c r="H17" s="24"/>
      <c r="I17" s="34" t="s">
        <v>1801</v>
      </c>
      <c r="J17" s="34" t="s">
        <v>1647</v>
      </c>
      <c r="K17" s="35" t="s">
        <v>859</v>
      </c>
      <c r="L17" s="34" t="s">
        <v>1282</v>
      </c>
      <c r="M17" s="35" t="s">
        <v>1163</v>
      </c>
      <c r="N17" s="34" t="s">
        <v>1461</v>
      </c>
      <c r="O17" s="35" t="s">
        <v>1163</v>
      </c>
      <c r="P17" s="33"/>
    </row>
    <row r="18" customFormat="false" ht="15" hidden="false" customHeight="false" outlineLevel="0" collapsed="false">
      <c r="B18" s="36"/>
      <c r="C18" s="24"/>
      <c r="D18" s="24"/>
      <c r="E18" s="24"/>
      <c r="F18" s="24"/>
      <c r="G18" s="24"/>
      <c r="H18" s="24"/>
      <c r="I18" s="34" t="s">
        <v>1024</v>
      </c>
      <c r="J18" s="34" t="s">
        <v>1801</v>
      </c>
      <c r="K18" s="35" t="s">
        <v>1334</v>
      </c>
      <c r="L18" s="34" t="s">
        <v>829</v>
      </c>
      <c r="M18" s="35" t="s">
        <v>1816</v>
      </c>
      <c r="N18" s="34" t="s">
        <v>1088</v>
      </c>
      <c r="O18" s="35" t="s">
        <v>1816</v>
      </c>
      <c r="P18" s="33"/>
    </row>
    <row r="19" customFormat="false" ht="15" hidden="false" customHeight="false" outlineLevel="0" collapsed="false">
      <c r="B19" s="36"/>
      <c r="C19" s="24"/>
      <c r="D19" s="24"/>
      <c r="E19" s="24"/>
      <c r="F19" s="24"/>
      <c r="G19" s="24"/>
      <c r="H19" s="24"/>
      <c r="I19" s="42"/>
      <c r="J19" s="34" t="s">
        <v>1024</v>
      </c>
      <c r="K19" s="35" t="s">
        <v>589</v>
      </c>
      <c r="L19" s="42"/>
      <c r="M19" s="35" t="s">
        <v>859</v>
      </c>
      <c r="N19" s="42"/>
      <c r="O19" s="35" t="s">
        <v>859</v>
      </c>
      <c r="P19" s="33"/>
    </row>
    <row r="20" customFormat="false" ht="15" hidden="false" customHeight="false" outlineLevel="0" collapsed="false">
      <c r="B20" s="36"/>
      <c r="C20" s="24"/>
      <c r="D20" s="24"/>
      <c r="E20" s="24"/>
      <c r="F20" s="24"/>
      <c r="G20" s="24"/>
      <c r="H20" s="24"/>
      <c r="I20" s="42"/>
      <c r="J20" s="38" t="s">
        <v>1786</v>
      </c>
      <c r="K20" s="35" t="s">
        <v>596</v>
      </c>
      <c r="L20" s="42"/>
      <c r="M20" s="42"/>
      <c r="N20" s="42"/>
      <c r="O20" s="35" t="s">
        <v>1173</v>
      </c>
      <c r="P20" s="33"/>
    </row>
    <row r="21" customFormat="false" ht="15" hidden="false" customHeight="false" outlineLevel="0" collapsed="false">
      <c r="B21" s="36"/>
      <c r="C21" s="24"/>
      <c r="D21" s="24"/>
      <c r="E21" s="24"/>
      <c r="F21" s="24"/>
      <c r="G21" s="24"/>
      <c r="H21" s="24"/>
      <c r="I21" s="42"/>
      <c r="J21" s="42"/>
      <c r="K21" s="42"/>
      <c r="L21" s="42"/>
      <c r="M21" s="42"/>
      <c r="N21" s="42"/>
      <c r="O21" s="35" t="s">
        <v>1771</v>
      </c>
      <c r="P21" s="33"/>
    </row>
    <row r="22" customFormat="false" ht="15" hidden="false" customHeight="false" outlineLevel="0" collapsed="false">
      <c r="B22" s="36"/>
      <c r="C22" s="24"/>
      <c r="D22" s="24"/>
      <c r="E22" s="24"/>
      <c r="F22" s="24"/>
      <c r="G22" s="24"/>
      <c r="H22" s="24"/>
      <c r="I22" s="42"/>
      <c r="J22" s="42"/>
      <c r="K22" s="42"/>
      <c r="L22" s="42"/>
      <c r="M22" s="42"/>
      <c r="N22" s="42"/>
      <c r="O22" s="35" t="s">
        <v>1647</v>
      </c>
      <c r="P22" s="33"/>
    </row>
    <row r="23" customFormat="false" ht="15" hidden="false" customHeight="false" outlineLevel="0" collapsed="false">
      <c r="B23" s="36"/>
      <c r="C23" s="24"/>
      <c r="D23" s="24"/>
      <c r="E23" s="24"/>
      <c r="F23" s="24"/>
      <c r="G23" s="24"/>
      <c r="H23" s="24"/>
      <c r="I23" s="42"/>
      <c r="J23" s="42"/>
      <c r="K23" s="42"/>
      <c r="L23" s="42"/>
      <c r="M23" s="42"/>
      <c r="N23" s="42"/>
      <c r="O23" s="35" t="s">
        <v>1863</v>
      </c>
      <c r="P23" s="33"/>
    </row>
    <row r="24" customFormat="false" ht="15" hidden="false" customHeight="false" outlineLevel="0" collapsed="false">
      <c r="B24" s="36"/>
      <c r="C24" s="24"/>
      <c r="D24" s="24"/>
      <c r="E24" s="24"/>
      <c r="F24" s="24"/>
      <c r="G24" s="24"/>
      <c r="H24" s="24"/>
      <c r="I24" s="42"/>
      <c r="J24" s="42"/>
      <c r="K24" s="42"/>
      <c r="L24" s="42"/>
      <c r="M24" s="42"/>
      <c r="N24" s="42"/>
      <c r="O24" s="35" t="s">
        <v>1461</v>
      </c>
      <c r="P24" s="33"/>
    </row>
    <row r="25" customFormat="false" ht="15" hidden="false" customHeight="false" outlineLevel="0" collapsed="false">
      <c r="B25" s="36"/>
      <c r="C25" s="24"/>
      <c r="D25" s="24"/>
      <c r="E25" s="24"/>
      <c r="F25" s="24"/>
      <c r="G25" s="24"/>
      <c r="H25" s="24"/>
      <c r="I25" s="42"/>
      <c r="J25" s="42"/>
      <c r="K25" s="42"/>
      <c r="L25" s="42"/>
      <c r="M25" s="42"/>
      <c r="N25" s="42"/>
      <c r="O25" s="35" t="s">
        <v>2141</v>
      </c>
      <c r="P25" s="33"/>
    </row>
    <row r="26" customFormat="false" ht="15.75" hidden="false" customHeight="false" outlineLevel="0" collapsed="false">
      <c r="B26" s="43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5"/>
    </row>
    <row r="27" customFormat="false" ht="15" hidden="false" customHeight="false" outlineLevel="0" collapsed="false">
      <c r="B27" s="27"/>
      <c r="C27" s="28"/>
      <c r="D27" s="28"/>
      <c r="E27" s="28"/>
      <c r="F27" s="28"/>
      <c r="G27" s="28"/>
      <c r="H27" s="28"/>
      <c r="I27" s="28"/>
      <c r="J27" s="28"/>
      <c r="K27" s="28"/>
      <c r="L27" s="29"/>
    </row>
    <row r="28" customFormat="false" ht="18.75" hidden="false" customHeight="false" outlineLevel="0" collapsed="false">
      <c r="B28" s="37" t="s">
        <v>2364</v>
      </c>
      <c r="C28" s="24"/>
      <c r="D28" s="24"/>
      <c r="E28" s="24"/>
      <c r="F28" s="24"/>
      <c r="G28" s="24"/>
      <c r="H28" s="24"/>
      <c r="I28" s="24"/>
      <c r="J28" s="24"/>
      <c r="K28" s="24"/>
      <c r="L28" s="33"/>
    </row>
    <row r="29" customFormat="false" ht="15" hidden="false" customHeight="false" outlineLevel="0" collapsed="false">
      <c r="B29" s="36"/>
      <c r="C29" s="24"/>
      <c r="D29" s="24"/>
      <c r="E29" s="24"/>
      <c r="F29" s="24"/>
      <c r="G29" s="24"/>
      <c r="H29" s="24"/>
      <c r="I29" s="24"/>
      <c r="J29" s="24"/>
      <c r="K29" s="24"/>
      <c r="L29" s="33"/>
    </row>
    <row r="30" customFormat="false" ht="31.5" hidden="false" customHeight="false" outlineLevel="0" collapsed="false">
      <c r="B30" s="36"/>
      <c r="C30" s="24"/>
      <c r="D30" s="24"/>
      <c r="E30" s="24"/>
      <c r="F30" s="24"/>
      <c r="G30" s="24"/>
      <c r="H30" s="24"/>
      <c r="I30" s="32" t="s">
        <v>2365</v>
      </c>
      <c r="J30" s="32" t="s">
        <v>2366</v>
      </c>
      <c r="K30" s="24"/>
      <c r="L30" s="33"/>
    </row>
    <row r="31" customFormat="false" ht="15" hidden="false" customHeight="false" outlineLevel="0" collapsed="false">
      <c r="B31" s="36"/>
      <c r="C31" s="24"/>
      <c r="D31" s="46" t="s">
        <v>557</v>
      </c>
      <c r="E31" s="46" t="s">
        <v>2355</v>
      </c>
      <c r="F31" s="24"/>
      <c r="G31" s="24"/>
      <c r="H31" s="24"/>
      <c r="I31" s="35" t="s">
        <v>238</v>
      </c>
      <c r="J31" s="35" t="s">
        <v>528</v>
      </c>
      <c r="K31" s="24"/>
      <c r="L31" s="33"/>
    </row>
    <row r="32" customFormat="false" ht="15.75" hidden="false" customHeight="false" outlineLevel="0" collapsed="false">
      <c r="B32" s="39" t="s">
        <v>2367</v>
      </c>
      <c r="C32" s="40" t="s">
        <v>2365</v>
      </c>
      <c r="D32" s="41" t="n">
        <v>8.3528E-006</v>
      </c>
      <c r="E32" s="38" t="n">
        <v>17.591</v>
      </c>
      <c r="F32" s="24"/>
      <c r="G32" s="24"/>
      <c r="H32" s="24"/>
      <c r="I32" s="35" t="s">
        <v>205</v>
      </c>
      <c r="J32" s="35" t="s">
        <v>165</v>
      </c>
      <c r="K32" s="24"/>
      <c r="L32" s="33"/>
    </row>
    <row r="33" customFormat="false" ht="15.75" hidden="false" customHeight="false" outlineLevel="0" collapsed="false">
      <c r="B33" s="39" t="s">
        <v>2368</v>
      </c>
      <c r="C33" s="40" t="s">
        <v>2366</v>
      </c>
      <c r="D33" s="38" t="n">
        <v>0.008</v>
      </c>
      <c r="E33" s="38" t="n">
        <v>14.685</v>
      </c>
      <c r="F33" s="24"/>
      <c r="G33" s="24"/>
      <c r="H33" s="24"/>
      <c r="I33" s="35" t="s">
        <v>52</v>
      </c>
      <c r="J33" s="42"/>
      <c r="K33" s="24"/>
      <c r="L33" s="33"/>
    </row>
    <row r="34" customFormat="false" ht="15" hidden="false" customHeight="false" outlineLevel="0" collapsed="false">
      <c r="B34" s="36"/>
      <c r="C34" s="24"/>
      <c r="D34" s="24"/>
      <c r="E34" s="24"/>
      <c r="F34" s="24"/>
      <c r="G34" s="24"/>
      <c r="H34" s="24"/>
      <c r="I34" s="35" t="s">
        <v>56</v>
      </c>
      <c r="J34" s="42"/>
      <c r="K34" s="24"/>
      <c r="L34" s="33"/>
    </row>
    <row r="35" customFormat="false" ht="15" hidden="false" customHeight="false" outlineLevel="0" collapsed="false">
      <c r="B35" s="36"/>
      <c r="C35" s="24"/>
      <c r="D35" s="24"/>
      <c r="E35" s="24"/>
      <c r="F35" s="24"/>
      <c r="G35" s="24"/>
      <c r="H35" s="24"/>
      <c r="I35" s="35" t="s">
        <v>278</v>
      </c>
      <c r="J35" s="42"/>
      <c r="K35" s="24"/>
      <c r="L35" s="33"/>
    </row>
    <row r="36" customFormat="false" ht="15.75" hidden="false" customHeight="false" outlineLevel="0" collapsed="false">
      <c r="B36" s="43"/>
      <c r="C36" s="44"/>
      <c r="D36" s="44"/>
      <c r="E36" s="44"/>
      <c r="F36" s="44"/>
      <c r="G36" s="44"/>
      <c r="H36" s="44"/>
      <c r="I36" s="44"/>
      <c r="J36" s="44"/>
      <c r="K36" s="44"/>
      <c r="L36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D4:O29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J4" activeCellId="0" sqref="J4"/>
    </sheetView>
  </sheetViews>
  <sheetFormatPr defaultColWidth="10.96484375" defaultRowHeight="15" zeroHeight="false" outlineLevelRow="0" outlineLevelCol="0"/>
  <cols>
    <col collapsed="false" customWidth="true" hidden="false" outlineLevel="0" max="9" min="9" style="0" width="11.42"/>
    <col collapsed="false" customWidth="true" hidden="false" outlineLevel="0" max="10" min="10" style="0" width="30.13"/>
    <col collapsed="false" customWidth="true" hidden="false" outlineLevel="0" max="14" min="14" style="0" width="28.14"/>
  </cols>
  <sheetData>
    <row r="4" customFormat="false" ht="15.75" hidden="false" customHeight="false" outlineLevel="0" collapsed="false">
      <c r="J4" s="47" t="s">
        <v>2369</v>
      </c>
    </row>
    <row r="6" customFormat="false" ht="15" hidden="false" customHeight="false" outlineLevel="0" collapsed="false">
      <c r="J6" s="38" t="s">
        <v>2370</v>
      </c>
      <c r="K6" s="48" t="s">
        <v>2371</v>
      </c>
      <c r="L6" s="48"/>
      <c r="M6" s="48"/>
      <c r="N6" s="49" t="s">
        <v>2372</v>
      </c>
    </row>
    <row r="7" customFormat="false" ht="15" hidden="false" customHeight="false" outlineLevel="0" collapsed="false">
      <c r="J7" s="38" t="s">
        <v>2373</v>
      </c>
      <c r="K7" s="48" t="s">
        <v>2374</v>
      </c>
      <c r="L7" s="48"/>
      <c r="M7" s="48"/>
      <c r="N7" s="49"/>
    </row>
    <row r="10" customFormat="false" ht="15" hidden="false" customHeight="false" outlineLevel="0" collapsed="false">
      <c r="J10" s="50"/>
      <c r="K10" s="51" t="s">
        <v>2375</v>
      </c>
      <c r="L10" s="51"/>
      <c r="N10" s="52"/>
      <c r="O10" s="52"/>
    </row>
    <row r="11" customFormat="false" ht="15" hidden="false" customHeight="false" outlineLevel="0" collapsed="false">
      <c r="D11" s="53"/>
      <c r="E11" s="53"/>
      <c r="F11" s="53"/>
      <c r="J11" s="50"/>
      <c r="K11" s="54" t="s">
        <v>2370</v>
      </c>
      <c r="L11" s="54" t="s">
        <v>2373</v>
      </c>
      <c r="N11" s="55"/>
      <c r="O11" s="56"/>
    </row>
    <row r="12" customFormat="false" ht="15" hidden="false" customHeight="false" outlineLevel="0" collapsed="false">
      <c r="D12" s="53"/>
      <c r="E12" s="53"/>
      <c r="F12" s="53"/>
      <c r="J12" s="48" t="s">
        <v>2376</v>
      </c>
      <c r="K12" s="13" t="s">
        <v>2377</v>
      </c>
      <c r="L12" s="48" t="s">
        <v>2378</v>
      </c>
      <c r="N12" s="57"/>
      <c r="O12" s="58"/>
    </row>
    <row r="13" customFormat="false" ht="15" hidden="false" customHeight="false" outlineLevel="0" collapsed="false">
      <c r="D13" s="53"/>
      <c r="E13" s="53"/>
      <c r="F13" s="53"/>
      <c r="J13" s="48" t="s">
        <v>2379</v>
      </c>
      <c r="K13" s="13" t="n">
        <v>180</v>
      </c>
      <c r="L13" s="48" t="n">
        <v>180</v>
      </c>
      <c r="N13" s="59"/>
      <c r="O13" s="58"/>
    </row>
    <row r="14" customFormat="false" ht="15" hidden="false" customHeight="false" outlineLevel="0" collapsed="false">
      <c r="D14" s="53"/>
      <c r="E14" s="53"/>
      <c r="F14" s="53"/>
      <c r="J14" s="48" t="s">
        <v>2380</v>
      </c>
      <c r="K14" s="13" t="n">
        <v>142</v>
      </c>
      <c r="L14" s="48" t="n">
        <v>142</v>
      </c>
      <c r="N14" s="57"/>
      <c r="O14" s="58"/>
    </row>
    <row r="15" customFormat="false" ht="15" hidden="false" customHeight="false" outlineLevel="0" collapsed="false">
      <c r="D15" s="53"/>
      <c r="E15" s="53"/>
      <c r="F15" s="53"/>
      <c r="J15" s="48" t="s">
        <v>2381</v>
      </c>
      <c r="K15" s="13" t="n">
        <v>110</v>
      </c>
      <c r="L15" s="48" t="n">
        <v>110</v>
      </c>
      <c r="N15" s="59"/>
      <c r="O15" s="58"/>
    </row>
    <row r="16" customFormat="false" ht="15" hidden="false" customHeight="false" outlineLevel="0" collapsed="false">
      <c r="D16" s="53"/>
      <c r="E16" s="53"/>
      <c r="F16" s="53"/>
      <c r="J16" s="48" t="s">
        <v>2382</v>
      </c>
      <c r="K16" s="13" t="n">
        <v>70</v>
      </c>
      <c r="L16" s="48" t="n">
        <v>70</v>
      </c>
      <c r="N16" s="57"/>
      <c r="O16" s="58"/>
    </row>
    <row r="17" customFormat="false" ht="15" hidden="false" customHeight="false" outlineLevel="0" collapsed="false">
      <c r="D17" s="53"/>
      <c r="E17" s="53"/>
      <c r="F17" s="53"/>
      <c r="J17" s="48" t="s">
        <v>2383</v>
      </c>
      <c r="K17" s="13" t="n">
        <v>50</v>
      </c>
      <c r="L17" s="48" t="n">
        <v>50</v>
      </c>
      <c r="N17" s="59"/>
      <c r="O17" s="58"/>
    </row>
    <row r="18" customFormat="false" ht="15" hidden="false" customHeight="false" outlineLevel="0" collapsed="false">
      <c r="D18" s="53"/>
      <c r="E18" s="53"/>
      <c r="F18" s="53"/>
      <c r="J18" s="48" t="s">
        <v>2384</v>
      </c>
      <c r="K18" s="13" t="n">
        <v>35</v>
      </c>
      <c r="L18" s="48" t="n">
        <v>35</v>
      </c>
      <c r="N18" s="57"/>
      <c r="O18" s="58"/>
    </row>
    <row r="19" customFormat="false" ht="15" hidden="false" customHeight="false" outlineLevel="0" collapsed="false">
      <c r="D19" s="53"/>
      <c r="E19" s="53"/>
      <c r="F19" s="53"/>
      <c r="J19" s="48" t="s">
        <v>2385</v>
      </c>
      <c r="K19" s="13" t="n">
        <v>10</v>
      </c>
      <c r="L19" s="48" t="n">
        <v>10</v>
      </c>
      <c r="N19" s="59"/>
      <c r="O19" s="58"/>
    </row>
    <row r="20" customFormat="false" ht="15" hidden="false" customHeight="false" outlineLevel="0" collapsed="false">
      <c r="J20" s="48" t="s">
        <v>2386</v>
      </c>
      <c r="K20" s="13" t="n">
        <v>3</v>
      </c>
      <c r="L20" s="48" t="n">
        <v>3</v>
      </c>
      <c r="N20" s="57"/>
      <c r="O20" s="58"/>
    </row>
    <row r="21" customFormat="false" ht="15.75" hidden="false" customHeight="false" outlineLevel="0" collapsed="false">
      <c r="J21" s="60" t="s">
        <v>2387</v>
      </c>
      <c r="K21" s="61" t="s">
        <v>2388</v>
      </c>
      <c r="L21" s="60" t="s">
        <v>2388</v>
      </c>
      <c r="N21" s="59"/>
      <c r="O21" s="58"/>
    </row>
    <row r="22" customFormat="false" ht="15" hidden="false" customHeight="false" outlineLevel="0" collapsed="false">
      <c r="J22" s="62" t="s">
        <v>2389</v>
      </c>
      <c r="K22" s="63" t="s">
        <v>2390</v>
      </c>
      <c r="L22" s="64" t="s">
        <v>2391</v>
      </c>
      <c r="M22" s="65"/>
    </row>
    <row r="23" customFormat="false" ht="15" hidden="false" customHeight="false" outlineLevel="0" collapsed="false">
      <c r="J23" s="66" t="s">
        <v>2392</v>
      </c>
      <c r="K23" s="19" t="s">
        <v>2393</v>
      </c>
      <c r="L23" s="67" t="s">
        <v>2394</v>
      </c>
      <c r="M23" s="68"/>
    </row>
    <row r="24" customFormat="false" ht="15" hidden="false" customHeight="false" outlineLevel="0" collapsed="false">
      <c r="J24" s="66" t="s">
        <v>2395</v>
      </c>
      <c r="K24" s="19" t="s">
        <v>2396</v>
      </c>
      <c r="L24" s="67" t="s">
        <v>2397</v>
      </c>
      <c r="M24" s="65"/>
    </row>
    <row r="25" customFormat="false" ht="15" hidden="false" customHeight="false" outlineLevel="0" collapsed="false">
      <c r="J25" s="66" t="s">
        <v>2398</v>
      </c>
      <c r="K25" s="19" t="s">
        <v>2399</v>
      </c>
      <c r="L25" s="67" t="n">
        <v>30</v>
      </c>
      <c r="M25" s="65"/>
    </row>
    <row r="26" customFormat="false" ht="15" hidden="false" customHeight="false" outlineLevel="0" collapsed="false">
      <c r="J26" s="66" t="s">
        <v>2400</v>
      </c>
      <c r="K26" s="19" t="s">
        <v>2401</v>
      </c>
      <c r="L26" s="67" t="s">
        <v>2402</v>
      </c>
      <c r="M26" s="65"/>
    </row>
    <row r="27" customFormat="false" ht="15.75" hidden="false" customHeight="false" outlineLevel="0" collapsed="false">
      <c r="J27" s="69" t="s">
        <v>2403</v>
      </c>
      <c r="K27" s="70" t="s">
        <v>2404</v>
      </c>
      <c r="L27" s="71" t="s">
        <v>2405</v>
      </c>
      <c r="M27" s="65"/>
    </row>
    <row r="29" customFormat="false" ht="15" hidden="false" customHeight="false" outlineLevel="0" collapsed="false">
      <c r="K29" s="72" t="s">
        <v>2406</v>
      </c>
    </row>
  </sheetData>
  <mergeCells count="4">
    <mergeCell ref="K6:M6"/>
    <mergeCell ref="N6:N7"/>
    <mergeCell ref="K7:M7"/>
    <mergeCell ref="K10:L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D7:O46"/>
  <sheetViews>
    <sheetView showFormulas="false" showGridLines="true" showRowColHeaders="true" showZeros="true" rightToLeft="false" tabSelected="true" showOutlineSymbols="true" defaultGridColor="true" view="normal" topLeftCell="A4" colorId="64" zoomScale="90" zoomScaleNormal="90" zoomScalePageLayoutView="100" workbookViewId="0">
      <selection pane="topLeft" activeCell="I35" activeCellId="0" sqref="I35"/>
    </sheetView>
  </sheetViews>
  <sheetFormatPr defaultColWidth="10.96484375" defaultRowHeight="15" zeroHeight="false" outlineLevelRow="0" outlineLevelCol="0"/>
  <cols>
    <col collapsed="false" customWidth="true" hidden="false" outlineLevel="0" max="4" min="4" style="0" width="25.13"/>
    <col collapsed="false" customWidth="true" hidden="false" outlineLevel="0" max="5" min="5" style="0" width="15.28"/>
    <col collapsed="false" customWidth="true" hidden="false" outlineLevel="0" max="6" min="6" style="0" width="54.41"/>
    <col collapsed="false" customWidth="true" hidden="false" outlineLevel="0" max="9" min="9" style="0" width="20.28"/>
    <col collapsed="false" customWidth="true" hidden="false" outlineLevel="0" max="10" min="10" style="0" width="18.99"/>
    <col collapsed="false" customWidth="true" hidden="false" outlineLevel="0" max="14" min="14" style="0" width="50.99"/>
  </cols>
  <sheetData>
    <row r="7" customFormat="false" ht="15.75" hidden="false" customHeight="false" outlineLevel="0" collapsed="false">
      <c r="D7" s="25" t="s">
        <v>2407</v>
      </c>
    </row>
    <row r="10" customFormat="false" ht="15.75" hidden="false" customHeight="false" outlineLevel="0" collapsed="false">
      <c r="D10" s="73"/>
      <c r="E10" s="73"/>
      <c r="F10" s="73" t="s">
        <v>2408</v>
      </c>
    </row>
    <row r="11" customFormat="false" ht="15.75" hidden="false" customHeight="true" outlineLevel="0" collapsed="false">
      <c r="D11" s="74" t="s">
        <v>2409</v>
      </c>
      <c r="E11" s="73" t="s">
        <v>2410</v>
      </c>
      <c r="F11" s="75" t="s">
        <v>2411</v>
      </c>
    </row>
    <row r="12" customFormat="false" ht="15.75" hidden="false" customHeight="false" outlineLevel="0" collapsed="false">
      <c r="D12" s="74"/>
      <c r="E12" s="73" t="s">
        <v>2412</v>
      </c>
      <c r="F12" s="75" t="s">
        <v>2413</v>
      </c>
      <c r="L12" s="76"/>
      <c r="M12" s="77"/>
      <c r="N12" s="77"/>
      <c r="O12" s="78"/>
    </row>
    <row r="13" customFormat="false" ht="15.75" hidden="false" customHeight="false" outlineLevel="0" collapsed="false">
      <c r="D13" s="75" t="s">
        <v>2414</v>
      </c>
      <c r="E13" s="73" t="s">
        <v>2412</v>
      </c>
      <c r="F13" s="79" t="s">
        <v>2415</v>
      </c>
      <c r="L13" s="76"/>
      <c r="M13" s="77"/>
      <c r="N13" s="77"/>
      <c r="O13" s="78"/>
    </row>
    <row r="14" customFormat="false" ht="15.75" hidden="false" customHeight="false" outlineLevel="0" collapsed="false">
      <c r="D14" s="80" t="s">
        <v>2416</v>
      </c>
      <c r="E14" s="81" t="s">
        <v>2410</v>
      </c>
      <c r="F14" s="79" t="s">
        <v>2417</v>
      </c>
      <c r="H14" s="82"/>
      <c r="I14" s="82"/>
      <c r="J14" s="82"/>
      <c r="L14" s="76"/>
      <c r="M14" s="77"/>
      <c r="N14" s="77"/>
      <c r="O14" s="78"/>
    </row>
    <row r="15" customFormat="false" ht="15.75" hidden="false" customHeight="false" outlineLevel="0" collapsed="false">
      <c r="D15" s="80"/>
      <c r="E15" s="79" t="s">
        <v>2412</v>
      </c>
      <c r="F15" s="79" t="s">
        <v>2418</v>
      </c>
      <c r="H15" s="82"/>
      <c r="I15" s="82"/>
      <c r="J15" s="82"/>
      <c r="L15" s="76"/>
      <c r="M15" s="77"/>
      <c r="N15" s="77"/>
      <c r="O15" s="78"/>
    </row>
    <row r="16" customFormat="false" ht="15.75" hidden="false" customHeight="false" outlineLevel="0" collapsed="false">
      <c r="D16" s="83" t="s">
        <v>2419</v>
      </c>
      <c r="E16" s="79" t="s">
        <v>2410</v>
      </c>
      <c r="F16" s="79" t="s">
        <v>2420</v>
      </c>
      <c r="L16" s="76"/>
      <c r="M16" s="77"/>
      <c r="N16" s="77"/>
      <c r="O16" s="78"/>
    </row>
    <row r="17" customFormat="false" ht="15.75" hidden="false" customHeight="false" outlineLevel="0" collapsed="false">
      <c r="D17" s="83"/>
      <c r="E17" s="84" t="s">
        <v>2412</v>
      </c>
      <c r="F17" s="84" t="s">
        <v>2421</v>
      </c>
      <c r="L17" s="76"/>
      <c r="M17" s="77"/>
      <c r="N17" s="77"/>
      <c r="O17" s="78"/>
    </row>
    <row r="18" customFormat="false" ht="16.5" hidden="false" customHeight="true" outlineLevel="0" collapsed="false">
      <c r="D18" s="80" t="s">
        <v>2422</v>
      </c>
      <c r="E18" s="85" t="s">
        <v>2410</v>
      </c>
      <c r="F18" s="75" t="s">
        <v>2423</v>
      </c>
      <c r="L18" s="86"/>
      <c r="M18" s="77"/>
      <c r="N18" s="77"/>
      <c r="O18" s="87"/>
    </row>
    <row r="19" customFormat="false" ht="15.75" hidden="false" customHeight="true" outlineLevel="0" collapsed="false">
      <c r="D19" s="80"/>
      <c r="E19" s="85" t="s">
        <v>2412</v>
      </c>
      <c r="F19" s="75" t="s">
        <v>2424</v>
      </c>
      <c r="L19" s="86"/>
      <c r="M19" s="77"/>
      <c r="N19" s="77"/>
      <c r="O19" s="87"/>
    </row>
    <row r="20" customFormat="false" ht="18" hidden="false" customHeight="true" outlineLevel="0" collapsed="false">
      <c r="D20" s="80"/>
      <c r="E20" s="73" t="s">
        <v>2425</v>
      </c>
      <c r="F20" s="75" t="s">
        <v>2426</v>
      </c>
    </row>
    <row r="21" customFormat="false" ht="15.75" hidden="false" customHeight="false" outlineLevel="0" collapsed="false">
      <c r="D21" s="79" t="s">
        <v>2427</v>
      </c>
      <c r="E21" s="88" t="s">
        <v>2412</v>
      </c>
      <c r="F21" s="75" t="s">
        <v>2428</v>
      </c>
    </row>
    <row r="22" customFormat="false" ht="15.75" hidden="false" customHeight="false" outlineLevel="0" collapsed="false">
      <c r="D22" s="79"/>
      <c r="E22" s="88" t="s">
        <v>2410</v>
      </c>
      <c r="F22" s="75" t="s">
        <v>2429</v>
      </c>
    </row>
    <row r="23" customFormat="false" ht="15.75" hidden="false" customHeight="false" outlineLevel="0" collapsed="false">
      <c r="D23" s="79"/>
      <c r="E23" s="88" t="s">
        <v>2425</v>
      </c>
      <c r="F23" s="75" t="s">
        <v>2430</v>
      </c>
    </row>
    <row r="24" customFormat="false" ht="15.75" hidden="false" customHeight="false" outlineLevel="0" collapsed="false">
      <c r="D24" s="89"/>
      <c r="E24" s="89"/>
      <c r="F24" s="89"/>
    </row>
    <row r="25" customFormat="false" ht="15.75" hidden="false" customHeight="false" outlineLevel="0" collapsed="false">
      <c r="D25" s="89"/>
      <c r="E25" s="89"/>
      <c r="F25" s="89"/>
    </row>
    <row r="26" customFormat="false" ht="15" hidden="false" customHeight="true" outlineLevel="0" collapsed="false">
      <c r="D26" s="89"/>
      <c r="E26" s="89"/>
      <c r="F26" s="89"/>
    </row>
    <row r="27" customFormat="false" ht="16.5" hidden="false" customHeight="true" outlineLevel="0" collapsed="false">
      <c r="D27" s="90" t="s">
        <v>2431</v>
      </c>
      <c r="E27" s="90"/>
      <c r="F27" s="89"/>
    </row>
    <row r="28" customFormat="false" ht="30.75" hidden="false" customHeight="true" outlineLevel="0" collapsed="false">
      <c r="D28" s="91" t="s">
        <v>2432</v>
      </c>
      <c r="E28" s="92" t="s">
        <v>2433</v>
      </c>
      <c r="F28" s="89"/>
    </row>
    <row r="29" customFormat="false" ht="15.75" hidden="false" customHeight="true" outlineLevel="0" collapsed="false">
      <c r="D29" s="93" t="s">
        <v>2434</v>
      </c>
      <c r="E29" s="93"/>
      <c r="F29" s="89"/>
    </row>
    <row r="30" customFormat="false" ht="15.75" hidden="false" customHeight="false" outlineLevel="0" collapsed="false">
      <c r="D30" s="94" t="s">
        <v>2435</v>
      </c>
      <c r="E30" s="95" t="n">
        <v>1</v>
      </c>
      <c r="F30" s="89"/>
    </row>
    <row r="31" customFormat="false" ht="15" hidden="false" customHeight="true" outlineLevel="0" collapsed="false">
      <c r="D31" s="94" t="s">
        <v>2436</v>
      </c>
      <c r="E31" s="95" t="n">
        <v>1</v>
      </c>
      <c r="F31" s="89"/>
    </row>
    <row r="32" customFormat="false" ht="15.75" hidden="false" customHeight="false" outlineLevel="0" collapsed="false">
      <c r="D32" s="94" t="s">
        <v>2437</v>
      </c>
      <c r="E32" s="95" t="n">
        <v>1.6</v>
      </c>
      <c r="F32" s="89"/>
    </row>
    <row r="33" customFormat="false" ht="15" hidden="false" customHeight="true" outlineLevel="0" collapsed="false">
      <c r="D33" s="94" t="s">
        <v>2438</v>
      </c>
      <c r="E33" s="95" t="n">
        <v>0.2</v>
      </c>
      <c r="F33" s="89"/>
    </row>
    <row r="34" customFormat="false" ht="15.75" hidden="false" customHeight="false" outlineLevel="0" collapsed="false">
      <c r="D34" s="94" t="s">
        <v>2439</v>
      </c>
      <c r="E34" s="95" t="n">
        <v>0.2</v>
      </c>
      <c r="F34" s="89"/>
    </row>
    <row r="35" customFormat="false" ht="15.75" hidden="false" customHeight="false" outlineLevel="0" collapsed="false">
      <c r="D35" s="94" t="s">
        <v>2440</v>
      </c>
      <c r="E35" s="95" t="n">
        <v>0.25</v>
      </c>
      <c r="F35" s="89"/>
    </row>
    <row r="36" customFormat="false" ht="15.75" hidden="false" customHeight="false" outlineLevel="0" collapsed="false">
      <c r="D36" s="94" t="s">
        <v>2441</v>
      </c>
      <c r="E36" s="95" t="n">
        <v>0.25</v>
      </c>
      <c r="F36" s="89"/>
    </row>
    <row r="37" customFormat="false" ht="15.75" hidden="false" customHeight="false" outlineLevel="0" collapsed="false">
      <c r="D37" s="94" t="s">
        <v>2442</v>
      </c>
      <c r="E37" s="95" t="n">
        <v>4.5</v>
      </c>
      <c r="F37" s="89"/>
    </row>
    <row r="38" customFormat="false" ht="16.5" hidden="false" customHeight="false" outlineLevel="0" collapsed="false">
      <c r="D38" s="96" t="s">
        <v>2443</v>
      </c>
      <c r="E38" s="97" t="n">
        <v>1</v>
      </c>
      <c r="F38" s="89"/>
    </row>
    <row r="39" customFormat="false" ht="15" hidden="false" customHeight="false" outlineLevel="0" collapsed="false">
      <c r="D39" s="98"/>
      <c r="E39" s="98"/>
    </row>
    <row r="40" customFormat="false" ht="15" hidden="false" customHeight="false" outlineLevel="0" collapsed="false">
      <c r="D40" s="98"/>
      <c r="E40" s="98"/>
    </row>
    <row r="41" customFormat="false" ht="15" hidden="false" customHeight="false" outlineLevel="0" collapsed="false">
      <c r="D41" s="99"/>
      <c r="E41" s="99"/>
    </row>
    <row r="42" customFormat="false" ht="15" hidden="false" customHeight="false" outlineLevel="0" collapsed="false">
      <c r="D42" s="100"/>
      <c r="E42" s="100"/>
    </row>
    <row r="43" customFormat="false" ht="15" hidden="false" customHeight="false" outlineLevel="0" collapsed="false">
      <c r="D43" s="101"/>
      <c r="E43" s="101"/>
    </row>
    <row r="44" customFormat="false" ht="15" hidden="false" customHeight="false" outlineLevel="0" collapsed="false">
      <c r="D44" s="101"/>
      <c r="E44" s="101"/>
    </row>
    <row r="45" customFormat="false" ht="15" hidden="false" customHeight="false" outlineLevel="0" collapsed="false">
      <c r="D45" s="101"/>
      <c r="E45" s="101"/>
    </row>
    <row r="46" customFormat="false" ht="15" hidden="false" customHeight="false" outlineLevel="0" collapsed="false">
      <c r="D46" s="101"/>
      <c r="E46" s="101"/>
    </row>
  </sheetData>
  <mergeCells count="9">
    <mergeCell ref="D11:D12"/>
    <mergeCell ref="D14:D15"/>
    <mergeCell ref="D16:D17"/>
    <mergeCell ref="D18:D20"/>
    <mergeCell ref="O18:O19"/>
    <mergeCell ref="D21:D23"/>
    <mergeCell ref="D27:E27"/>
    <mergeCell ref="D29:E29"/>
    <mergeCell ref="D41:E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1T11:56:33Z</dcterms:created>
  <dc:creator>Jeremy DENIZOT</dc:creator>
  <dc:description/>
  <dc:language>en-US</dc:language>
  <cp:lastModifiedBy>Jeremy DENIZOT</cp:lastModifiedBy>
  <cp:lastPrinted>2020-03-20T14:21:07Z</cp:lastPrinted>
  <dcterms:modified xsi:type="dcterms:W3CDTF">2020-06-26T13:43:25Z</dcterms:modified>
  <cp:revision>0</cp:revision>
  <dc:subject/>
  <dc:title/>
</cp:coreProperties>
</file>